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E:\Definitive ERC_01.02.2016\2018_ERC_resubmition_22.01.2018\submitted\Research\Historical package\Danniele paper_12.06.2022\Submitted plosone and revised\"/>
    </mc:Choice>
  </mc:AlternateContent>
  <xr:revisionPtr revIDLastSave="0" documentId="13_ncr:1_{AB5E0E8D-BD09-4717-B1F3-32A780106436}" xr6:coauthVersionLast="47" xr6:coauthVersionMax="47" xr10:uidLastSave="{00000000-0000-0000-0000-000000000000}"/>
  <bookViews>
    <workbookView xWindow="-120" yWindow="-120" windowWidth="29040" windowHeight="15840" activeTab="2" xr2:uid="{00000000-000D-0000-FFFF-FFFF00000000}"/>
  </bookViews>
  <sheets>
    <sheet name="SI1A" sheetId="1" r:id="rId1"/>
    <sheet name="SI1B" sheetId="2" r:id="rId2"/>
    <sheet name="SI1C" sheetId="3" r:id="rId3"/>
  </sheets>
  <definedNames>
    <definedName name="_xlnm._FilterDatabase" localSheetId="1" hidden="1">SI1B!$A$1:$AL$21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219" i="2" l="1"/>
  <c r="X220" i="2"/>
  <c r="X221" i="2"/>
  <c r="X222" i="2"/>
  <c r="X223" i="2"/>
  <c r="X224" i="2"/>
  <c r="X225" i="2"/>
  <c r="X226" i="2"/>
  <c r="X218" i="2"/>
  <c r="M229" i="2"/>
  <c r="M238" i="2" s="1"/>
  <c r="W237" i="2"/>
  <c r="V237" i="2"/>
  <c r="U237" i="2"/>
  <c r="T237" i="2"/>
  <c r="S237" i="2"/>
  <c r="R237" i="2"/>
  <c r="Q237" i="2"/>
  <c r="P237" i="2"/>
  <c r="O237" i="2"/>
  <c r="N237" i="2"/>
  <c r="M237" i="2"/>
  <c r="L237" i="2"/>
  <c r="K237" i="2"/>
  <c r="J237" i="2"/>
  <c r="I237" i="2"/>
  <c r="H237" i="2"/>
  <c r="G237" i="2"/>
  <c r="F237" i="2"/>
  <c r="W236" i="2"/>
  <c r="V236" i="2"/>
  <c r="U236" i="2"/>
  <c r="T236" i="2"/>
  <c r="S236" i="2"/>
  <c r="R236" i="2"/>
  <c r="Q236" i="2"/>
  <c r="P236" i="2"/>
  <c r="O236" i="2"/>
  <c r="N236" i="2"/>
  <c r="M236" i="2"/>
  <c r="L236" i="2"/>
  <c r="K236" i="2"/>
  <c r="J236" i="2"/>
  <c r="I236" i="2"/>
  <c r="H236" i="2"/>
  <c r="G236" i="2"/>
  <c r="F236" i="2"/>
  <c r="W235" i="2"/>
  <c r="V235" i="2"/>
  <c r="U235" i="2"/>
  <c r="T235" i="2"/>
  <c r="S235" i="2"/>
  <c r="R235" i="2"/>
  <c r="Q235" i="2"/>
  <c r="P235" i="2"/>
  <c r="O235" i="2"/>
  <c r="N235" i="2"/>
  <c r="M235" i="2"/>
  <c r="L235" i="2"/>
  <c r="K235" i="2"/>
  <c r="J235" i="2"/>
  <c r="I235" i="2"/>
  <c r="H235" i="2"/>
  <c r="G235" i="2"/>
  <c r="F235" i="2"/>
  <c r="W234" i="2"/>
  <c r="V234" i="2"/>
  <c r="U234" i="2"/>
  <c r="T234" i="2"/>
  <c r="S234" i="2"/>
  <c r="R234" i="2"/>
  <c r="Q234" i="2"/>
  <c r="P234" i="2"/>
  <c r="O234" i="2"/>
  <c r="N234" i="2"/>
  <c r="M234" i="2"/>
  <c r="L234" i="2"/>
  <c r="K234" i="2"/>
  <c r="J234" i="2"/>
  <c r="I234" i="2"/>
  <c r="H234" i="2"/>
  <c r="G234" i="2"/>
  <c r="F234" i="2"/>
  <c r="W233" i="2"/>
  <c r="V233" i="2"/>
  <c r="U233" i="2"/>
  <c r="T233" i="2"/>
  <c r="S233" i="2"/>
  <c r="R233" i="2"/>
  <c r="Q233" i="2"/>
  <c r="P233" i="2"/>
  <c r="O233" i="2"/>
  <c r="N233" i="2"/>
  <c r="M233" i="2"/>
  <c r="L233" i="2"/>
  <c r="K233" i="2"/>
  <c r="J233" i="2"/>
  <c r="I233" i="2"/>
  <c r="H233" i="2"/>
  <c r="G233" i="2"/>
  <c r="F233" i="2"/>
  <c r="W232" i="2"/>
  <c r="V232" i="2"/>
  <c r="U232" i="2"/>
  <c r="T232" i="2"/>
  <c r="S232" i="2"/>
  <c r="R232" i="2"/>
  <c r="Q232" i="2"/>
  <c r="P232" i="2"/>
  <c r="O232" i="2"/>
  <c r="N232" i="2"/>
  <c r="M232" i="2"/>
  <c r="L232" i="2"/>
  <c r="K232" i="2"/>
  <c r="J232" i="2"/>
  <c r="I232" i="2"/>
  <c r="H232" i="2"/>
  <c r="G232" i="2"/>
  <c r="F232" i="2"/>
  <c r="W231" i="2"/>
  <c r="V231" i="2"/>
  <c r="U231" i="2"/>
  <c r="T231" i="2"/>
  <c r="S231" i="2"/>
  <c r="R231" i="2"/>
  <c r="Q231" i="2"/>
  <c r="P231" i="2"/>
  <c r="O231" i="2"/>
  <c r="N231" i="2"/>
  <c r="M231" i="2"/>
  <c r="L231" i="2"/>
  <c r="K231" i="2"/>
  <c r="J231" i="2"/>
  <c r="I231" i="2"/>
  <c r="H231" i="2"/>
  <c r="G231" i="2"/>
  <c r="F231" i="2"/>
  <c r="W230" i="2"/>
  <c r="V230" i="2"/>
  <c r="U230" i="2"/>
  <c r="U238" i="2" s="1"/>
  <c r="T230" i="2"/>
  <c r="S230" i="2"/>
  <c r="R230" i="2"/>
  <c r="Q230" i="2"/>
  <c r="P230" i="2"/>
  <c r="O230" i="2"/>
  <c r="N230" i="2"/>
  <c r="M230" i="2"/>
  <c r="L230" i="2"/>
  <c r="K230" i="2"/>
  <c r="K238" i="2" s="1"/>
  <c r="J230" i="2"/>
  <c r="I230" i="2"/>
  <c r="H230" i="2"/>
  <c r="H238" i="2" s="1"/>
  <c r="G230" i="2"/>
  <c r="F230" i="2"/>
  <c r="W229" i="2"/>
  <c r="W238" i="2" s="1"/>
  <c r="V229" i="2"/>
  <c r="V238" i="2" s="1"/>
  <c r="U229" i="2"/>
  <c r="T229" i="2"/>
  <c r="T238" i="2" s="1"/>
  <c r="S229" i="2"/>
  <c r="S238" i="2" s="1"/>
  <c r="R229" i="2"/>
  <c r="R238" i="2" s="1"/>
  <c r="Q229" i="2"/>
  <c r="Q238" i="2" s="1"/>
  <c r="P229" i="2"/>
  <c r="P238" i="2" s="1"/>
  <c r="O229" i="2"/>
  <c r="O238" i="2" s="1"/>
  <c r="N229" i="2"/>
  <c r="N238" i="2" s="1"/>
  <c r="L229" i="2"/>
  <c r="L238" i="2" s="1"/>
  <c r="K229" i="2"/>
  <c r="J229" i="2"/>
  <c r="J238" i="2" s="1"/>
  <c r="I229" i="2"/>
  <c r="I238" i="2" s="1"/>
  <c r="H229" i="2"/>
  <c r="G229" i="2"/>
  <c r="G238" i="2" s="1"/>
  <c r="F229" i="2"/>
  <c r="F238" i="2" s="1"/>
  <c r="W226" i="2"/>
  <c r="V226" i="2"/>
  <c r="U226" i="2"/>
  <c r="T226" i="2"/>
  <c r="S226" i="2"/>
  <c r="R226" i="2"/>
  <c r="Q226" i="2"/>
  <c r="P226" i="2"/>
  <c r="O226" i="2"/>
  <c r="N226" i="2"/>
  <c r="M226" i="2"/>
  <c r="L226" i="2"/>
  <c r="K226" i="2"/>
  <c r="J226" i="2"/>
  <c r="I226" i="2"/>
  <c r="H226" i="2"/>
  <c r="G226" i="2"/>
  <c r="F226" i="2"/>
  <c r="W225" i="2"/>
  <c r="V225" i="2"/>
  <c r="U225" i="2"/>
  <c r="T225" i="2"/>
  <c r="S225" i="2"/>
  <c r="R225" i="2"/>
  <c r="Q225" i="2"/>
  <c r="P225" i="2"/>
  <c r="O225" i="2"/>
  <c r="N225" i="2"/>
  <c r="M225" i="2"/>
  <c r="L225" i="2"/>
  <c r="K225" i="2"/>
  <c r="J225" i="2"/>
  <c r="I225" i="2"/>
  <c r="H225" i="2"/>
  <c r="G225" i="2"/>
  <c r="F225" i="2"/>
  <c r="W224" i="2"/>
  <c r="V224" i="2"/>
  <c r="U224" i="2"/>
  <c r="T224" i="2"/>
  <c r="S224" i="2"/>
  <c r="R224" i="2"/>
  <c r="Q224" i="2"/>
  <c r="P224" i="2"/>
  <c r="O224" i="2"/>
  <c r="N224" i="2"/>
  <c r="M224" i="2"/>
  <c r="L224" i="2"/>
  <c r="K224" i="2"/>
  <c r="J224" i="2"/>
  <c r="I224" i="2"/>
  <c r="H224" i="2"/>
  <c r="G224" i="2"/>
  <c r="F224" i="2"/>
  <c r="W223" i="2"/>
  <c r="V223" i="2"/>
  <c r="U223" i="2"/>
  <c r="T223" i="2"/>
  <c r="S223" i="2"/>
  <c r="R223" i="2"/>
  <c r="Q223" i="2"/>
  <c r="P223" i="2"/>
  <c r="O223" i="2"/>
  <c r="N223" i="2"/>
  <c r="M223" i="2"/>
  <c r="L223" i="2"/>
  <c r="K223" i="2"/>
  <c r="J223" i="2"/>
  <c r="I223" i="2"/>
  <c r="H223" i="2"/>
  <c r="G223" i="2"/>
  <c r="F223" i="2"/>
  <c r="W222" i="2"/>
  <c r="V222" i="2"/>
  <c r="U222" i="2"/>
  <c r="T222" i="2"/>
  <c r="S222" i="2"/>
  <c r="R222" i="2"/>
  <c r="Q222" i="2"/>
  <c r="P222" i="2"/>
  <c r="O222" i="2"/>
  <c r="N222" i="2"/>
  <c r="M222" i="2"/>
  <c r="L222" i="2"/>
  <c r="K222" i="2"/>
  <c r="J222" i="2"/>
  <c r="I222" i="2"/>
  <c r="H222" i="2"/>
  <c r="G222" i="2"/>
  <c r="F222" i="2"/>
  <c r="W221" i="2"/>
  <c r="V221" i="2"/>
  <c r="U221" i="2"/>
  <c r="T221" i="2"/>
  <c r="S221" i="2"/>
  <c r="R221" i="2"/>
  <c r="Q221" i="2"/>
  <c r="P221" i="2"/>
  <c r="O221" i="2"/>
  <c r="N221" i="2"/>
  <c r="M221" i="2"/>
  <c r="L221" i="2"/>
  <c r="K221" i="2"/>
  <c r="J221" i="2"/>
  <c r="I221" i="2"/>
  <c r="H221" i="2"/>
  <c r="G221" i="2"/>
  <c r="F221" i="2"/>
  <c r="W220" i="2"/>
  <c r="V220" i="2"/>
  <c r="U220" i="2"/>
  <c r="T220" i="2"/>
  <c r="S220" i="2"/>
  <c r="R220" i="2"/>
  <c r="Q220" i="2"/>
  <c r="P220" i="2"/>
  <c r="O220" i="2"/>
  <c r="N220" i="2"/>
  <c r="M220" i="2"/>
  <c r="L220" i="2"/>
  <c r="K220" i="2"/>
  <c r="J220" i="2"/>
  <c r="I220" i="2"/>
  <c r="H220" i="2"/>
  <c r="G220" i="2"/>
  <c r="F220" i="2"/>
  <c r="W219" i="2"/>
  <c r="V219" i="2"/>
  <c r="U219" i="2"/>
  <c r="T219" i="2"/>
  <c r="S219" i="2"/>
  <c r="R219" i="2"/>
  <c r="Q219" i="2"/>
  <c r="P219" i="2"/>
  <c r="O219" i="2"/>
  <c r="O227" i="2" s="1"/>
  <c r="N219" i="2"/>
  <c r="M219" i="2"/>
  <c r="L219" i="2"/>
  <c r="L227" i="2" s="1"/>
  <c r="K219" i="2"/>
  <c r="J219" i="2"/>
  <c r="I219" i="2"/>
  <c r="I227" i="2" s="1"/>
  <c r="H219" i="2"/>
  <c r="G219" i="2"/>
  <c r="F219" i="2"/>
  <c r="W218" i="2"/>
  <c r="W227" i="2" s="1"/>
  <c r="V218" i="2"/>
  <c r="V227" i="2" s="1"/>
  <c r="U218" i="2"/>
  <c r="U227" i="2" s="1"/>
  <c r="T218" i="2"/>
  <c r="T227" i="2" s="1"/>
  <c r="S218" i="2"/>
  <c r="S227" i="2" s="1"/>
  <c r="R218" i="2"/>
  <c r="R227" i="2" s="1"/>
  <c r="Q218" i="2"/>
  <c r="Q227" i="2" s="1"/>
  <c r="P218" i="2"/>
  <c r="P227" i="2" s="1"/>
  <c r="O218" i="2"/>
  <c r="N218" i="2"/>
  <c r="N227" i="2" s="1"/>
  <c r="M218" i="2"/>
  <c r="M227" i="2" s="1"/>
  <c r="L218" i="2"/>
  <c r="K218" i="2"/>
  <c r="K227" i="2" s="1"/>
  <c r="J218" i="2"/>
  <c r="J227" i="2" s="1"/>
  <c r="I218" i="2"/>
  <c r="H218" i="2"/>
  <c r="H227" i="2" s="1"/>
  <c r="G218" i="2"/>
  <c r="G227" i="2" s="1"/>
  <c r="F218" i="2"/>
  <c r="F227" i="2" s="1"/>
  <c r="G46" i="3"/>
  <c r="H46" i="3"/>
  <c r="I46" i="3"/>
  <c r="J46" i="3"/>
  <c r="K46" i="3"/>
  <c r="L46" i="3"/>
  <c r="M46" i="3"/>
  <c r="N46" i="3"/>
  <c r="O46" i="3"/>
  <c r="P46" i="3"/>
  <c r="Q46" i="3"/>
  <c r="R46" i="3"/>
  <c r="S46" i="3"/>
  <c r="T46" i="3"/>
  <c r="F46" i="3"/>
  <c r="D46" i="3"/>
  <c r="E46" i="3"/>
  <c r="C46" i="3"/>
  <c r="H45" i="3"/>
  <c r="I45" i="3"/>
  <c r="J45" i="3"/>
  <c r="K45" i="3"/>
  <c r="L45" i="3"/>
  <c r="M45" i="3"/>
  <c r="N45" i="3"/>
  <c r="O45" i="3"/>
  <c r="P45" i="3"/>
  <c r="Q45" i="3"/>
  <c r="R45" i="3"/>
  <c r="S45" i="3"/>
  <c r="T45" i="3"/>
  <c r="G45" i="3"/>
  <c r="D45" i="3"/>
  <c r="E45" i="3"/>
  <c r="F45" i="3"/>
  <c r="C45" i="3"/>
  <c r="D126" i="2" l="1"/>
  <c r="D125" i="2"/>
  <c r="D117" i="2"/>
  <c r="D102" i="2"/>
  <c r="D93" i="2"/>
  <c r="D91" i="2"/>
  <c r="D69" i="2"/>
  <c r="D65" i="2"/>
  <c r="D62" i="2"/>
  <c r="D56" i="2"/>
  <c r="D55" i="2"/>
  <c r="D51" i="2"/>
  <c r="D47" i="2"/>
  <c r="D46" i="2"/>
  <c r="D45" i="2"/>
  <c r="D40" i="2"/>
  <c r="D39" i="2"/>
  <c r="D38" i="2"/>
  <c r="D33" i="2"/>
  <c r="D22" i="2"/>
  <c r="D20" i="2"/>
  <c r="D15" i="2"/>
  <c r="D13" i="2"/>
  <c r="D12" i="2"/>
  <c r="D5" i="2"/>
  <c r="D3" i="2"/>
  <c r="D2"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L77" authorId="0" shapeId="0" xr:uid="{872CC073-F82C-476A-A428-E180F04B13AE}">
      <text>
        <r>
          <rPr>
            <sz val="10"/>
            <color rgb="FF000000"/>
            <rFont val="Arial"/>
            <family val="2"/>
          </rPr>
          <t>======
ID#AAAARyuKR90
    (2021-11-16 13:42:07)
link repetido
	-Bruna Baleeiro</t>
        </r>
      </text>
    </comment>
    <comment ref="J376" authorId="0" shapeId="0" xr:uid="{67D8F1AD-1C44-4331-91C0-D82990E8763F}">
      <text>
        <r>
          <rPr>
            <sz val="10"/>
            <color rgb="FF000000"/>
            <rFont val="Arial"/>
            <family val="2"/>
          </rPr>
          <t>======
ID#AAAARyuKR94
    (2021-11-16 13:42:07)
tem fotos e detalhamento sobre estes petrechos
	-Dannieli Herbst</t>
        </r>
      </text>
    </comment>
  </commentList>
</comments>
</file>

<file path=xl/sharedStrings.xml><?xml version="1.0" encoding="utf-8"?>
<sst xmlns="http://schemas.openxmlformats.org/spreadsheetml/2006/main" count="5860" uniqueCount="1967">
  <si>
    <t>Repository</t>
  </si>
  <si>
    <t>State</t>
  </si>
  <si>
    <t>Publication date</t>
  </si>
  <si>
    <t>Year</t>
  </si>
  <si>
    <t>Edition</t>
  </si>
  <si>
    <t>Page</t>
  </si>
  <si>
    <t>D</t>
  </si>
  <si>
    <t>Hemeroteca - Biblioteca Nacional</t>
  </si>
  <si>
    <t>SC</t>
  </si>
  <si>
    <t>O Conciliador Catharinense</t>
  </si>
  <si>
    <t>Pesca</t>
  </si>
  <si>
    <t>Florianópolis, Bombinhas</t>
  </si>
  <si>
    <t>x</t>
  </si>
  <si>
    <t>marisco, peixe</t>
  </si>
  <si>
    <t>http://memoria.bn.br/DocReader/DocReader.aspx?bib=759449&amp;Pesq=pesca&amp;pagfis=135</t>
  </si>
  <si>
    <t>Florianópolis (Lagoinha), Garopaba, Imbituba, Gov. Celso Ramos (Piedade) Penha (Itapocoroy), São Francisco (Graças)</t>
  </si>
  <si>
    <t>baleia</t>
  </si>
  <si>
    <t>http://memoria.bn.br/DocReader/DocReader.aspx?bib=759449&amp;Pesq=pesca&amp;pagfis=153</t>
  </si>
  <si>
    <t>O Correio Catharinense</t>
  </si>
  <si>
    <t xml:space="preserve">Garopaba </t>
  </si>
  <si>
    <t>http://memoria.bn.br/DocReader/DocReader.aspx?bib=767549&amp;pesq=pesca&amp;pasta=ano%20185&amp;pagfis=53</t>
  </si>
  <si>
    <t>O Conservador (SC)</t>
  </si>
  <si>
    <t>Florianópolis</t>
  </si>
  <si>
    <t>cetáceos</t>
  </si>
  <si>
    <t>http://memoria.bn.br/DocReader/DocReader.aspx?bib=767557&amp;pesq=pesca&amp;pasta=ano%20185&amp;pagfis=140</t>
  </si>
  <si>
    <t>O Argos da Província de SC</t>
  </si>
  <si>
    <t>Peixe</t>
  </si>
  <si>
    <t>NI</t>
  </si>
  <si>
    <t>bacalhau, miraguaia</t>
  </si>
  <si>
    <t>http://memoria.bn.br/DocReader/DocReader.aspx?bib=233889&amp;Pesq=peixe&amp;pagfis=387</t>
  </si>
  <si>
    <t>Santa Catarina</t>
  </si>
  <si>
    <t>http://memoria.bn.br/DocReader/DocReader.aspx?bib=233889&amp;pesq=pesca&amp;pasta=ano%20185&amp;pagfis=103</t>
  </si>
  <si>
    <t>beijupirá</t>
  </si>
  <si>
    <t>http://memoria.bn.br/DocReader/DocReader.aspx?bib=233889&amp;Pesq=peixe&amp;pagfis=267</t>
  </si>
  <si>
    <t>Florianópolis (Ribeirão)</t>
  </si>
  <si>
    <t>Cação (mangona)</t>
  </si>
  <si>
    <t>http://memoria.bn.br/DocReader/DocReader.aspx?bib=233889&amp;Pesq=pesca&amp;pagfis=342</t>
  </si>
  <si>
    <t>O Mensageiro</t>
  </si>
  <si>
    <t>Laguna</t>
  </si>
  <si>
    <t>bagre</t>
  </si>
  <si>
    <t>http://memoria.bn.br/DocReader/DocReader.aspx?bib=767158&amp;pesq=pesca&amp;pasta=ano%20185&amp;pagfis=127</t>
  </si>
  <si>
    <t>http://memoria.bn.br/DocReader/DocReader.aspx?bib=233889&amp;Pesq=pesca&amp;pagfis=884</t>
  </si>
  <si>
    <t>o Argos da Província de SC</t>
  </si>
  <si>
    <t>Santa Catarina (Barra do Norte)</t>
  </si>
  <si>
    <t>Arma (tiro)</t>
  </si>
  <si>
    <t>anchova, baleia</t>
  </si>
  <si>
    <t>http://memoria.bn.br/DocReader/DocReader.aspx?bib=233889&amp;Pesq=pesca&amp;pagfis=3013</t>
  </si>
  <si>
    <t>O Mercantil (SC)</t>
  </si>
  <si>
    <t>Garopaba</t>
  </si>
  <si>
    <t>http://memoria.bn.br/DocReader/DocReader.aspx?bib=711667&amp;pesq=pesca&amp;pasta=ano%20186&amp;pagfis=449</t>
  </si>
  <si>
    <t>http://memoria.bn.br/DocReader/DocReader.aspx?bib=711667&amp;pesq=pesca&amp;pasta=ano%20186&amp;pagfis=1123</t>
  </si>
  <si>
    <t>A Regeneração</t>
  </si>
  <si>
    <t>badejo, bagres</t>
  </si>
  <si>
    <t>http://memoria.bn.br/DocReader/DocReader.aspx?bib=709603&amp;Pesq=pesca&amp;pagfis=706</t>
  </si>
  <si>
    <t>O Despertador</t>
  </si>
  <si>
    <t>bacalhau</t>
  </si>
  <si>
    <t>http://memoria.bn.br/DocReader/DocReader.aspx?bib=709581&amp;Pesq=peixe&amp;pagfis=3696</t>
  </si>
  <si>
    <t>O Despertador (SC)</t>
  </si>
  <si>
    <t>camarão</t>
  </si>
  <si>
    <t>http://memoria.bn.br/DocReader/DocReader.aspx?bib=709581&amp;Pesq=pesca&amp;pagfis=5291</t>
  </si>
  <si>
    <t>http://memoria.bn.br/DocReader/DocReader.aspx?bib=767050&amp;Pesq=pesca&amp;pagfis=898</t>
  </si>
  <si>
    <t>Gov. Celso Ramos (Arraial dos Ganchos)</t>
  </si>
  <si>
    <t xml:space="preserve"> espadarte? (marlim?)</t>
  </si>
  <si>
    <t>http://memoria.bn.br/DocReader/DocReader.aspx?bib=709581&amp;Pesq=peixe&amp;pagfis=5648</t>
  </si>
  <si>
    <t>O Conservador</t>
  </si>
  <si>
    <t>garoupa</t>
  </si>
  <si>
    <t>http://memoria.bn.br/DocReader/DocReader.aspx?bib=767050&amp;Pesq=peixe&amp;pagfis=1793</t>
  </si>
  <si>
    <t>A Gazeta de Joinville</t>
  </si>
  <si>
    <t>São Francisco do Sul, Florianópolis , Ilha do Arvoredo, Laguna, Gov. Celso Ramos (Ganchos)</t>
  </si>
  <si>
    <t>curral, cercado</t>
  </si>
  <si>
    <t>molusco, crustáceo, bacalhau, camarão, xernes (cherne), garoupa, pescada, badejo, bagre</t>
  </si>
  <si>
    <t>http://memoria.bn.br/DocReader/DocReader.aspx?bib=711608&amp;Pesq=pesca&amp;pagfis=281</t>
  </si>
  <si>
    <t xml:space="preserve">Rede, arrastões, tarrafa, espinhel, covo, murmãe, currais, cercados </t>
  </si>
  <si>
    <t>bagre, tainha, miraguaia, sardinha, camarões</t>
  </si>
  <si>
    <t>http://memoria.bn.br/DocReader/DocReader.aspx?bib=709581&amp;Pesq=pesca&amp;pagfis=7116</t>
  </si>
  <si>
    <t>Itajaí</t>
  </si>
  <si>
    <t>Rede de trolhar, tarrafa</t>
  </si>
  <si>
    <t>merim, guayvira</t>
  </si>
  <si>
    <t>http://memoria.bn.br/DocReader/DocReader.aspx?bib=709603&amp;Pesq=pesca&amp;pagfis=3503</t>
  </si>
  <si>
    <t xml:space="preserve">Jornal do Comércio </t>
  </si>
  <si>
    <t>http://memoria.bn.br/DocReader/DocReader.aspx?bib=887790&amp;Pesq=pesca&amp;pagfis=654</t>
  </si>
  <si>
    <t>redes de cerco</t>
  </si>
  <si>
    <t>tainha do corso</t>
  </si>
  <si>
    <t>http://memoria.bn.br/DocReader/DocReader.aspx?bib=709581&amp;Pesq=pesca&amp;pagfis=7308</t>
  </si>
  <si>
    <t>Rede de trolhar, rede de arrasto, fisga, caniço e linha, tarrafa, rede de puçaes</t>
  </si>
  <si>
    <t>camarões, camarão miudo e camarão sete barbas/pererecea</t>
  </si>
  <si>
    <t>http://memoria.bn.br/DocReader/DocReader.aspx?bib=709603&amp;Pesq=pesca&amp;pagfis=4091</t>
  </si>
  <si>
    <t>Florianópolis (Lagoa, Rios Ratones e Tavares)</t>
  </si>
  <si>
    <t>camarões</t>
  </si>
  <si>
    <t>http://memoria.bn.br/DocReader/DocReader.aspx?bib=887790&amp;Pesq=pesca&amp;pagfis=729</t>
  </si>
  <si>
    <t>http://memoria.bn.br/DocReader/DocReader.aspx?bib=709581&amp;Pesq=pesca&amp;pagfis=7566</t>
  </si>
  <si>
    <t>http://memoria.bn.br/DocReader/DocReader.aspx?bib=709603&amp;Pesq=peixe&amp;pagfis=4247</t>
  </si>
  <si>
    <t>Jornal do Comércio</t>
  </si>
  <si>
    <t>bagre, miraguaya</t>
  </si>
  <si>
    <t>http://memoria.bn.br/DocReader/DocReader.aspx?bib=887790&amp;Pesq=peixe&amp;pagfis=2382</t>
  </si>
  <si>
    <t>Florianópolis (Sambaqui)</t>
  </si>
  <si>
    <t>corvina</t>
  </si>
  <si>
    <t>http://memoria.bn.br/DocReader/DocReader.aspx?bib=887790&amp;Pesq=peixe&amp;pagfis=2675</t>
  </si>
  <si>
    <t>Florianópolis (Saco dos Limões)</t>
  </si>
  <si>
    <t>rede</t>
  </si>
  <si>
    <t>boto</t>
  </si>
  <si>
    <t>http://memoria.bn.br/DocReader/DocReader.aspx?bib=887790&amp;Pesq=pesca&amp;pagfis=3040</t>
  </si>
  <si>
    <t>arpão, bomba explosiva</t>
  </si>
  <si>
    <t>http://memoria.bn.br/DocReader/DocReader.aspx?bib=709581&amp;Pesq=pesca&amp;pagfis=8562</t>
  </si>
  <si>
    <t>Florianópolis (Ingleses)</t>
  </si>
  <si>
    <t>tainha</t>
  </si>
  <si>
    <t>http://memoria.bn.br/DocReader/DocReader.aspx?bib=709603&amp;Pesq=peixe&amp;pagfis=5316</t>
  </si>
  <si>
    <t>http://memoria.bn.br/DocReader/DocReader.aspx?bib=709603&amp;Pesq=peixe&amp;pagfis=5321</t>
  </si>
  <si>
    <t>http://memoria.bn.br/DocReader/DocReader.aspx?bib=709603&amp;Pesq=peixe&amp;pagfis=5523</t>
  </si>
  <si>
    <t>Florianópolis (Monte Grande, Campeche)</t>
  </si>
  <si>
    <t>http://memoria.bn.br/DocReader/DocReader.aspx?bib=709603&amp;Pesq=pesca&amp;pagfis=6379</t>
  </si>
  <si>
    <t>http://memoria.bn.br/DocReader/DocReader.aspx?bib=709603&amp;Pesq=pesca&amp;pagfis=6416</t>
  </si>
  <si>
    <t>Rede cerco, tarrafa</t>
  </si>
  <si>
    <t>http://memoria.bn.br/DocReader/DocReader.aspx?bib=709603&amp;Pesq=pesca&amp;pagfis=6452</t>
  </si>
  <si>
    <t>Penha</t>
  </si>
  <si>
    <t>http://memoria.bn.br/DocReader/DocReader.aspx?bib=767069&amp;Pesq=pesca&amp;pagfis=1004</t>
  </si>
  <si>
    <t>http://memoria.bn.br/DocReader/DocReader.aspx?bib=709603&amp;Pesq=peixe&amp;pagfis=6367</t>
  </si>
  <si>
    <t>http://memoria.bn.br/DocReader/DocReader.aspx?bib=709603&amp;Pesq=peixe&amp;pagfis=6379</t>
  </si>
  <si>
    <t>Florianópolis (Armação, Pantano do Sul, Barra da Lagoa)</t>
  </si>
  <si>
    <t>http://memoria.bn.br/DocReader/DocReader.aspx?bib=709603&amp;Pesq=peixe&amp;pagfis=6416</t>
  </si>
  <si>
    <t>bacalhau, anchova</t>
  </si>
  <si>
    <t>http://memoria.bn.br/DocReader/DocReader.aspx?bib=709603&amp;Pesq=peixe&amp;pagfis=6997</t>
  </si>
  <si>
    <t>tainha, pescadinhas, bagre, espadas,pampanos, linguados, cocorocas, anchovas, piavas</t>
  </si>
  <si>
    <t>http://memoria.bn.br/DocReader/DocReader.aspx?bib=887790&amp;Pesq=peixe&amp;pagfis=6750</t>
  </si>
  <si>
    <t>Redes de malha, tarrafa  e dinamite</t>
  </si>
  <si>
    <t>camarão, manjuva</t>
  </si>
  <si>
    <t>http://memoria.bn.br/DocReader/DocReader.aspx?bib=709603&amp;Pesq=pesca&amp;pagfis=9177</t>
  </si>
  <si>
    <t>peixe, camarões</t>
  </si>
  <si>
    <t>http://memoria.bn.br/DocReader/DocReader.aspx?bib=709603&amp;Pesq=peixe&amp;pagfis=8969</t>
  </si>
  <si>
    <t>http://memoria.bn.br/DocReader/DocReader.aspx?bib=709603&amp;Pesq=peixe&amp;pagfis=8989</t>
  </si>
  <si>
    <t>peixe e camarões</t>
  </si>
  <si>
    <t>http://memoria.bn.br/DocReader/DocReader.aspx?bib=887790&amp;Pesq=peixe&amp;pagfis=7563</t>
  </si>
  <si>
    <t>Republica</t>
  </si>
  <si>
    <t>Camarão</t>
  </si>
  <si>
    <t>http://memoria.bn.br/DocReader/DocReader.aspx?bib=711497x&amp;Pesq=peixe&amp;pagfis=2703</t>
  </si>
  <si>
    <t>Anchova</t>
  </si>
  <si>
    <t>http://memoria.bn.br/DocReader/DocReader.aspx?bib=711497x&amp;Pesq=peixe&amp;pagfis=4118</t>
  </si>
  <si>
    <t>Berbigão</t>
  </si>
  <si>
    <t>http://memoria.bn.br/DocReader/DocReader.aspx?bib=711497x&amp;Pesq=peixe&amp;pagfis=5000</t>
  </si>
  <si>
    <t>República</t>
  </si>
  <si>
    <t>rede feiticeira</t>
  </si>
  <si>
    <t>bagres, miraguaia, corvinote</t>
  </si>
  <si>
    <t>http://memoria.bn.br/DocReader/DocReader.aspx?bib=711497x&amp;Pesq=pesca&amp;pagfis=8166</t>
  </si>
  <si>
    <t>Sul Americano</t>
  </si>
  <si>
    <t>Florianópolis (Pantano do Sul)</t>
  </si>
  <si>
    <t>rede, arpões e lanças</t>
  </si>
  <si>
    <t>Cação</t>
  </si>
  <si>
    <t>http://memoria.bn.br/DocReader/DocReader.aspx?bib=893765&amp;Pesq=peixe&amp;pagfis=30</t>
  </si>
  <si>
    <t>O Estado</t>
  </si>
  <si>
    <t>Bacalhau</t>
  </si>
  <si>
    <t>http://memoria.bn.br/DocReader/DocReader.aspx?bib=884774&amp;Pesq=peixe&amp;pagfis=3556</t>
  </si>
  <si>
    <t>J</t>
  </si>
  <si>
    <t>squalus (cação), manjuva, gadus, mero, garoupa (galinha do mar), badejo, cherne (xerne), miraguaia, pescada amarela (colapada), pescada bicuda, pescadinha dente de cão, pescadinha araujo, pescadinha branca, papa terra, cocoroca, canhanha, marimbau, corvina, pampo, paru, sargo, aipim, arraia manteiga, arraia jamanta, viola, tainha, paraty assu, espada, agulha, bagre, savelha, caranha, gordinho, carapitanga,baicu de espinho, baiacu pintado,baiacu amarelo, peixe porco, o borriquete, a prijareba, o robalo, caratinga, chierelete.</t>
  </si>
  <si>
    <t>Sul Americano (SC) - 1899 a 1904 - DocReader Web (bn.br)</t>
  </si>
  <si>
    <t>Redes de malha</t>
  </si>
  <si>
    <t>Tainha e anchova</t>
  </si>
  <si>
    <t>Republica (SC) - 1858 a 1937 - DocReader Web (bn.br)</t>
  </si>
  <si>
    <t>http://memoria.bn.br/DocReader/DocReader.aspx?bib=893765&amp;pesq=pesca&amp;pasta=ano%20190&amp;pagfis=86</t>
  </si>
  <si>
    <t>Garoupa, miraguaia, cação, corvinas, chernes, badejo</t>
  </si>
  <si>
    <t>O Dia</t>
  </si>
  <si>
    <t>http://memoria.bn.br/DocReader/DocReader.aspx?bib=217549&amp;pesq=pesca&amp;pasta=ano%20190&amp;pagfis=403</t>
  </si>
  <si>
    <t>http://memoria.bn.br/DocReader/DocReader.aspx?bib=893765&amp;pesq=pesca&amp;pasta=ano%20190&amp;pagfis=304</t>
  </si>
  <si>
    <t>anzol</t>
  </si>
  <si>
    <t>anchova, cação/mangona</t>
  </si>
  <si>
    <t>Mercantil</t>
  </si>
  <si>
    <t>http://memoria.bn.br/DocReader/DocReader.aspx?bib=766364&amp;pesq=pesca&amp;pasta=ano%20190&amp;pagfis=139</t>
  </si>
  <si>
    <t>baleia, camarão</t>
  </si>
  <si>
    <t>O Dia: Orgão do Partiso Repepublicano Catharinense</t>
  </si>
  <si>
    <t>O Dia : Orgão do Partido Republicano Catharinense (SC) - 1901 a 1918 - DocReader Web (bn.br)</t>
  </si>
  <si>
    <t>anchova</t>
  </si>
  <si>
    <t>http://memoria.bn.br/DocReader/DocReader.aspx?bib=217549&amp;pesq=pesca&amp;pasta=ano%20190&amp;pagfis=3335</t>
  </si>
  <si>
    <t>A varzea</t>
  </si>
  <si>
    <t>Imaruí</t>
  </si>
  <si>
    <t>redes</t>
  </si>
  <si>
    <t>A Varzea (SC) - 1904 a 1905 - DocReader Web (bn.br)</t>
  </si>
  <si>
    <t xml:space="preserve">Imaruhy </t>
  </si>
  <si>
    <t>http://memoria.bn.br/DocReader/DocReader.aspx?bib=217549&amp;Pesq=pesca&amp;pagfis=4057</t>
  </si>
  <si>
    <t>Gazeta de Joinville</t>
  </si>
  <si>
    <t>Itajaí e Penha</t>
  </si>
  <si>
    <t>http://memoria.bn.br/DocReader/DocReader.aspx?bib=711608&amp;Pesq=pesca&amp;pagfis=1464</t>
  </si>
  <si>
    <t>Joinville</t>
  </si>
  <si>
    <t>bacucú, camarão, lagosta</t>
  </si>
  <si>
    <t>http://memoria.bn.br/DocReader/DocReader.aspx?bib=711608&amp;Pesq=pesca&amp;pagfis=1632</t>
  </si>
  <si>
    <t>Commercio de Joinville</t>
  </si>
  <si>
    <t>Tainha</t>
  </si>
  <si>
    <t>Commercio de Joinville (SC) - 1900 a 1913 - DocReader Web (bn.br)</t>
  </si>
  <si>
    <t>http://memoria.bn.br/DocReader/DocReader.aspx?bib=217549&amp;Pesq=pesca&amp;pagfis=6131</t>
  </si>
  <si>
    <t>camarão perereca</t>
  </si>
  <si>
    <t>Lagoa Conceição</t>
  </si>
  <si>
    <t>http://memoria.bn.br/DocReader/DocReader.aspx?bib=217549&amp;Pesq=pesca&amp;pagfis=6910</t>
  </si>
  <si>
    <t>Joinville, São Francisco do Sul e Paraty</t>
  </si>
  <si>
    <t>http://memoria.bn.br/DocReader/DocReader.aspx?bib=886173&amp;Pesq=pesca&amp;pagfis=266</t>
  </si>
  <si>
    <t>Palhoça</t>
  </si>
  <si>
    <t>Manjuba</t>
  </si>
  <si>
    <t>Redes de 200; Tarrafas</t>
  </si>
  <si>
    <t>Tanhota</t>
  </si>
  <si>
    <t>Porto Bello</t>
  </si>
  <si>
    <t>Pesca rede arrasto; malha; redes de bater</t>
  </si>
  <si>
    <t>Anchova, pescadinha branca, corvina, bicuda, pescada, tainha e parati</t>
  </si>
  <si>
    <t>arrasto, dinamite, redes de bater, redes de arrasto</t>
  </si>
  <si>
    <t>tainha, achova e sororoca</t>
  </si>
  <si>
    <t>Porto Belo</t>
  </si>
  <si>
    <t>redes de arrasto, anzol, redes de malha (de espera)</t>
  </si>
  <si>
    <t>pescadinha branca, corvina, bicuda, gordinho, galo, tainha, paraty, anchova, sororoca</t>
  </si>
  <si>
    <t>http://memoria.bn.br/DocReader/DocReader.aspx?bib=217549&amp;Pesq=pesca&amp;pagfis=8882</t>
  </si>
  <si>
    <t>http://memoria.bn.br/DocReader/DocReader.aspx?bib=217549&amp;Pesq=peixe&amp;pagfis=9800</t>
  </si>
  <si>
    <t>http://memoria.bn.br/DocReader/DocReader.aspx?bib=217549&amp;Pesq=peixe&amp;pagfis=10352</t>
  </si>
  <si>
    <t>A Época</t>
  </si>
  <si>
    <t>http://memoria.bn.br/DocReader/DocReader.aspx?bib=194875&amp;pesq=peixe&amp;pasta=ano%20191&amp;pagfis=125</t>
  </si>
  <si>
    <t>http://memoria.bn.br/DocReader/DocReader.aspx?bib=194875&amp;pesq=peixe&amp;pasta=ano%20191&amp;pagfis=171</t>
  </si>
  <si>
    <t>Revista Catharinense</t>
  </si>
  <si>
    <t xml:space="preserve">Bagre, Tainha,miragaya, burriquete, peixe preparado: tainha escabeche, mantas de cabeçudos, savelha, pescada, </t>
  </si>
  <si>
    <t>http://memoria.bn.br/DocReader/DocReader.aspx?bib=892416&amp;pesq=peixe&amp;pasta=ano%20191&amp;pagfis=569</t>
  </si>
  <si>
    <t>http://memoria.bn.br/DocReader/DocReader.aspx?bib=217549&amp;Pesq=peixe&amp;pagfis=10562</t>
  </si>
  <si>
    <t>Lagosta</t>
  </si>
  <si>
    <t>http://memoria.bn.br/DocReader/DocReader.aspx?bib=217549&amp;Pesq=peixe&amp;pagfis=11397</t>
  </si>
  <si>
    <t>São Francisco do Sul</t>
  </si>
  <si>
    <t>camarão, crustáceo</t>
  </si>
  <si>
    <t>http://memoria.bn.br/DocReader/DocReader.aspx?bib=217549&amp;Pesq=pesca&amp;pagfis=10654</t>
  </si>
  <si>
    <t>http://memoria.bn.br/DocReader/DocReader.aspx?bib=217549&amp;Pesq=pesca&amp;pagfis=10733</t>
  </si>
  <si>
    <t>Tijucas</t>
  </si>
  <si>
    <t>tainha, anchova, baleia</t>
  </si>
  <si>
    <t>http://memoria.bn.br/DocReader/DocReader.aspx?bib=217549&amp;Pesq=pesca&amp;pagfis=11516</t>
  </si>
  <si>
    <t>http://memoria.bn.br/DocReader/DocReader.aspx?bib=892416&amp;pesq=pesca&amp;pasta=ano%20191&amp;pagfis=525</t>
  </si>
  <si>
    <t>baleia, bagre, garoupa</t>
  </si>
  <si>
    <t>http://memoria.bn.br/DocReader/DocReader.aspx?bib=892416&amp;pesq=pesca&amp;pasta=ano%20191&amp;pagfis=757</t>
  </si>
  <si>
    <t>http://memoria.bn.br/DocReader/DocReader.aspx?bib=194875&amp;pesq=pesca&amp;pasta=ano%20191&amp;pagfis=125</t>
  </si>
  <si>
    <t>Tainha, paraty</t>
  </si>
  <si>
    <t>http://memoria.bn.br/DocReader/DocReader.aspx?bib=184883&amp;pesq=peixe&amp;pasta=ano%20191&amp;pagfis=124</t>
  </si>
  <si>
    <t>Sardinhas, Ovas de peixe (caviar), salmão, lebre, anchovis, sardinha, camarão, tordos, arenques</t>
  </si>
  <si>
    <t>http://memoria.bn.br/DocReader/DocReader.aspx?bib=886173&amp;Pesq=peixe&amp;pagfis=1365</t>
  </si>
  <si>
    <t>Relatórios dos Presidentes dos Estados Brasileiros</t>
  </si>
  <si>
    <t>Peixes e camarões</t>
  </si>
  <si>
    <t>http://memoria.bn.br/DocReader/DocReader.aspx?bib=720518&amp;pesq=peixe&amp;pasta=ano%20191&amp;pagfis=1057</t>
  </si>
  <si>
    <t>Peixe, camarões e mariscos</t>
  </si>
  <si>
    <t>http://memoria.bn.br/DocReader/DocReader.aspx?bib=217549&amp;Pesq=peixe&amp;pagfis=13567</t>
  </si>
  <si>
    <t>http://memoria.bn.br/DocReader/DocReader.aspx?bib=217549&amp;Pesq=pesca&amp;pagfis=13013</t>
  </si>
  <si>
    <t>Mensagens do Governadorde SC para a Assembléia</t>
  </si>
  <si>
    <t>http://memoria.bn.br/DocReader/DocReader.aspx?bib=873438&amp;pesq=peixe&amp;pasta=ano%20191&amp;pagfis=1281</t>
  </si>
  <si>
    <t>molusco, ostra, mexilhão, sardinha, camarão</t>
  </si>
  <si>
    <t>http://memoria.bn.br/DocReader/DocReader.aspx?bib=217549&amp;Pesq=pesca&amp;pagfis=14316</t>
  </si>
  <si>
    <t>51 e 52</t>
  </si>
  <si>
    <t>http://memoria.bn.br/DocReader/DocReader.aspx?bib=892416&amp;Pesq=pesca&amp;pagfis=840</t>
  </si>
  <si>
    <t>O Imparcial</t>
  </si>
  <si>
    <t>Anchova e tainha</t>
  </si>
  <si>
    <t>http://memoria.bn.br/DocReader/DocReader.aspx?bib=888613&amp;pesq=peixe&amp;pasta=ano%20191&amp;pagfis=8</t>
  </si>
  <si>
    <t>Peixe e camarões</t>
  </si>
  <si>
    <t>http://memoria.bn.br/DocReader/DocReader.aspx?bib=098027_01&amp;Pesq=peixe&amp;pagfis=2</t>
  </si>
  <si>
    <t>Florianópolis (Canasvieiras, Ponta das Canas, Armazens e Lagoinhas)</t>
  </si>
  <si>
    <t>Rede de malha</t>
  </si>
  <si>
    <t>http://memoria.bn.br/DocReader/DocReader.aspx?bib=098027_01&amp;Pesq=peixe&amp;pagfis=117</t>
  </si>
  <si>
    <t>Rede de malha, tarrafas, linha</t>
  </si>
  <si>
    <t>Anchova, tainha, camarão, manjura</t>
  </si>
  <si>
    <t>http://memoria.bn.br/DocReader/DocReader.aspx?bib=098027_01&amp;Pesq=peixe&amp;pagfis=246</t>
  </si>
  <si>
    <t>Camarão, anchova, manjuva, ostra, marisco, mexilhão, sarórocas, tainha, corvina e paraty</t>
  </si>
  <si>
    <t>http://memoria.bn.br/DocReader/DocReader.aspx?bib=098027_01&amp;Pesq=peixe&amp;pagfis=353</t>
  </si>
  <si>
    <t>http://memoria.bn.br/DocReader/DocReader.aspx?bib=217549&amp;Pesq=peixe&amp;pagfis=15286</t>
  </si>
  <si>
    <t>Peixe, ostra, camarão, marisco</t>
  </si>
  <si>
    <t>http://memoria.bn.br/DocReader/DocReader.aspx?bib=217549&amp;Pesq=peixe&amp;pagfis=15365</t>
  </si>
  <si>
    <t>Pântano do Sul e Pinheira</t>
  </si>
  <si>
    <t>redes de malha, linha</t>
  </si>
  <si>
    <t>http://memoria.bn.br/DocReader/DocReader.aspx?bib=217549&amp;Pesq=pesca&amp;pagfis=15199</t>
  </si>
  <si>
    <t>O Estado de Florianópolis</t>
  </si>
  <si>
    <t>http://memoria.bn.br/DocReader/DocReader.aspx?bib=884120&amp;pesq=pesca&amp;pagfis=72</t>
  </si>
  <si>
    <t>peixe, molusco, crstáceo</t>
  </si>
  <si>
    <t>http://memoria.bn.br/DocReader/DocReader.aspx?bib=884120&amp;pesq=pesca&amp;pagfis=100</t>
  </si>
  <si>
    <t>Florianópolis (Canasvieiras, Armazéns, Lagoinha e Ponta das Canas)</t>
  </si>
  <si>
    <t>redes de malha</t>
  </si>
  <si>
    <t>http://memoria.bn.br/DocReader/DocReader.aspx?bib=884120&amp;pesq=pesca&amp;pagfis=120</t>
  </si>
  <si>
    <t>http://memoria.bn.br/DocReader/DocReader.aspx?bib=884120&amp;pesq=pesca&amp;pagfis=129</t>
  </si>
  <si>
    <t>anchova, bacalhau</t>
  </si>
  <si>
    <t>http://memoria.bn.br/DocReader/DocReader.aspx?bib=884120&amp;pesq=pesca&amp;pagfis=196</t>
  </si>
  <si>
    <t>Florianópolis (Ribeirão, Pãntano do Sul) e Pinheira</t>
  </si>
  <si>
    <t>http://memoria.bn.br/DocReader/DocReader.aspx?bib=884120&amp;pesq=pesca&amp;pagfis=240</t>
  </si>
  <si>
    <t xml:space="preserve"> Florianópolis (Canasvieiras)</t>
  </si>
  <si>
    <t>redes alvitanas de cerco</t>
  </si>
  <si>
    <t>http://memoria.bn.br/DocReader/DocReader.aspx?bib=884120&amp;pesq=pesca&amp;pagfis=272</t>
  </si>
  <si>
    <t>Gazeta do Commercio</t>
  </si>
  <si>
    <t>http://memoria.bn.br/DocReader/DocReader.aspx?bib=305766&amp;Pesq=peixe&amp;pagfis=776</t>
  </si>
  <si>
    <t>http://memoria.bn.br/DocReader/DocReader.aspx?bib=305766&amp;Pesq=peixe&amp;pagfis=895</t>
  </si>
  <si>
    <t>Camarão, bacalhau</t>
  </si>
  <si>
    <t>http://memoria.bn.br/DocReader/DocReader.aspx?bib=098027_01&amp;Pesq=peixe&amp;pagfis=1365</t>
  </si>
  <si>
    <t>Rede de arrastão, cahe-cahe, rede de cercar, malha, tarrafa, puça, espinhel, esfregulho, facho, caniço e linha</t>
  </si>
  <si>
    <t xml:space="preserve">Tainha do corso, anchova, curvina, corocoroca, pescadinha, bagre, miraguaia, bacalhau, marimbá, savelha, paraty-assu, paraty comum, pregereba, linguado, paru, pampo, manjuva, sardinha, pargo, peixe espada, peixe cabra, sargo de benço, sargo de dente, sororoca, cavala, peixe galo, cação, joão dias, mangona, anequim, ..... </t>
  </si>
  <si>
    <t>http://memoria.bn.br/DocReader/DocReader.aspx?bib=217549&amp;Pesq=peixe&amp;pagfis=17062</t>
  </si>
  <si>
    <t>Bagre</t>
  </si>
  <si>
    <t>http://memoria.bn.br/DocReader/DocReader.aspx?bib=217549&amp;Pesq=peixe&amp;pagfis=17190</t>
  </si>
  <si>
    <t>Camarão e bacalhau</t>
  </si>
  <si>
    <t>http://memoria.bn.br/DocReader/DocReader.aspx?bib=217549&amp;Pesq=peixe&amp;pagfis=17980</t>
  </si>
  <si>
    <t>São Francisco do Sul, Santos e Brasil</t>
  </si>
  <si>
    <t>tainha, anchova</t>
  </si>
  <si>
    <t>http://memoria.bn.br/DocReader/DocReader.aspx?bib=217549&amp;Pesq=pesca&amp;pagfis=16578</t>
  </si>
  <si>
    <t>toninha</t>
  </si>
  <si>
    <t>http://memoria.bn.br/DocReader/DocReader.aspx?bib=217549&amp;Pesq=pesca&amp;pagfis=17285</t>
  </si>
  <si>
    <t>lança e arpão</t>
  </si>
  <si>
    <t>http://memoria.bn.br/DocReader/DocReader.aspx?bib=884120&amp;Pesq=pesca&amp;pagfis=1155</t>
  </si>
  <si>
    <t>http://memoria.bn.br/DocReader/DocReader.aspx?bib=884120&amp;Pesq=pesca&amp;pagfis=1163</t>
  </si>
  <si>
    <t>arpão</t>
  </si>
  <si>
    <t>http://memoria.bn.br/DocReader/DocReader.aspx?bib=884120&amp;Pesq=pesca&amp;pagfis=1171</t>
  </si>
  <si>
    <t>http://memoria.bn.br/DocReader/DocReader.aspx?bib=884120&amp;Pesq=pesca&amp;pagfis=1186</t>
  </si>
  <si>
    <t>http://memoria.bn.br/DocReader/DocReader.aspx?bib=884120&amp;Pesq=pesca&amp;pagfis=1191</t>
  </si>
  <si>
    <t>Peixes, camarões, maricos, moluscos e crustáceos</t>
  </si>
  <si>
    <t>http://memoria.bn.br/DocReader/DocReader.aspx?bib=305766&amp;Pesq=peixe&amp;pagfis=1160</t>
  </si>
  <si>
    <t>Espadarte</t>
  </si>
  <si>
    <t>http://memoria.bn.br/DocReader/DocReader.aspx?bib=098027_01&amp;Pesq=peixe&amp;pagfis=1703</t>
  </si>
  <si>
    <t>Sardinha</t>
  </si>
  <si>
    <t>http://memoria.bn.br/DocReader/DocReader.aspx?bib=217549&amp;Pesq=peixe&amp;pagfis=19822</t>
  </si>
  <si>
    <t>Trahira, cará, mandi pintado, robalo, tainha, jundiás, dente de cão, lambari, doirado, curnbata, piava, sorubim, peixe rei</t>
  </si>
  <si>
    <t>http://memoria.bn.br/DocReader/DocReader.aspx?bib=217549&amp;Pesq=peixe&amp;pagfis=19980</t>
  </si>
  <si>
    <t>http://memoria.bn.br/DocReader/DocReader.aspx?bib=217549&amp;Pesq=peixe&amp;pagfis=18963</t>
  </si>
  <si>
    <t>peixe espada</t>
  </si>
  <si>
    <t>http://memoria.bn.br/DocReader/DocReader.aspx?bib=217549&amp;Pesq=pesca&amp;pagfis=18575</t>
  </si>
  <si>
    <t>Florianópolis (Canasvieiras)</t>
  </si>
  <si>
    <t>http://memoria.bn.br/DocReader/DocReader.aspx?bib=217549&amp;Pesq=pesca&amp;pagfis=19229</t>
  </si>
  <si>
    <t>Florianópolis (Canasvieiras, Ingleses, Santo Antonio, Ribeirão), Gov. Celso Ramos (Ganchos),  Tijucas, Imbituba</t>
  </si>
  <si>
    <t>Corvina, cardoza, majuva, corcoroca, camarão</t>
  </si>
  <si>
    <t>http://memoria.bn.br/DocReader/DocReader.aspx?bib=098027_01&amp;Pesq=pesca&amp;pagfis=1467</t>
  </si>
  <si>
    <t>Diversos peixes</t>
  </si>
  <si>
    <t>http://memoria.bn.br/DocReader/DocReader.aspx?bib=098027_01&amp;Pesq=pesca&amp;pagfis=1501</t>
  </si>
  <si>
    <t>Anchova, arraia, badejo, bagre, barrana, bicuda, cação, camarão, caranha, canhanha, cardoza, caropeba, cavaco, cororoca, ...</t>
  </si>
  <si>
    <t>http://memoria.bn.br/DocReader/DocReader.aspx?bib=098027_01&amp;Pesq=pesca&amp;pagfis=1589</t>
  </si>
  <si>
    <t>http://memoria.bn.br/DocReader/DocReader.aspx?bib=884120&amp;Pesq=pesca&amp;pagfis=1942</t>
  </si>
  <si>
    <t>http://memoria.bn.br/DocReader/DocReader.aspx?bib=098027_01&amp;Pesq=pesca&amp;pagfis=2138</t>
  </si>
  <si>
    <t>linha</t>
  </si>
  <si>
    <t>http://memoria.bn.br/DocReader/DocReader.aspx?bib=884120&amp;Pesq=pesca&amp;pagfis=2494</t>
  </si>
  <si>
    <t>Nova-Cruzada</t>
  </si>
  <si>
    <t>http://memoria.bn.br/DocReader/DocReader.aspx?bib=888338&amp;pesq=peixe&amp;pasta=ano%20191&amp;pagfis=2</t>
  </si>
  <si>
    <t>Penna, Agulha e Colher</t>
  </si>
  <si>
    <t>Linguado</t>
  </si>
  <si>
    <t>http://memoria.bn.br/DocReader/DocReader.aspx?bib=891061&amp;pesq=peixe&amp;pasta=ano%20191&amp;pagfis=29</t>
  </si>
  <si>
    <t>Correio do Norte</t>
  </si>
  <si>
    <t>Sardinha, camarão</t>
  </si>
  <si>
    <t>http://memoria.bn.br/DocReader/DocReader.aspx?bib=886424&amp;pesq=peixe&amp;pasta=ano%20191&amp;pagfis=51</t>
  </si>
  <si>
    <t>http://memoria.bn.br/DocReader/DocReader.aspx?bib=305766&amp;Pesq=peixe&amp;pagfis=1279</t>
  </si>
  <si>
    <t>http://memoria.bn.br/DocReader/DocReader.aspx?bib=305766&amp;Pesq=peixe&amp;pagfis=1444</t>
  </si>
  <si>
    <t>Tainhota-assu, Barrigudinho (Paraty), Tainhas verdadeiras</t>
  </si>
  <si>
    <t>http://memoria.bn.br/DocReader/DocReader.aspx?bib=098027_01&amp;Pesq=peixe&amp;pagfis=2957</t>
  </si>
  <si>
    <t>http://memoria.bn.br/DocReader/DocReader.aspx?bib=098027_01&amp;Pesq=peixe&amp;pagfis=2961</t>
  </si>
  <si>
    <t>Tainha, sororoca, anchova</t>
  </si>
  <si>
    <t>http://memoria.bn.br/DocReader/DocReader.aspx?bib=098027_01&amp;Pesq=peixe&amp;pagfis=2969</t>
  </si>
  <si>
    <t>http://memoria.bn.br/DocReader/DocReader.aspx?bib=098027_01&amp;Pesq=peixe&amp;pagfis=2977</t>
  </si>
  <si>
    <t>http://memoria.bn.br/DocReader/DocReader.aspx?bib=098027_01&amp;Pesq=peixe&amp;pagfis=3073</t>
  </si>
  <si>
    <t>http://memoria.bn.br/DocReader/DocReader.aspx?bib=217549&amp;Pesq=peixe&amp;pagfis=21006</t>
  </si>
  <si>
    <t>rede malha</t>
  </si>
  <si>
    <t>http://memoria.bn.br/DocReader/DocReader.aspx?bib=217549&amp;Pesq=pesca&amp;pagfis=20414</t>
  </si>
  <si>
    <t xml:space="preserve">Florianópolis  </t>
  </si>
  <si>
    <t>anchova, tainha, cação</t>
  </si>
  <si>
    <t>http://memoria.bn.br/DocReader/DocReader.aspx?bib=217549&amp;Pesq=pesca&amp;pagfis=20562</t>
  </si>
  <si>
    <t>Actualidade</t>
  </si>
  <si>
    <t>http://memoria.bn.br/DocReader/DocReader.aspx?bib=882755&amp;pesq=pesca&amp;pasta=ano%20191&amp;pagfis=119</t>
  </si>
  <si>
    <t>http://memoria.bn.br/DocReader/DocReader.aspx?bib=886424&amp;pesq=pesca&amp;pasta=ano%20191&amp;pagfis=177</t>
  </si>
  <si>
    <t>O Intransigênte</t>
  </si>
  <si>
    <t>sardinha</t>
  </si>
  <si>
    <t>http://memoria.bn.br/DocReader/DocReader.aspx?bib=888699&amp;Pesq=pesca&amp;pagfis=99</t>
  </si>
  <si>
    <t>mangona, camarão</t>
  </si>
  <si>
    <t>http://memoria.bn.br/DocReader/DocReader.aspx?bib=884120&amp;Pesq=pesca&amp;pagfis=2962</t>
  </si>
  <si>
    <t>Tainha, corvina, anchova, sororoca, pescada, miraguaya, cação, sororóca</t>
  </si>
  <si>
    <t>http://memoria.bn.br/DocReader/DocReader.aspx?bib=884120&amp;Pesq=pesca&amp;pagfis=2933</t>
  </si>
  <si>
    <t>redes de malha (redes de fundear e volantes), redes envolventes (de cerco volante e de arrastão), redes de suspensão ou caceio (redes de malha siples, redes de pano, redes de saco), redes de capim,  redesde cerco</t>
  </si>
  <si>
    <t>http://memoria.bn.br/DocReader/DocReader.aspx?bib=884120&amp;Pesq=pesca&amp;pagfis=2942</t>
  </si>
  <si>
    <t>O Município de Joinville</t>
  </si>
  <si>
    <t>http://memoria.bn.br/DocReader/DocReader.aspx?bib=889253&amp;pesq=peixe&amp;pasta=ano%20191&amp;pagfis=4</t>
  </si>
  <si>
    <t>http://memoria.bn.br/DocReader/DocReader.aspx?bib=711497x&amp;Pesq=peixe&amp;pagfis=13722</t>
  </si>
  <si>
    <t>http://memoria.bn.br/DocReader/DocReader.aspx?bib=711497x&amp;Pesq=peixe&amp;pagfis=13742</t>
  </si>
  <si>
    <t>Tainhota</t>
  </si>
  <si>
    <t>http://memoria.bn.br/DocReader/DocReader.aspx?bib=711497x&amp;Pesq=peixe&amp;pagfis=13758</t>
  </si>
  <si>
    <t>Galo</t>
  </si>
  <si>
    <t>http://memoria.bn.br/DocReader/DocReader.aspx?bib=711497x&amp;Pesq=peixe&amp;pagfis=13789</t>
  </si>
  <si>
    <t>http://memoria.bn.br/DocReader/DocReader.aspx?bib=711497x&amp;Pesq=peixe&amp;pagfis=13770</t>
  </si>
  <si>
    <t>Peixe galo e corvina</t>
  </si>
  <si>
    <t>http://memoria.bn.br/DocReader/DocReader.aspx?bib=711497x&amp;Pesq=peixe&amp;pagfis=13795</t>
  </si>
  <si>
    <t>http://memoria.bn.br/DocReader/DocReader.aspx?bib=711497x&amp;Pesq=peixe&amp;pagfis=13990</t>
  </si>
  <si>
    <t>http://memoria.bn.br/DocReader/DocReader.aspx?bib=711497x&amp;Pesq=peixe&amp;pagfis=14075</t>
  </si>
  <si>
    <t>Corvina, galo, gordinho, palombeta</t>
  </si>
  <si>
    <t>http://memoria.bn.br/DocReader/DocReader.aspx?bib=711497x&amp;Pesq=peixe&amp;pagfis=14597</t>
  </si>
  <si>
    <t>http://memoria.bn.br/DocReader/DocReader.aspx?bib=098027_01&amp;Pesq=peixe&amp;pagfis=3443</t>
  </si>
  <si>
    <t>http://memoria.bn.br/DocReader/DocReader.aspx?bib=098027_01&amp;Pesq=peixe&amp;pagfis=3634</t>
  </si>
  <si>
    <t>camarão, tainha, anchova, caroroca, manjuva, sardinha, corvina, entre outros</t>
  </si>
  <si>
    <t>http://memoria.bn.br/DocReader/DocReader.aspx?bib=711497x&amp;Pesq=pesca&amp;pagfis=14505</t>
  </si>
  <si>
    <t>puxadeira, rede</t>
  </si>
  <si>
    <t>http://memoria.bn.br/DocReader/DocReader.aspx?bib=711497x&amp;Pesq=pesca&amp;pagfis=14517</t>
  </si>
  <si>
    <t>http://memoria.bn.br/DocReader/DocReader.aspx?bib=098027_02&amp;Pesq=peixe&amp;pagfis=1010</t>
  </si>
  <si>
    <t>Baleia</t>
  </si>
  <si>
    <t>O Estado (SC) - 1920 a 1929 - DocReader Web (bn.br)</t>
  </si>
  <si>
    <t>O Ponto</t>
  </si>
  <si>
    <t>Tijucas, Porto Belo</t>
  </si>
  <si>
    <t>http://memoria.bn.br/DocReader/DocReader.aspx?bib=889601&amp;pesq=peixe&amp;pasta=ano%20192&amp;pagfis=13</t>
  </si>
  <si>
    <t>A Semana</t>
  </si>
  <si>
    <t>Rede</t>
  </si>
  <si>
    <t>Anchova, chavelha</t>
  </si>
  <si>
    <t>http://memoria.bn.br/DocReader/DocReader.aspx?bib=884065&amp;pesq=peixe&amp;pasta=ano%20192&amp;pagfis=50</t>
  </si>
  <si>
    <t>Camarão miudo</t>
  </si>
  <si>
    <t>Republica (SC) - 1889 a 1937 - DocReader Web (bn.br)</t>
  </si>
  <si>
    <t>badejo</t>
  </si>
  <si>
    <t>Espécies de cação</t>
  </si>
  <si>
    <t>http://memoria.bn.br/DocReader/DocReader.aspx?bib=711497x&amp;Pesq=peixe&amp;pagfis=14833</t>
  </si>
  <si>
    <t>Camarão, marisco</t>
  </si>
  <si>
    <t>http://memoria.bn.br/DocReader/DocReader.aspx?bib=711497x&amp;Pesq=peixe&amp;pagfis=15412</t>
  </si>
  <si>
    <t xml:space="preserve">Florianópolis (Ingleses)  </t>
  </si>
  <si>
    <t>Rede e dinamite</t>
  </si>
  <si>
    <t>http://memoria.bn.br/DocReader/DocReader.aspx?bib=098027_02&amp;Pesq=peixe&amp;pagfis=3752</t>
  </si>
  <si>
    <t>http://memoria.bn.br/DocReader/DocReader.aspx?bib=098027_02&amp;Pesq=peixe&amp;pagfis=3845</t>
  </si>
  <si>
    <t>http://memoria.bn.br/DocReader/DocReader.aspx?bib=098027_02&amp;Pesq=peixe&amp;pagfis=3889</t>
  </si>
  <si>
    <t>dinamite, timbó, Rdes arrasto, redes de malha, tarrafas, alvitana, tresmalhos, e caceio</t>
  </si>
  <si>
    <t>camarão,anchova, manjuva, ostras, mariscos e mexilhões, tainha e paraty</t>
  </si>
  <si>
    <t>Tarrafa, alvitana, tresmalhos, caceio, malha, substâncias venenosas</t>
  </si>
  <si>
    <t>Camarã, sororóca, tainha, corvina, paraty, ostra, marisco, mexilhão, anchova, majuva</t>
  </si>
  <si>
    <t>http://memoria.bn.br/DocReader/DocReader.aspx?bib=711497x&amp;Pesq=peixe&amp;pagfis=16818</t>
  </si>
  <si>
    <t xml:space="preserve">Santa Catarina </t>
  </si>
  <si>
    <t>O Estado de Florianópolis (SC) - 1915 a 1965 - DocReader Web (bn.br)</t>
  </si>
  <si>
    <t>Mero</t>
  </si>
  <si>
    <t>http://memoria.bn.br/DocReader/DocReader.aspx?bib=098027_02&amp;Pesq=peixe&amp;pagfis=5037</t>
  </si>
  <si>
    <t>Tainha, bacalhau, sardinha</t>
  </si>
  <si>
    <t>http://memoria.bn.br/DocReader/DocReader.aspx?bib=098027_02&amp;Pesq=peixe&amp;pagfis=5195</t>
  </si>
  <si>
    <t>http://memoria.bn.br/DocReader/DocReader.aspx?bib=098027_02&amp;Pesq=peixe&amp;pagfis=5663</t>
  </si>
  <si>
    <t>mais de 50 espécies de peixes</t>
  </si>
  <si>
    <t>http://memoria.bn.br/DocReader/DocReader.aspx?bib=711497x&amp;Pesq=peixe&amp;pagfis=18261</t>
  </si>
  <si>
    <t>Tarrafa</t>
  </si>
  <si>
    <t>Echinodermos (estrelas e ouriços)</t>
  </si>
  <si>
    <t>Linha, arpão</t>
  </si>
  <si>
    <t>http://memoria.bn.br/DocReader/DocReader.aspx?bib=098027_02&amp;Pesq=peixe&amp;pagfis=6367</t>
  </si>
  <si>
    <t>http://memoria.bn.br/DocReader/DocReader.aspx?bib=098027_02&amp;Pesq=peixe&amp;pagfis=6411</t>
  </si>
  <si>
    <t>Florianópolis, Santos</t>
  </si>
  <si>
    <t>http://memoria.bn.br/DocReader/DocReader.aspx?bib=098027_02&amp;Pesq=peixe&amp;pagfis=6522</t>
  </si>
  <si>
    <t>Florianópolis (Estreito, Canasvieiras e Praia dos Ingleses)</t>
  </si>
  <si>
    <t>Tainha, tainhota, anchova, corvina, garoupa, camarão, polvo</t>
  </si>
  <si>
    <t>http://memoria.bn.br/DocReader/DocReader.aspx?bib=711497x&amp;Pesq=peixe&amp;pagfis=18866</t>
  </si>
  <si>
    <t>Arma de fogo</t>
  </si>
  <si>
    <t>Golfinho</t>
  </si>
  <si>
    <t>http://memoria.bn.br/DocReader/DocReader.aspx?bib=711497x&amp;Pesq=peixe&amp;pagfis=19364</t>
  </si>
  <si>
    <t>Florianópolis (Sul da Ilha - Lagoinha, Armação, Pântano, Campeche)</t>
  </si>
  <si>
    <t>Anchova, tainha, miragaia, garoupa, mirambá, cação, selachio e tubarão (mangona)</t>
  </si>
  <si>
    <t>Florianópolis (Armação da Lagoinha, Matadeiro, Ponta do Pery, Campeche, Pantano do Sul)</t>
  </si>
  <si>
    <t>Cetaceos, anchova, tainha, miraguaia, garoupa, marimbá, cação, selachios, anequin (tubarão), baleeiro (tubarão), mangona (tubarão)</t>
  </si>
  <si>
    <t>http://memoria.bn.br/DocReader/DocReader.aspx?bib=098027_02&amp;Pesq=peixe&amp;pagfis=8058</t>
  </si>
  <si>
    <t>Florianópolis (Jurerê, Morro das pedras)</t>
  </si>
  <si>
    <t>Carà, robalo, caranha, escrivão, cororoca, curimã, pitu, camarão, siri, jacaré, ariranha</t>
  </si>
  <si>
    <t>http://memoria.bn.br/DocReader/DocReader.aspx?bib=098027_02&amp;Pesq=peixe&amp;pagfis=8233</t>
  </si>
  <si>
    <t>Florianópolis (Canasvieiras), Gov. Celso Ramos (Ganchos)</t>
  </si>
  <si>
    <t>http://memoria.bn.br/DocReader/DocReader.aspx?bib=711497x&amp;Pesq=pesca&amp;pagfis=20079</t>
  </si>
  <si>
    <t>Tubarão, cação, arraia, tintuneiras, toninhas</t>
  </si>
  <si>
    <t>http://memoria.bn.br/DocReader/DocReader.aspx?bib=711497x&amp;Pesq=pesca&amp;pagfis=20458</t>
  </si>
  <si>
    <t>http://memoria.bn.br/DocReader/DocReader.aspx?bib=711497x&amp;Pesq=peixe&amp;pagfis=20101</t>
  </si>
  <si>
    <t>Brusque</t>
  </si>
  <si>
    <t>Trayras, jundyas, cascudos e carás</t>
  </si>
  <si>
    <t>http://memoria.bn.br/DocReader/DocReader.aspx?bib=711497x&amp;Pesq=peixe&amp;pagfis=20566</t>
  </si>
  <si>
    <t>Pescadinha (marmota), anchova, tainha, corvina, miraguaia, linguado, corcoroca, peixe espada</t>
  </si>
  <si>
    <t>http://memoria.bn.br/DocReader/DocReader.aspx?bib=098027_02&amp;Pesq=peixe&amp;pagfis=16628</t>
  </si>
  <si>
    <t>Tainha e camarão</t>
  </si>
  <si>
    <t>Gov. Celso Ramos (Armação da Piedade)</t>
  </si>
  <si>
    <t>http://memoria.bn.br/DocReader/DocReader.aspx?bib=098027_02&amp;Pesq=peixe&amp;pagfis=10712</t>
  </si>
  <si>
    <t>Camarão cabeça-azul</t>
  </si>
  <si>
    <t>http://memoria.bn.br/DocReader/DocReader.aspx?bib=711497x&amp;Pesq=peixe&amp;pagfis=22556</t>
  </si>
  <si>
    <t>http://memoria.bn.br/DocReader/DocReader.aspx?bib=711497x&amp;Pesq=peixe&amp;pagfis=23319</t>
  </si>
  <si>
    <t>http://memoria.bn.br/DocReader/DocReader.aspx?bib=711497x&amp;Pesq=peixe&amp;pagfis=23537</t>
  </si>
  <si>
    <t>http://memoria.bn.br/DocReader/DocReader.aspx?bib=711497x&amp;Pesq=peixe&amp;pagfis=24007</t>
  </si>
  <si>
    <t>O Barriga Verde</t>
  </si>
  <si>
    <t>http://memoria.bn.br/DocReader/DocReader.aspx?bib=885037&amp;Pesq=peixe&amp;pagfis=21</t>
  </si>
  <si>
    <t>Gadus luscus - bacalhau</t>
  </si>
  <si>
    <t>Arvoredo</t>
  </si>
  <si>
    <t>bacalhau brasileiro, corvinas e pescadas</t>
  </si>
  <si>
    <t xml:space="preserve">Bacalhau brasileiro </t>
  </si>
  <si>
    <t>rede arrastão</t>
  </si>
  <si>
    <t>Pescadas, corvinas e tartarugas</t>
  </si>
  <si>
    <t>Ilha dos moleques</t>
  </si>
  <si>
    <t>bacalhau brasileiro, camarão, tartrugas</t>
  </si>
  <si>
    <t>Florianópolis (Ingleses, Santinho)</t>
  </si>
  <si>
    <t>Rede feiticeira</t>
  </si>
  <si>
    <t>Arraia, cação e peixes geral</t>
  </si>
  <si>
    <t>http://memoria.bn.br/DocReader/DocReader.aspx?bib=098027_02&amp;Pesq=peixe&amp;pagfis=13859</t>
  </si>
  <si>
    <t>http://memoria.bn.br/DocReader/DocReader.aspx?bib=098027_02&amp;Pesq=peixe&amp;pagfis=13948</t>
  </si>
  <si>
    <t>Rede "feiticeira"</t>
  </si>
  <si>
    <t>Camarão, raia, cação</t>
  </si>
  <si>
    <t>http://memoria.bn.br/DocReader/DocReader.aspx?bib=098027_02&amp;Pesq=peixe&amp;pagfis=14020</t>
  </si>
  <si>
    <t>Correio de Joinville</t>
  </si>
  <si>
    <t>http://memoria.bn.br/DocReader/DocReader.aspx?bib=886335&amp;pesq=peixe&amp;pasta=ano%20192&amp;pagfis=2</t>
  </si>
  <si>
    <t>Itajaí (Praia de Cabeçudas)</t>
  </si>
  <si>
    <t>Bagre, parú e peixe-gallo</t>
  </si>
  <si>
    <t>Barra Velha</t>
  </si>
  <si>
    <t>Cherne</t>
  </si>
  <si>
    <t>http://memoria.bn.br/DocReader/DocReader.aspx?bib=098027_02&amp;Pesq=peixe&amp;pagfis=14805</t>
  </si>
  <si>
    <t>Tainha, sororóca, camarão</t>
  </si>
  <si>
    <t>http://memoria.bn.br/DocReader/DocReader.aspx?bib=098027_02&amp;Pesq=peixe&amp;pagfis=15166</t>
  </si>
  <si>
    <t>http://memoria.bn.br/DocReader/DocReader.aspx?bib=098027_02&amp;Pesq=peixe&amp;pagfis=15216</t>
  </si>
  <si>
    <t>http://memoria.bn.br/DocReader/DocReader.aspx?bib=098027_02&amp;Pesq=peixe&amp;pagfis=15227</t>
  </si>
  <si>
    <t>http://memoria.bn.br/DocReader/DocReader.aspx?bib=098027_02&amp;Pesq=peixe&amp;pagfis=15261</t>
  </si>
  <si>
    <t>http://memoria.bn.br/DocReader/DocReader.aspx?bib=711497x&amp;Pesq=pesca&amp;pagfis=26401</t>
  </si>
  <si>
    <t>http://memoria.bn.br/DocReader/DocReader.aspx?bib=711497x&amp;Pesq=pesca&amp;pagfis=27162</t>
  </si>
  <si>
    <t>http://memoria.bn.br/DocReader/DocReader.aspx?bib=711497x&amp;Pesq=pesca&amp;pagfis=27401</t>
  </si>
  <si>
    <t>Camarão, ostra</t>
  </si>
  <si>
    <t>http://memoria.bn.br/DocReader/DocReader.aspx?bib=711497x&amp;Pesq=peixe&amp;pagfis=26289</t>
  </si>
  <si>
    <t>http://memoria.bn.br/DocReader/DocReader.aspx?bib=711497x&amp;Pesq=peixe&amp;pagfis=27135</t>
  </si>
  <si>
    <t>http://memoria.bn.br/DocReader/DocReader.aspx?bib=711497x&amp;Pesq=peixe&amp;pagfis=27905</t>
  </si>
  <si>
    <t>Tarrafa e redes</t>
  </si>
  <si>
    <t>Bagre e tainha</t>
  </si>
  <si>
    <t>Pescada, paraty, corvina, garoupa, tainha...</t>
  </si>
  <si>
    <t>http://memoria.bn.br/DocReader/DocReader.aspx?bib=884120&amp;Pesq=pesca&amp;pagfis=22734</t>
  </si>
  <si>
    <t>redes arrasto</t>
  </si>
  <si>
    <t>http://memoria.bn.br/DocReader/DocReader.aspx?bib=884120&amp;Pesq=pesca&amp;pagfis=23136</t>
  </si>
  <si>
    <t>http://memoria.bn.br/DocReader/DocReader.aspx?bib=884120&amp;Pesq=pesca&amp;pagfis=23369</t>
  </si>
  <si>
    <t>http://memoria.bn.br/DocReader/DocReader.aspx?bib=884120&amp;Pesq=pesca&amp;pagfis=23569</t>
  </si>
  <si>
    <t>Sul do Brasil</t>
  </si>
  <si>
    <t>Anzol</t>
  </si>
  <si>
    <t>Bagre e Jundiá</t>
  </si>
  <si>
    <t>O Estado (SC) - 1930 a 1939 - DocReader Web (bn.br)</t>
  </si>
  <si>
    <t>Pua</t>
  </si>
  <si>
    <t>Tainha, peixe rei, bagrinho, tubarão martelo</t>
  </si>
  <si>
    <t>Pua (SC) - 1931 - DocReader Web (bn.br)</t>
  </si>
  <si>
    <t>A Cidade</t>
  </si>
  <si>
    <t>várias espécies peixe e camarão</t>
  </si>
  <si>
    <t>http://memoria.bn.br/DocReader/DocReader.aspx?bib=882844&amp;Pesq=pesca&amp;pagfis=41</t>
  </si>
  <si>
    <t>A Notícia</t>
  </si>
  <si>
    <t>Santa Catarina e Santos</t>
  </si>
  <si>
    <t>camarão, tartaruga</t>
  </si>
  <si>
    <t>http://memoria.bn.br/DocReader/DocReader.aspx?bib=843709&amp;pesq=pesca&amp;pasta=ano%20193&amp;pagfis=203</t>
  </si>
  <si>
    <t>paraty e camarão</t>
  </si>
  <si>
    <t>http://memoria.bn.br/DocReader/DocReader.aspx?bib=843709&amp;pesq=pesca&amp;pasta=ano%20193&amp;pagfis=463</t>
  </si>
  <si>
    <t>A Noticia</t>
  </si>
  <si>
    <t>A Noticia (SC) - 1931 a 1944 - DocReader Web (bn.br)</t>
  </si>
  <si>
    <t>Imbituba e São Paulo</t>
  </si>
  <si>
    <t>camarões, tartaruga, peixes</t>
  </si>
  <si>
    <t>http://memoria.bn.br/DocReader/DocReader.aspx?bib=884120&amp;Pesq=pesca&amp;pagfis=24499</t>
  </si>
  <si>
    <t>redes, linhas e caniços</t>
  </si>
  <si>
    <t>Miragaia</t>
  </si>
  <si>
    <t>http://memoria.bn.br/DocReader/DocReader.aspx?bib=711497x&amp;Pesq=pesca&amp;pagfis=36109</t>
  </si>
  <si>
    <t>tainha, pescada, miraguaia</t>
  </si>
  <si>
    <t>http://memoria.bn.br/DocReader/DocReader.aspx?bib=843709&amp;Pesq=pesca&amp;pagfis=2225</t>
  </si>
  <si>
    <t>camarão e mariscos</t>
  </si>
  <si>
    <t>http://memoria.bn.br/DocReader/DocReader.aspx?bib=884120&amp;Pesq=pesca&amp;pagfis=27981</t>
  </si>
  <si>
    <t>rede de malha</t>
  </si>
  <si>
    <t>camarão miudo</t>
  </si>
  <si>
    <t>http://memoria.bn.br/DocReader/DocReader.aspx?bib=892319&amp;Pesq=pesca&amp;pagfis=36962</t>
  </si>
  <si>
    <t>Gov. Celso Ramos (Armação da Piedade e Ganchos)</t>
  </si>
  <si>
    <t>http://memoria.bn.br/DocReader/DocReader.aspx?bib=892319&amp;Pesq=pesca&amp;pagfis=37825</t>
  </si>
  <si>
    <t>http://memoria.bn.br/DocReader/DocReader.aspx?bib=711497x&amp;Pesq=pesca&amp;pagfis=38083</t>
  </si>
  <si>
    <t>tarrafa</t>
  </si>
  <si>
    <t>camarao perereca e camarão branco, grado</t>
  </si>
  <si>
    <t>http://memoria.bn.br/DocReader/DocReader.aspx?bib=098027_03&amp;Pesq=pesca&amp;pagfis=5006</t>
  </si>
  <si>
    <t>Pescada</t>
  </si>
  <si>
    <t>Laguna, Imbituba, Imbituba (Itapiruba) e Santa Marta</t>
  </si>
  <si>
    <t>redes, tarrafa</t>
  </si>
  <si>
    <t>Tainha do corso</t>
  </si>
  <si>
    <t>Miragaia, pescada e arraia</t>
  </si>
  <si>
    <t>A Gazeta</t>
  </si>
  <si>
    <t>tarrafa, redes de volta, de caceio,caçoal</t>
  </si>
  <si>
    <t>camarão, camarão do corso,  pescada, cação, bacalhau brasileiro, lula, cação mangona</t>
  </si>
  <si>
    <t>http://memoria.bn.br/DocReader/DocReader.aspx?bib=883123&amp;Pesq=pesca&amp;pagfis=49</t>
  </si>
  <si>
    <t>garoupa, bagre, baleia</t>
  </si>
  <si>
    <t>http://memoria.bn.br/DocReader/DocReader.aspx?bib=711497x&amp;Pesq=pesca&amp;pagfis=40032</t>
  </si>
  <si>
    <t>Santa Catarina (Florianópolis, Penha, Garopaba, Canto dos Ganchos, Porto Belo)</t>
  </si>
  <si>
    <t>http://memoria.bn.br/DocReader/DocReader.aspx?bib=098027_03&amp;Pesq=pesca&amp;pagfis=7140</t>
  </si>
  <si>
    <t>camarão pequeno</t>
  </si>
  <si>
    <t>http://memoria.bn.br/DocReader/DocReader.aspx?bib=098027_03&amp;Pesq=pesca&amp;pagfis=7294</t>
  </si>
  <si>
    <t>caniço, linha, tarrafa e rede</t>
  </si>
  <si>
    <t>camarão, pescada, lula, sardinha, cação mangona, baleia</t>
  </si>
  <si>
    <t>http://memoria.bn.br/DocReader/DocReader.aspx?bib=098027_03&amp;Pesq=pesca&amp;pagfis=7856</t>
  </si>
  <si>
    <t>Tubarão</t>
  </si>
  <si>
    <t>O Commercio</t>
  </si>
  <si>
    <t>mero, garoupa, corvina,  pescada, anchova, tainha, badejo e linguado. Rios: cascudo, jundiá, cará, traira, piava, dourado e outros</t>
  </si>
  <si>
    <t>O Comercio (SC) - 1935 - DocReader Web (bn.br)</t>
  </si>
  <si>
    <t>O Agricultor</t>
  </si>
  <si>
    <t>Navegantes, Itajaí</t>
  </si>
  <si>
    <t>O Agricultor (SC) - 1928 a 1936 - DocReader Web (bn.br)</t>
  </si>
  <si>
    <t>http://memoria.bn.br/DocReader/DocReader.aspx?bib=883123&amp;Pesq=pesca&amp;pagfis=1003</t>
  </si>
  <si>
    <t>http://memoria.bn.br/DocReader/DocReader.aspx?bib=883123&amp;Pesq=pesca&amp;pagfis=1015</t>
  </si>
  <si>
    <t>http://memoria.bn.br/DocReader/DocReader.aspx?bib=883123&amp;Pesq=pesca&amp;pagfis=1021</t>
  </si>
  <si>
    <t>Anzol e rede</t>
  </si>
  <si>
    <t>Tainha, anchova, cação, corvina e camarão corso</t>
  </si>
  <si>
    <t>A Gazeta (SC) - 1934 a 1940 - DocReader Web (bn.br)</t>
  </si>
  <si>
    <t>Florianópolis (Barra da Lagoa)</t>
  </si>
  <si>
    <t>Redes</t>
  </si>
  <si>
    <t>cação</t>
  </si>
  <si>
    <t>http://memoria.bn.br/DocReader/DocReader.aspx?bib=098027_03&amp;Pesq=pesca&amp;pagfis=9892</t>
  </si>
  <si>
    <t>Florianópolis (Pântano do Sul)</t>
  </si>
  <si>
    <t>cação, bagre corvina, pescadinha e pescada</t>
  </si>
  <si>
    <t>http://memoria.bn.br/DocReader/DocReader.aspx?bib=843709&amp;Pesq=pesca&amp;pagfis=11519</t>
  </si>
  <si>
    <t>Corvinas, Bragres, quejandos e pescadinha</t>
  </si>
  <si>
    <t>Tainha, badejo, bagre, íáva, cascudo, anxova, raia e robalo</t>
  </si>
  <si>
    <t>Miraguaia, anchova, garopa, Tainha, tanhota...</t>
  </si>
  <si>
    <t>http://memoria.bn.br/DocReader/DocReader.aspx?bib=098027_03&amp;Pesq=pesca&amp;pagfis=11476</t>
  </si>
  <si>
    <t>Anchovas</t>
  </si>
  <si>
    <t>Bombinhas (Zimbro), Porto Belo</t>
  </si>
  <si>
    <t>Arraia</t>
  </si>
  <si>
    <t>corvina, bagre</t>
  </si>
  <si>
    <t>http://memoria.bn.br/DocReader/DocReader.aspx?bib=711497x&amp;Pesq=pesca&amp;pagfis=46217</t>
  </si>
  <si>
    <t>Santa Catarina e RS</t>
  </si>
  <si>
    <t>tainha e anchova</t>
  </si>
  <si>
    <t>http://memoria.bn.br/DocReader/DocReader.aspx?bib=843709&amp;Pesq=pesca&amp;pagfis=12668</t>
  </si>
  <si>
    <t>http://memoria.bn.br/DocReader/DocReader.aspx?bib=098027_03&amp;Pesq=pesca&amp;pagfis=12321</t>
  </si>
  <si>
    <t>sardinha, tainha, pescada, bagres e cações</t>
  </si>
  <si>
    <t>http://memoria.bn.br/DocReader/DocReader.aspx?bib=098027_03&amp;Pesq=pesca&amp;pagfis=12855</t>
  </si>
  <si>
    <t>Florianópolis (Santo Antonio e Canasvieiras)</t>
  </si>
  <si>
    <t>Tainhas</t>
  </si>
  <si>
    <t>Florianópolis (Armação ao Pantano do Sul)</t>
  </si>
  <si>
    <t>arpão elétrico</t>
  </si>
  <si>
    <t>http://memoria.bn.br/DocReader/DocReader.aspx?bib=883123&amp;Pesq=pesca&amp;pagfis=6975</t>
  </si>
  <si>
    <t>Folha do Comércio</t>
  </si>
  <si>
    <t>sardinha e camarão</t>
  </si>
  <si>
    <t>http://memoria.bn.br/DocReader/DocReader.aspx?bib=887153&amp;pesq=pesca&amp;pasta=ano%20193&amp;pagfis=11</t>
  </si>
  <si>
    <t>Jaraguá do Sul</t>
  </si>
  <si>
    <t>Baiacu</t>
  </si>
  <si>
    <t>armadilha tachos de barro</t>
  </si>
  <si>
    <t>polvo</t>
  </si>
  <si>
    <t>http://memoria.bn.br/DocReader/DocReader.aspx?bib=843709&amp;Pesq=pesca&amp;pagfis=18322</t>
  </si>
  <si>
    <t>Badejão</t>
  </si>
  <si>
    <t xml:space="preserve">Sardinha </t>
  </si>
  <si>
    <t>Itapema e Armação (?), Florianópolis</t>
  </si>
  <si>
    <t>5 redes</t>
  </si>
  <si>
    <t>http://memoria.bn.br/DocReader/DocReader.aspx?bib=098027_03&amp;Pesq=pesca&amp;pagfis=14862</t>
  </si>
  <si>
    <t>Florianópolis (Armação)</t>
  </si>
  <si>
    <t>http://memoria.bn.br/DocReader/DocReader.aspx?bib=098027_03&amp;Pesq=pesca&amp;pagfis=15350</t>
  </si>
  <si>
    <t>Florianópolis (Lagoa Conceição)</t>
  </si>
  <si>
    <t>tarrafa e rede</t>
  </si>
  <si>
    <t>siri</t>
  </si>
  <si>
    <t>http://memoria.bn.br/DocReader/DocReader.aspx?bib=883123&amp;Pesq=pesca&amp;pagfis=9731</t>
  </si>
  <si>
    <t>Correio do povo</t>
  </si>
  <si>
    <t>http://memoria.bn.br/DocReader/DocReader.aspx?bib=886440&amp;pesq=pesca&amp;pasta=ano%20193&amp;pagfis=4185</t>
  </si>
  <si>
    <t>Porto Bello (Praia da séde)</t>
  </si>
  <si>
    <t>Sardinhas</t>
  </si>
  <si>
    <t>Imaruy</t>
  </si>
  <si>
    <t>http://memoria.bn.br/DocReader/DocReader.aspx?bib=843709&amp;Pesq=pesca&amp;pagfis=18874</t>
  </si>
  <si>
    <t>http://memoria.bn.br/DocReader/DocReader.aspx?bib=843709&amp;Pesq=pesca&amp;pagfis=20035</t>
  </si>
  <si>
    <t>explosivos</t>
  </si>
  <si>
    <t>http://memoria.bn.br/DocReader/DocReader.aspx?bib=843709&amp;Pesq=pesca&amp;pagfis=20281</t>
  </si>
  <si>
    <t>Tainha, pescado e camarão</t>
  </si>
  <si>
    <t>Itajay</t>
  </si>
  <si>
    <t>O Apostolo: Orgão da Oração</t>
  </si>
  <si>
    <t>O Apostolo : Orgão do Apostolado da Oração (SC) - 1929 a 1959 - DocReader Web (bn.br)</t>
  </si>
  <si>
    <t>Cascudo e Baiacu</t>
  </si>
  <si>
    <t>http://memoria.bn.br/DocReader/DocReader.aspx?bib=098027_04&amp;Pesq=pesca&amp;pagfis=1100</t>
  </si>
  <si>
    <t>tainha e camarão graúdo</t>
  </si>
  <si>
    <t>http://memoria.bn.br/DocReader/DocReader.aspx?bib=843709&amp;Pesq=pesca&amp;pagfis=5432</t>
  </si>
  <si>
    <t>camarão, tainha, pescada, pescadinha. membeca</t>
  </si>
  <si>
    <t>http://memoria.bn.br/DocReader/DocReader.aspx?bib=843709&amp;Pesq=pesca&amp;pagfis=5487</t>
  </si>
  <si>
    <t>Camarão, anchova, badejo, tainha, garoupa, robalo, linguado, pescada...</t>
  </si>
  <si>
    <t>Tainha, pescadinha, roncador e camarão</t>
  </si>
  <si>
    <t>Bagre, corvina e pescada</t>
  </si>
  <si>
    <t>Boletim Commercial</t>
  </si>
  <si>
    <t>Santa Catarina, Florianópolis (Lagoinha), Gov. Celso Ramos (Armação da Piedade e Ganchos,) Garopaba, Imbituba</t>
  </si>
  <si>
    <t>http://memoria.bn.br/DocReader/DocReader.aspx?bib=884693&amp;Pesq=pesca&amp;pagfis=1512</t>
  </si>
  <si>
    <t>http://memoria.bn.br/DocReader/DocReader.aspx?bib=884693&amp;Pesq=pesca&amp;pagfis=1534</t>
  </si>
  <si>
    <t>brota/bacalhau catarinense</t>
  </si>
  <si>
    <t>http://memoria.bn.br/DocReader/DocReader.aspx?bib=884693&amp;Pesq=pesca&amp;pagfis=1696</t>
  </si>
  <si>
    <t>Brota</t>
  </si>
  <si>
    <t>Boletim Commercial (SC) - 1918 a 1955 - DocReader Web (bn.br)</t>
  </si>
  <si>
    <t>Correio do Povo</t>
  </si>
  <si>
    <t>Correio do Povo (SC) - 1921 a 2008 - DocReader Web (bn.br)</t>
  </si>
  <si>
    <t xml:space="preserve">Pesca </t>
  </si>
  <si>
    <t>rede arrasto e tarrafa</t>
  </si>
  <si>
    <t>http://memoria.bn.br/DocReader/DocReader.aspx?bib=843709&amp;Pesq=pesca&amp;pagfis=21690</t>
  </si>
  <si>
    <t>Araquari</t>
  </si>
  <si>
    <t xml:space="preserve">tainha,   </t>
  </si>
  <si>
    <t>http://memoria.bn.br/DocReader/DocReader.aspx?bib=843709&amp;Pesq=pesca&amp;pagfis=22087</t>
  </si>
  <si>
    <t>Roncador e paratí</t>
  </si>
  <si>
    <t>Tainhota e parati</t>
  </si>
  <si>
    <t>Várias espécies - anchova, arraia, garopa, tainha</t>
  </si>
  <si>
    <t>São Bento (Rio Preto)</t>
  </si>
  <si>
    <t>Traira e carpa</t>
  </si>
  <si>
    <t>Atualidades</t>
  </si>
  <si>
    <t>Florianópolis (Ingleses, Campeche e Canasvieiras)</t>
  </si>
  <si>
    <t>Atualidades (SC) - 1945 a 1950 - DocReader Web (bn.br)</t>
  </si>
  <si>
    <t>Boletim Trimestral</t>
  </si>
  <si>
    <t>Boletim Trimestral -Sub Comissão Catarinense de Folclore (SC) - 1949 a 2011 - DocReader Web (bn.br)</t>
  </si>
  <si>
    <t>Boletim Trimestral de folclore</t>
  </si>
  <si>
    <t>garateia</t>
  </si>
  <si>
    <t>http://memoria.bn.br/DocReader/DocReader.aspx?bib=071170&amp;pesq=pesca&amp;pasta=ano%20194&amp;pagfis=26</t>
  </si>
  <si>
    <t>9 a 14</t>
  </si>
  <si>
    <t>http://memoria.bn.br/DocReader/DocReader.aspx?bib=071170&amp;Pesq=pesca&amp;pagfis=38</t>
  </si>
  <si>
    <t>O Apostolo: Orgão do Apostolado da Oração</t>
  </si>
  <si>
    <t>Florianópolis (Lagoinha)</t>
  </si>
  <si>
    <t>Boletim Trimestral - Sub Comissão Catarinen. de Folclore</t>
  </si>
  <si>
    <t>51 a 54</t>
  </si>
  <si>
    <t>Redes arrasto malha</t>
  </si>
  <si>
    <t>Tainha de corso</t>
  </si>
  <si>
    <t>Boletim Trimestral -Sub Comissão Catarinense de Folclore (SC) - 1949 a 1997 - DocReader Web (bn.br)</t>
  </si>
  <si>
    <t>Tainha, anchova, palombeta, savelha, bacalhau</t>
  </si>
  <si>
    <t>103-108</t>
  </si>
  <si>
    <t>Rede de arrasto, rede de cerco e tarrafa</t>
  </si>
  <si>
    <t>Cação e pescada</t>
  </si>
  <si>
    <t>Pescaria Brava, Lagoas Mirim e Imaruí</t>
  </si>
  <si>
    <t>Camarão, tainha e tainhota</t>
  </si>
  <si>
    <t xml:space="preserve">Florianópolis (Ingleses) </t>
  </si>
  <si>
    <t>Viola, peixe martelo e irmãos do cação</t>
  </si>
  <si>
    <t>Redes arrasto</t>
  </si>
  <si>
    <t>Corvina e pescadinha</t>
  </si>
  <si>
    <t>http://memoria.bn.br/DocReader/DocReader.aspx?bib=307041&amp;Pesq=pesca&amp;pagfis=2138</t>
  </si>
  <si>
    <t>Barra do Sul e Araquari (Itapocu)</t>
  </si>
  <si>
    <t>Arpão</t>
  </si>
  <si>
    <t>http://memoria.bn.br/DocReader/DocReader.aspx?bib=886440&amp;Pesq=pesca&amp;pagfis=7873</t>
  </si>
  <si>
    <t>Tarrafas e redes</t>
  </si>
  <si>
    <t>Canoinhas SC</t>
  </si>
  <si>
    <t>Carpas</t>
  </si>
  <si>
    <t>Correio do Norte (SC) - 1956 a 1977 - DocReader Web (bn.br)</t>
  </si>
  <si>
    <t>Peixe Lua</t>
  </si>
  <si>
    <t>Sardinha,cação, tainha, salmão e camarão</t>
  </si>
  <si>
    <t>Blumenau em Cadernos</t>
  </si>
  <si>
    <t>Blumenau em Cadernos (SC) - 1957 a 1998 - DocReader Web (bn.br)</t>
  </si>
  <si>
    <t>Florianópolis e Itajaí (Vales do Itajaí mirim e Itajaí-Açu)</t>
  </si>
  <si>
    <t>Gaiviras, bagres, tainhas, robalo, cação</t>
  </si>
  <si>
    <t>http://memoria.bn.br/DocReader/DocReader.aspx?bib=884634&amp;Pesq=pesca&amp;pagfis=556</t>
  </si>
  <si>
    <t>25 - 26</t>
  </si>
  <si>
    <t>13 a16</t>
  </si>
  <si>
    <t xml:space="preserve">Tarrafa, jererê, puça, rede de arrasto </t>
  </si>
  <si>
    <t>Camarão, siri</t>
  </si>
  <si>
    <t>Rede de roda</t>
  </si>
  <si>
    <t>Guaçú</t>
  </si>
  <si>
    <t>27 - 28</t>
  </si>
  <si>
    <t>rede de ampola ou atravessar, rede de calão, covo</t>
  </si>
  <si>
    <t>Corvina, badejo</t>
  </si>
  <si>
    <t>21 e 22</t>
  </si>
  <si>
    <t>Espinhel, espinhel de bolear</t>
  </si>
  <si>
    <t>Cação, pampo, miraguaia e garopa</t>
  </si>
  <si>
    <t>Rede de fundear</t>
  </si>
  <si>
    <t>7-37</t>
  </si>
  <si>
    <t>38 e 39</t>
  </si>
  <si>
    <t>Tainha, anchova, guacú, badejo, sirí, pampo, miraguaia, camarão</t>
  </si>
  <si>
    <t>http://memoria.bn.br/DocReader/DocReader.aspx?bib=884634&amp;Pesq=pesca&amp;pagfis=606</t>
  </si>
  <si>
    <t>Navegantes (Gravatá)</t>
  </si>
  <si>
    <t>http://memoria.bn.br/DocReader/DocReader.aspx?bib=884634&amp;Pesq=pesca&amp;pagfis=638</t>
  </si>
  <si>
    <t>Blumenau (Rio Itajaí-Açu)</t>
  </si>
  <si>
    <t xml:space="preserve">Peixe "Dourado' </t>
  </si>
  <si>
    <t>http://memoria.bn.br/DocReader/DocReader.aspx?bib=884634&amp;Pesq=peixe&amp;pagfis=744</t>
  </si>
  <si>
    <t>Gaspar e Blumenau/SC (rio Itajaí-Açu)</t>
  </si>
  <si>
    <t>Peixe "Dourado', Filápia Melaponema</t>
  </si>
  <si>
    <t>http://memoria.bn.br/DocReader/DocReader.aspx?bib=884634&amp;Pesq=peixe&amp;pagfis=790</t>
  </si>
  <si>
    <t>Blumenau/SC (Itajaí grande)</t>
  </si>
  <si>
    <t>Traíra, Bagre</t>
  </si>
  <si>
    <t>http://memoria.bn.br/DocReader/DocReader.aspx?bib=884634&amp;Pesq=peixe&amp;pagfis=800</t>
  </si>
  <si>
    <t>Redes e tarrafas</t>
  </si>
  <si>
    <t>http://memoria.bn.br/DocReader/DocReader.aspx?bib=884634&amp;Pesq=peixe&amp;pagfis=816</t>
  </si>
  <si>
    <t>Jaraguá do Sul (Rio Itapocú)</t>
  </si>
  <si>
    <t>Tilápia, mandí</t>
  </si>
  <si>
    <t>http://memoria.bn.br/DocReader/DocReader.aspx?bib=886440&amp;pesq=peixe&amp;pasta=ano%20196&amp;pagfis=10161</t>
  </si>
  <si>
    <t>Itajai</t>
  </si>
  <si>
    <t>Redes, tarrafas, timbó</t>
  </si>
  <si>
    <t>cascudos e dourados</t>
  </si>
  <si>
    <t>http://memoria.bn.br/DocReader/DocReader.aspx?bib=884634&amp;Pesq=pesca&amp;pagfis=892</t>
  </si>
  <si>
    <t>00027-00028</t>
  </si>
  <si>
    <t>13 a 22</t>
  </si>
  <si>
    <t xml:space="preserve">Florianópolis (Pântano do Sul ) </t>
  </si>
  <si>
    <t>sardinha, anchova, tainha</t>
  </si>
  <si>
    <t>http://memoria.bn.br/DocReader/DocReader.aspx?bib=884677&amp;pesq=peixe&amp;pasta=ano%20196&amp;pagfis=2051</t>
  </si>
  <si>
    <t>00027-00029</t>
  </si>
  <si>
    <t>24 a 26</t>
  </si>
  <si>
    <t>Espinhel, rede japonesa ou cerco flutuante, rede de arrasto, rede de anchova, rede de mangona ou de espera</t>
  </si>
  <si>
    <t>corvina, cação, garoupa, arraia, papa terra,  anchova, mangona, tainha</t>
  </si>
  <si>
    <t>http://memoria.bn.br/DocReader/DocReader.aspx?bib=884677&amp;pesq=peixe&amp;pasta=ano%20196&amp;pagfis=2052</t>
  </si>
  <si>
    <t>00027-00032</t>
  </si>
  <si>
    <t xml:space="preserve">Florianópolis (Cachoeira do Bom Jesus) </t>
  </si>
  <si>
    <t>pescada, Tainha, cação, bagre, corvina e anchova</t>
  </si>
  <si>
    <t>http://memoria.bn.br/DocReader/DocReader.aspx?bib=884677&amp;pesq=peixe&amp;pasta=ano%20196&amp;pagfis=2070</t>
  </si>
  <si>
    <t>12 a 15</t>
  </si>
  <si>
    <t>Gov. Celso Ramos (Armação da Piedade) e Penha</t>
  </si>
  <si>
    <t>http://memoria.bn.br/DocReader/DocReader.aspx?bib=884634&amp;Pesq=pesca&amp;pagfis=1477</t>
  </si>
  <si>
    <t>Blumenal, Itajaí</t>
  </si>
  <si>
    <t>Fisga</t>
  </si>
  <si>
    <t>Robalo</t>
  </si>
  <si>
    <t>http://memoria.bn.br/DocReader/DocReader.aspx?bib=884634&amp;Pesq=pesca&amp;pagfis=1542</t>
  </si>
  <si>
    <t>http://memoria.bn.br/DocReader/DocReader.aspx?bib=886440&amp;Pesq=peixe&amp;pagfis=10870</t>
  </si>
  <si>
    <t>http://memoria.bn.br/DocReader/DocReader.aspx?bib=886440&amp;Pesq=peixe&amp;pagfis=11107</t>
  </si>
  <si>
    <t>Imbituba</t>
  </si>
  <si>
    <t>http://memoria.bn.br/DocReader/DocReader.aspx?bib=886440&amp;pesq=pesca&amp;pasta=ano%20196&amp;hf=memoria.bn.br&amp;pagfis=11222</t>
  </si>
  <si>
    <t>Cascudo</t>
  </si>
  <si>
    <t>http://memoria.bn.br/DocReader/DocReader.aspx?bib=886440&amp;Pesq=peixe&amp;pagfis=11271</t>
  </si>
  <si>
    <t>jundiás, cascudos, mandís, pescada, robalo, tainha</t>
  </si>
  <si>
    <t>http://memoria.bn.br/DocReader/DocReader.aspx?bib=884634&amp;Pesq=pesca&amp;pagfis=2231</t>
  </si>
  <si>
    <t xml:space="preserve">Itajaí </t>
  </si>
  <si>
    <t>http://memoria.bn.br/DocReader/DocReader.aspx?bib=886440&amp;Pesq=pesca&amp;pagfis=11615</t>
  </si>
  <si>
    <t>18 a 20</t>
  </si>
  <si>
    <t>Itajaí, Camboriú e Tijucas</t>
  </si>
  <si>
    <t>espinhel, covos, redes, caniço</t>
  </si>
  <si>
    <t>caras, traíras, jundiás (alto do rio) bagre, robalo</t>
  </si>
  <si>
    <t>http://memoria.bn.br/DocReader/DocReader.aspx?bib=884634&amp;Pesq=pesca&amp;pagfis=2566</t>
  </si>
  <si>
    <t>http://memoria.bn.br/DocReader/DocReader.aspx?bib=884634&amp;Pesq=peixe&amp;pagfis=2588</t>
  </si>
  <si>
    <t>Gaspar (Poço Grande) e Ilhota</t>
  </si>
  <si>
    <t>http://memoria.bn.br/DocReader/DocReader.aspx?bib=884634&amp;Pesq=peixe&amp;pagfis=2641</t>
  </si>
  <si>
    <t xml:space="preserve">Tilápia </t>
  </si>
  <si>
    <t>http://memoria.bn.br/DocReader/DocReader.aspx?bib=886440&amp;Pesq=pesca&amp;pagfis=11710</t>
  </si>
  <si>
    <t>Registro em Letras e fotos</t>
  </si>
  <si>
    <t>Santa Catarina (Itajaí, Ganchos, Penha,Florianópolis, Laguna e Garopaba)</t>
  </si>
  <si>
    <t>Sardinha (14.716 ton), camarões (5.717 ton), anchovas (4.827 ton), tainhas (2129 ton.), cações (1031 ton.), pescadinhas (898 ton.), siri (634 ton.)</t>
  </si>
  <si>
    <t>http://memoria.bn.br/DocReader/DocReader.aspx?bib=892211&amp;pesq=pesca&amp;pasta=ano%20197&amp;hf=memoria.bn.br&amp;pagfis=26</t>
  </si>
  <si>
    <t>Blumenal em cadernos</t>
  </si>
  <si>
    <t>Penha (Armação - Itapocoroi)</t>
  </si>
  <si>
    <t>http://memoria.bn.br/DocReader/DocReader.aspx?bib=884634&amp;pesq=pesca&amp;pasta=ano%20197&amp;hf=memoria.bn.br&amp;pagfis=2933</t>
  </si>
  <si>
    <t>Blumenau</t>
  </si>
  <si>
    <t>Traíra</t>
  </si>
  <si>
    <t>http://memoria.bn.br/DocReader/DocReader.aspx?bib=884634&amp;pesq=peixe&amp;pasta=ano%20197&amp;pagfis=2757</t>
  </si>
  <si>
    <t>Itajaí e Florianópolis</t>
  </si>
  <si>
    <t>atum</t>
  </si>
  <si>
    <t>http://memoria.bn.br/DocReader/DocReader.aspx?bib=886440&amp;Pesq=pesca&amp;pagfis=12335</t>
  </si>
  <si>
    <t>Jaraguá do Sul/SC -  Itaperuna/RJ</t>
  </si>
  <si>
    <t>http://memoria.bn.br/DocReader/DocReader.aspx?bib=886440&amp;Pesq=peixe&amp;pagfis=12378</t>
  </si>
  <si>
    <t>5 e 6</t>
  </si>
  <si>
    <t>http://memoria.bn.br/DocReader/DocReader.aspx?bib=884634&amp;Pesq=pesca&amp;pagfis=3720</t>
  </si>
  <si>
    <t>Jaraguá do Sul (Vale do Itapocu)</t>
  </si>
  <si>
    <t>Cascudo ou guaquaris</t>
  </si>
  <si>
    <t>http://memoria.bn.br/DocReader/DocReader.aspx?bib=886440&amp;Pesq=peixe&amp;pagfis=13088</t>
  </si>
  <si>
    <t>http://memoria.bn.br/DocReader/DocReader.aspx?bib=886440&amp;Pesq=peixe&amp;pagfis=13260</t>
  </si>
  <si>
    <t>Boletim Trimestral - Sub Comissão Catarinense de Folclore</t>
  </si>
  <si>
    <t>rede de cerco (malha miúda - anchova e pescadinha; malha graúda "rede de malha laça - miraguaia, pescada e outros), porrete, bucheiro, catuto</t>
  </si>
  <si>
    <t>pescada, cocoroca, achova, miraguaia, pescadinha</t>
  </si>
  <si>
    <t>http://memoria.bn.br/DocReader/DocReader.aspx?bib=884677&amp;pesq=pesca&amp;pasta=ano%20197&amp;hf=memoria.bn.br&amp;pagfis=2200</t>
  </si>
  <si>
    <t>abril</t>
  </si>
  <si>
    <t>Balneário Camburiú</t>
  </si>
  <si>
    <t>http://memoria.bn.br/DocReader/DocReader.aspx?bib=884634&amp;Pesq=peixe&amp;pagfis=4791</t>
  </si>
  <si>
    <t>peixe e camarão</t>
  </si>
  <si>
    <t>http://memoria.bn.br/DocReader/DocReader.aspx?bib=886408x&amp;Pesq=pesca&amp;pagfis=5771</t>
  </si>
  <si>
    <t>Caniço</t>
  </si>
  <si>
    <t>Robalo e outras espécies não mencionadas</t>
  </si>
  <si>
    <t>http://memoria.bn.br/DocReader/DocReader.aspx?bib=886440&amp;Pesq=pesca&amp;pagfis=13413</t>
  </si>
  <si>
    <t>Araquari(Itapocu)</t>
  </si>
  <si>
    <t>robalo, robalinho, tainha e cascudo</t>
  </si>
  <si>
    <t>http://memoria.bn.br/DocReader/DocReader.aspx?bib=886440&amp;Pesq=pesca&amp;pagfis=14119</t>
  </si>
  <si>
    <t>ostra, berbigão e marisco</t>
  </si>
  <si>
    <t>http://memoria.bn.br/DocReader/DocReader.aspx?bib=884677&amp;pesq=pesca&amp;pasta=ano%20197&amp;hf=memoria.bn.br&amp;pagfis=2403</t>
  </si>
  <si>
    <t>Jaraguá do Sul (rios de jaraguá)</t>
  </si>
  <si>
    <t>Truta</t>
  </si>
  <si>
    <t>http://memoria.bn.br/DocReader/DocReader.aspx?bib=886440&amp;pesq=pesca&amp;pasta=ano%20198&amp;hf=memoria.bn.br&amp;pagfis=14431</t>
  </si>
  <si>
    <t>Jaragua do Sul</t>
  </si>
  <si>
    <t>http://memoria.bn.br/DocReader/DocReader.aspx?bib=886440&amp;pesq=pesca&amp;pasta=ano%20198&amp;hf=memoria.bn.br&amp;pagfis=14616</t>
  </si>
  <si>
    <t>Marisco</t>
  </si>
  <si>
    <t>http://memoria.bn.br/DocReader/DocReader.aspx?bib=886440&amp;pesq=pesca&amp;pasta=ano%20198&amp;hf=memoria.bn.br&amp;pagfis=14691</t>
  </si>
  <si>
    <t>http://memoria.bn.br/DocReader/DocReader.aspx?bib=886440&amp;pesq=pesca&amp;pasta=ano%20198&amp;hf=memoria.bn.br&amp;pagfis=14780</t>
  </si>
  <si>
    <t>Robalo, betara, baiacu</t>
  </si>
  <si>
    <t>http://memoria.bn.br/DocReader/DocReader.aspx?bib=886440&amp;pesq=pesca&amp;pasta=ano%20198&amp;hf=memoria.bn.br&amp;pagfis=14824</t>
  </si>
  <si>
    <t>Camarão, lagosta, ostra</t>
  </si>
  <si>
    <t>http://memoria.bn.br/DocReader/DocReader.aspx?bib=886440&amp;pesq=pesca&amp;pasta=ano%20198&amp;hf=memoria.bn.br&amp;pagfis=14939</t>
  </si>
  <si>
    <t>Carpa</t>
  </si>
  <si>
    <t>http://memoria.bn.br/DocReader/DocReader.aspx?bib=886440&amp;pesq=pesca&amp;pasta=ano%20198&amp;hf=memoria.bn.br&amp;pagfis=15152</t>
  </si>
  <si>
    <t>42 a 47</t>
  </si>
  <si>
    <t>Cangulo</t>
  </si>
  <si>
    <t>http://memoria.bn.br/DocReader/DocReader.aspx?bib=884677&amp;pesq=pesca&amp;pasta=ano%20198&amp;hf=memoria.bn.br&amp;pagfis=2730</t>
  </si>
  <si>
    <t>São Francisco do Sul (Praia Grande)</t>
  </si>
  <si>
    <t>Araquari, Guaramirim</t>
  </si>
  <si>
    <t>Cascudo, tainha e robalo</t>
  </si>
  <si>
    <t>http://memoria.bn.br/DocReader/DocReader.aspx?bib=886440&amp;Pesq=pesca&amp;pagfis=24481</t>
  </si>
  <si>
    <t>Jaraguá do Sul (Rio Itapocuzinho)</t>
  </si>
  <si>
    <t>redes de malhas</t>
  </si>
  <si>
    <t>cascudo, traíra, piava, jundiá</t>
  </si>
  <si>
    <t>http://memoria.bn.br/DocReader/DocReader.aspx?bib=886440&amp;Pesq=pesca&amp;pagfis=24841</t>
  </si>
  <si>
    <t>Zero</t>
  </si>
  <si>
    <t>rede de arrasto, facho de bambo, forca (siri), rede de camarão (de rio), liquilinho, cilibrim, farol de milha, bernunça</t>
  </si>
  <si>
    <t>camarão, siri, peixe</t>
  </si>
  <si>
    <t>http://memoria.bn.br/DocReader/DocReader.aspx?bib=895911&amp;Pesq=pesca&amp;pagfis=276</t>
  </si>
  <si>
    <t>Novemb/Dezemb</t>
  </si>
  <si>
    <t>11 - 12</t>
  </si>
  <si>
    <t>24 a 28</t>
  </si>
  <si>
    <t xml:space="preserve"> Itajaí e Blumenau</t>
  </si>
  <si>
    <t>caniço e redes</t>
  </si>
  <si>
    <t xml:space="preserve">robalo, traira, jundiá, mandin, cascudo viola, cascudo da pedra, cará, saguaru,linguado, cabeça de ferro, tajabicu, aipim, cará do ar, piava, manjuva, siri, bagre, tainhota, lagosta, camarão </t>
  </si>
  <si>
    <t>Florianópolis (Ribeirão da Ilha)</t>
  </si>
  <si>
    <t>tarrafa, jererê, espinhel, rede de espera</t>
  </si>
  <si>
    <t>Cocoroca, anchova, camarão</t>
  </si>
  <si>
    <t>http://memoria.bn.br/DocReader/DocReader.aspx?bib=884677&amp;Pesq=pesca&amp;pagfis=3111</t>
  </si>
  <si>
    <t>A</t>
  </si>
  <si>
    <t>http://memoria.bn.br/DocReader/DocReader.aspx?bib=895911&amp;Pesq=pesca&amp;pagfis=3089</t>
  </si>
  <si>
    <t>F</t>
  </si>
  <si>
    <t>marisco e berbigão</t>
  </si>
  <si>
    <t>http://memoria.bn.br/DocReader/DocReader.aspx?bib=895911&amp;Pesq=pesca&amp;pagfis=3116</t>
  </si>
  <si>
    <t>pinguim</t>
  </si>
  <si>
    <t>http://memoria.bn.br/DocReader/DocReader.aspx?bib=895911&amp;Pesq=pesca&amp;pagfis=340</t>
  </si>
  <si>
    <t>Guaramirim, Barra Velha</t>
  </si>
  <si>
    <t>http://memoria.bn.br/DocReader/DocReader.aspx?bib=886440&amp;Pesq=pesca&amp;pagfis=26912</t>
  </si>
  <si>
    <t>41-42</t>
  </si>
  <si>
    <t>10 a 22</t>
  </si>
  <si>
    <t>Anchova, Corvina, badejo, garoupa, bagre</t>
  </si>
  <si>
    <t>Palhoça (Ponte do Imaruí)</t>
  </si>
  <si>
    <t>Rodo e balaio</t>
  </si>
  <si>
    <t>berbigão</t>
  </si>
  <si>
    <t>http://memoria.bn.br/DocReader/DocReader.aspx?bib=895911&amp;pesq=pesca&amp;pasta=ano%20199&amp;hf=memoria.bn.br&amp;pagfis=2709</t>
  </si>
  <si>
    <t>43-44</t>
  </si>
  <si>
    <t>Tainha, parati, cocoroca, papa-terra, canhanha, escrivão e cherelete</t>
  </si>
  <si>
    <t>Espinhel de 50 anzóis</t>
  </si>
  <si>
    <t>Jaraguá do Sul e Guamirim (Rio Itapocú)</t>
  </si>
  <si>
    <t>Navegantes</t>
  </si>
  <si>
    <t>sardinha, camarão, atum e dourado</t>
  </si>
  <si>
    <t>http://memoria.bn.br/DocReader/DocReader.aspx?bib=886440&amp;pesq=pesca&amp;pasta=ano%20199&amp;hf=memoria.bn.br&amp;pagfis=29056</t>
  </si>
  <si>
    <t>Zero (SC) - 1982 a 2017 - DocReader Web (bn.br)</t>
  </si>
  <si>
    <t>A Ponta</t>
  </si>
  <si>
    <t>rede de malha 5cm e 9cm</t>
  </si>
  <si>
    <t>http://memoria.bn.br/DocReader/DocReader.aspx?bib=883948&amp;pesq=pesca&amp;pasta=ano%20199&amp;hf=memoria.bn.br&amp;pagfis=5</t>
  </si>
  <si>
    <t>Cobaia</t>
  </si>
  <si>
    <t>Itajaí (Praia Brava)</t>
  </si>
  <si>
    <t>Golfinho (Stenella frontalis)</t>
  </si>
  <si>
    <t>http://memoria.bn.br/DocReader/DocReader.aspx?bib=886084&amp;pesq=pesca&amp;pasta=ano%20199&amp;hf=memoria.bn.br&amp;pagfis=2</t>
  </si>
  <si>
    <t>camarão e tartaruga</t>
  </si>
  <si>
    <t>http://memoria.bn.br/DocReader/DocReader.aspx?bib=884634&amp;pesq=pesca&amp;pasta=ano%20199&amp;hf=memoria.bn.br&amp;pagfis=12505</t>
  </si>
  <si>
    <t>Florianópolis (Moçambique)</t>
  </si>
  <si>
    <t>arpão com dinamite</t>
  </si>
  <si>
    <t>Baleia franca</t>
  </si>
  <si>
    <t>http://memoria.bn.br/DocReader/DocReader.aspx?bib=895911&amp;pesq=pesca&amp;pasta=ano%20199&amp;hf=memoria.bn.br&amp;pagfis=937</t>
  </si>
  <si>
    <t>golfinho</t>
  </si>
  <si>
    <t>http://memoria.bn.br/DocReader/DocReader.aspx?bib=895911&amp;pesq=pesca&amp;pasta=ano%20199&amp;hf=memoria.bn.br&amp;pagfis=1087</t>
  </si>
  <si>
    <t>Cerco</t>
  </si>
  <si>
    <t>http://memoria.bn.br/DocReader/DocReader.aspx?bib=886440&amp;pesq=pesca&amp;pasta=ano%20199&amp;hf=memoria.bn.br&amp;pagfis=38330</t>
  </si>
  <si>
    <t>Jaraguá do Sul/SC</t>
  </si>
  <si>
    <t>Tilápia</t>
  </si>
  <si>
    <t>http://memoria.bn.br/DocReader/DocReader.aspx?bib=886440&amp;Pesq=peixe&amp;pagfis=41831</t>
  </si>
  <si>
    <t>Pacu, tilápia, carpa e bagre</t>
  </si>
  <si>
    <t>http://memoria.bn.br/DocReader/DocReader.aspx?bib=886440&amp;Pesq=peixe&amp;pagfis=42236</t>
  </si>
  <si>
    <t>Pirarucu</t>
  </si>
  <si>
    <t>http://memoria.bn.br/DocReader/DocReader.aspx?bib=886440&amp;Pesq=peixe&amp;pagfis=43794</t>
  </si>
  <si>
    <t>4352A</t>
  </si>
  <si>
    <t>Catfish</t>
  </si>
  <si>
    <t>http://memoria.bn.br/DocReader/DocReader.aspx?bib=886440&amp;Pesq=peixe&amp;pagfis=44203</t>
  </si>
  <si>
    <t>Tilápia, pacu, carpa-capim</t>
  </si>
  <si>
    <t>http://memoria.bn.br/DocReader/DocReader.aspx?bib=886440&amp;Pesq=peixe&amp;pagfis=45881</t>
  </si>
  <si>
    <t>http://memoria.bn.br/DocReader/DocReader.aspx?bib=886440&amp;Pesq=peixe&amp;pagfis=47562</t>
  </si>
  <si>
    <t>Guaramirim</t>
  </si>
  <si>
    <t>http://memoria.bn.br/DocReader/DocReader.aspx?bib=886440&amp;Pesq=peixe&amp;pagfis=47720</t>
  </si>
  <si>
    <t>Tilápia, carpa, cascudo, traíra, pacu, etc</t>
  </si>
  <si>
    <t>http://memoria.bn.br/DocReader/DocReader.aspx?bib=886440&amp;Pesq=peixe&amp;pagfis=47892</t>
  </si>
  <si>
    <t>Tilápia, carpa, bagre, pacu</t>
  </si>
  <si>
    <t>http://memoria.bn.br/DocReader/DocReader.aspx?bib=886440&amp;Pesq=peixe&amp;pagfis=49186</t>
  </si>
  <si>
    <t>Tilápia, carpa, cascudo, traíra, pacu</t>
  </si>
  <si>
    <t>http://memoria.bn.br/DocReader/DocReader.aspx?bib=886440&amp;Pesq=pesca&amp;pagfis=47892</t>
  </si>
  <si>
    <t>Urupema, Lages e São Joaquim</t>
  </si>
  <si>
    <t>carpa húngara, carpa capim, tajabeco, lambari, carpa cabeça grande, catfish, carpa prateada</t>
  </si>
  <si>
    <t>http://memoria.bn.br/DocReader/DocReader.aspx?bib=886440&amp;Pesq=pesca&amp;pagfis=48666</t>
  </si>
  <si>
    <t>Brusque e Itajaí</t>
  </si>
  <si>
    <t>tilápia, pacu, pintado, carpa, cascudo, jundiá</t>
  </si>
  <si>
    <t>http://memoria.bn.br/DocReader/DocReader.aspx?bib=886440&amp;Pesq=pesca&amp;pagfis=48669</t>
  </si>
  <si>
    <t>Pacu, tambaqui, tilápia, traíra, bagre, cará, carpa capim, carpa húngara, carpa cabeçuda</t>
  </si>
  <si>
    <t>http://memoria.bn.br/DocReader/DocReader.aspx?bib=886440&amp;Pesq=peixe&amp;pagfis=51610</t>
  </si>
  <si>
    <t>Guaramirim/SC</t>
  </si>
  <si>
    <t>http://memoria.bn.br/DocReader/DocReader.aspx?bib=886440&amp;Pesq=peixe&amp;pagfis=53087</t>
  </si>
  <si>
    <t>Tilápia, carpa-capim, catfish</t>
  </si>
  <si>
    <t>http://memoria.bn.br/DocReader/DocReader.aspx?bib=886440&amp;Pesq=peixe&amp;pagfis=53088</t>
  </si>
  <si>
    <t>Carpa, bagre, cascudo, tilápia</t>
  </si>
  <si>
    <t>http://memoria.bn.br/DocReader/DocReader.aspx?bib=886440&amp;Pesq=peixe&amp;pagfis=53790</t>
  </si>
  <si>
    <t>Peixe e camarão</t>
  </si>
  <si>
    <t>http://memoria.bn.br/DocReader/DocReader.aspx?bib=886440&amp;Pesq=peixe&amp;pagfis=52171</t>
  </si>
  <si>
    <t>tilápia, carpa capim, carpa comum</t>
  </si>
  <si>
    <t>http://memoria.bn.br/DocReader/DocReader.aspx?bib=886440&amp;Pesq=pesca&amp;pagfis=49532</t>
  </si>
  <si>
    <t>carpa</t>
  </si>
  <si>
    <t>http://memoria.bn.br/DocReader/DocReader.aspx?bib=886440&amp;Pesq=pesca&amp;pagfis=49625</t>
  </si>
  <si>
    <t>tarrafas</t>
  </si>
  <si>
    <t>carpa, bagre, cascudo, tilápia, carpa húngara</t>
  </si>
  <si>
    <t>http://memoria.bn.br/DocReader/DocReader.aspx?bib=886440&amp;Pesq=pesca&amp;pagfis=53790</t>
  </si>
  <si>
    <t>Santa Catarina, Garopaba e Farol de Santa Marta</t>
  </si>
  <si>
    <t>Peixe, camarão, ostra</t>
  </si>
  <si>
    <t>http://memoria.bn.br/DocReader/DocReader.aspx?bib=886440&amp;Pesq=peixe&amp;pagfis=54763</t>
  </si>
  <si>
    <t>Bacalhau, Robalo</t>
  </si>
  <si>
    <t>http://memoria.bn.br/DocReader/DocReader.aspx?bib=886440&amp;Pesq=peixe&amp;pagfis=54901</t>
  </si>
  <si>
    <t>Siri</t>
  </si>
  <si>
    <t>http://memoria.bn.br/DocReader/DocReader.aspx?bib=886440&amp;Pesq=peixe&amp;pagfis=55421</t>
  </si>
  <si>
    <t>http://memoria.bn.br/DocReader/DocReader.aspx?bib=886440&amp;Pesq=peixe&amp;pagfis=55506</t>
  </si>
  <si>
    <t>Pargo</t>
  </si>
  <si>
    <t>http://memoria.bn.br/DocReader/DocReader.aspx?bib=886440&amp;Pesq=peixe&amp;pagfis=56331</t>
  </si>
  <si>
    <t>http://memoria.bn.br/DocReader/DocReader.aspx?bib=886440&amp;Pesq=peixe&amp;pagfis=58018</t>
  </si>
  <si>
    <t>Peixe, camarão, polvo, lula, siri</t>
  </si>
  <si>
    <t>http://memoria.bn.br/DocReader/DocReader.aspx?bib=886440&amp;Pesq=peixe&amp;pagfis=56827</t>
  </si>
  <si>
    <t>São Francisco do Sul/SC</t>
  </si>
  <si>
    <t>http://memoria.bn.br/DocReader/DocReader.aspx?bib=886440&amp;Pesq=peixe&amp;pagfis=59382</t>
  </si>
  <si>
    <t>http://memoria.bn.br/DocReader/DocReader.aspx?bib=886440&amp;Pesq=peixe&amp;pagfis=59391</t>
  </si>
  <si>
    <t>http://memoria.bn.br/DocReader/DocReader.aspx?bib=886440&amp;Pesq=peixe&amp;pagfis=60591</t>
  </si>
  <si>
    <t>Tilápia, carpa e cascudo</t>
  </si>
  <si>
    <t>http://memoria.bn.br/DocReader/DocReader.aspx?bib=886440&amp;Pesq=peixe&amp;pagfis=60594</t>
  </si>
  <si>
    <t>http://memoria.bn.br/DocReader/DocReader.aspx?bib=886440&amp;Pesq=peixe&amp;pagfis=62113</t>
  </si>
  <si>
    <t>http://memoria.bn.br/DocReader/DocReader.aspx?bib=886440&amp;Pesq=peixe&amp;pagfis=62709</t>
  </si>
  <si>
    <t>Brasil</t>
  </si>
  <si>
    <t>"Pintado"</t>
  </si>
  <si>
    <t>http://memoria.bn.br/DocReader/DocReader.aspx?bib=886440&amp;Pesq=peixe&amp;pagfis=63218</t>
  </si>
  <si>
    <t>Siri, bacalhau, namorado</t>
  </si>
  <si>
    <t>http://memoria.bn.br/DocReader/DocReader.aspx?bib=886440&amp;Pesq=peixe&amp;pagfis=63979</t>
  </si>
  <si>
    <t>Merluza</t>
  </si>
  <si>
    <t>http://memoria.bn.br/DocReader/DocReader.aspx?bib=886440&amp;Pesq=peixe&amp;pagfis=64693</t>
  </si>
  <si>
    <t>Camarão, cascudo, siri, bacalhau, lula, tainha, salmão, congrio, lagosta, vieira</t>
  </si>
  <si>
    <t>http://memoria.bn.br/DocReader/DocReader.aspx?bib=886440&amp;Pesq=peixe&amp;pagfis=61968</t>
  </si>
  <si>
    <t>Florianópolis/SC</t>
  </si>
  <si>
    <t>rede de cerco</t>
  </si>
  <si>
    <t>http://memoria.bn.br/DocReader/DocReader.aspx?bib=895911&amp;pesq=pesca&amp;pasta=ano%20200&amp;hf=memoria.bn.br&amp;pagfis=1406</t>
  </si>
  <si>
    <t>mero</t>
  </si>
  <si>
    <t>http://memoria.bn.br/DocReader/DocReader.aspx?bib=886440&amp;Pesq=pesca&amp;pagfis=59382</t>
  </si>
  <si>
    <t>Guaramirim/SC (Rio Itapocu)</t>
  </si>
  <si>
    <t>cascudo</t>
  </si>
  <si>
    <t>http://memoria.bn.br/DocReader/DocReader.aspx?bib=886440&amp;Pesq=pesca&amp;pagfis=62709</t>
  </si>
  <si>
    <t>Brasil, S. Francisco do Sul( Baia de Babitonga)</t>
  </si>
  <si>
    <t>http://memoria.bn.br/DocReader/DocReader.aspx?bib=886440&amp;Pesq=peixe&amp;pagfis=65096</t>
  </si>
  <si>
    <t>Tilápia, trairão</t>
  </si>
  <si>
    <t>http://memoria.bn.br/DocReader/DocReader.aspx?bib=886440&amp;Pesq=peixe&amp;pagfis=65669</t>
  </si>
  <si>
    <t>Ribeirão Grande do Norte</t>
  </si>
  <si>
    <t>Tilápia, pacu, carpa</t>
  </si>
  <si>
    <t>http://memoria.bn.br/DocReader/DocReader.aspx?bib=886440&amp;Pesq=peixe&amp;pagfis=65975</t>
  </si>
  <si>
    <t>Jaraguá do Sul, Ribeirão Grande do Norte</t>
  </si>
  <si>
    <t>Tilápia, carpa, traíra, cascudo</t>
  </si>
  <si>
    <t>http://memoria.bn.br/DocReader/DocReader.aspx?bib=886440&amp;Pesq=peixe&amp;pagfis=65988</t>
  </si>
  <si>
    <t>Anchova, tainha, berbigão</t>
  </si>
  <si>
    <t>http://memoria.bn.br/DocReader/DocReader.aspx?bib=886440&amp;Pesq=peixe&amp;pagfis=66124</t>
  </si>
  <si>
    <t>Cação, badejo, robalo, mandi, bagre</t>
  </si>
  <si>
    <t>http://memoria.bn.br/DocReader/DocReader.aspx?bib=886440&amp;Pesq=peixe&amp;pagfis=67045</t>
  </si>
  <si>
    <t>http://memoria.bn.br/DocReader/DocReader.aspx?bib=886440&amp;Pesq=pesca&amp;pagfis=65096</t>
  </si>
  <si>
    <t>http://memoria.bn.br/DocReader/DocReader.aspx?bib=886440&amp;Pesq=pesca&amp;pagfis=67300</t>
  </si>
  <si>
    <t>57-58</t>
  </si>
  <si>
    <t>O Município</t>
  </si>
  <si>
    <t>Cação, salmão, côngrio, camarão, charuto, corvina, bacalhau, tilápia</t>
  </si>
  <si>
    <t>Jornal O Município (SC) - 2005 a 2019 - DocReader Web (bn.br)</t>
  </si>
  <si>
    <t>Marlin azul</t>
  </si>
  <si>
    <t>Robalo, pescada, merluza</t>
  </si>
  <si>
    <t>http://memoria.bn.br/DocReader/DocReader.aspx?bib=886440&amp;Pesq=peixe&amp;pagfis=15416</t>
  </si>
  <si>
    <t>5368A</t>
  </si>
  <si>
    <t>Bacalhau, pescada, sardinha, atum, cascudo, linguado</t>
  </si>
  <si>
    <t>http://memoria.bn.br/DocReader/DocReader.aspx?bib=886440&amp;Pesq=peixe&amp;pagfis=15968</t>
  </si>
  <si>
    <t>http://memoria.bn.br/DocReader/DocReader.aspx?bib=886440&amp;Pesq=peixe&amp;pagfis=17529</t>
  </si>
  <si>
    <t>Blumenau, Navegantes, Itajaí, Florianópolis</t>
  </si>
  <si>
    <t>http://memoria.bn.br/DocReader/DocReader.aspx?bib=886440&amp;Pesq=peixe&amp;pagfis=18002</t>
  </si>
  <si>
    <t>00057-00058</t>
  </si>
  <si>
    <t>Laguna/SC</t>
  </si>
  <si>
    <t>Boto</t>
  </si>
  <si>
    <t>http://memoria.bn.br/DocReader/DocReader.aspx?bib=884677&amp;Pesq=pesca&amp;pagfis=5207</t>
  </si>
  <si>
    <t>O Municipio</t>
  </si>
  <si>
    <t>Itajaí Açu, Blumenau/SC - Brusque/SC</t>
  </si>
  <si>
    <t>Cascudo, lontra, piava, acarás, jundiás, traíras, robalo</t>
  </si>
  <si>
    <t>http://memoria.bn.br/DocReader/DocReader.aspx?bib=891720&amp;pesq=pesca&amp;pasta=ano%20200&amp;hf=memoria.bn.br&amp;pagfis=41040</t>
  </si>
  <si>
    <t>Brusque/SC</t>
  </si>
  <si>
    <t>Corvina, charuto, pescada e cação</t>
  </si>
  <si>
    <t>http://memoria.bn.br/DocReader/DocReader.aspx?bib=891720&amp;Pesq=pesca&amp;pagfis=36997</t>
  </si>
  <si>
    <t>Rio Itajaí Mirim</t>
  </si>
  <si>
    <t>Carpa espelho, carpa húngara</t>
  </si>
  <si>
    <t>http://memoria.bn.br/DocReader/DocReader.aspx?bib=891720&amp;Pesq=pesca&amp;pagfis=37379</t>
  </si>
  <si>
    <t>Brusque/SC - Pará (Rio Araguaia)</t>
  </si>
  <si>
    <t>Pirarara</t>
  </si>
  <si>
    <t>http://memoria.bn.br/DocReader/DocReader.aspx?bib=891720&amp;Pesq=pesca&amp;pagfis=38952</t>
  </si>
  <si>
    <t>http://memoria.bn.br/DocReader/DocReader.aspx?bib=891720&amp;Pesq=pesca&amp;pagfis=39459</t>
  </si>
  <si>
    <t>Tainha, carpa</t>
  </si>
  <si>
    <t>http://memoria.bn.br/DocReader/DocReader.aspx?bib=891720&amp;Pesq=pesca&amp;pagfis=40246</t>
  </si>
  <si>
    <t>robalo</t>
  </si>
  <si>
    <t>http://memoria.bn.br/DocReader/DocReader.aspx?bib=886440&amp;Pesq=pesca&amp;pagfis=17849</t>
  </si>
  <si>
    <t>robalo, golfinho, truta</t>
  </si>
  <si>
    <t>http://memoria.bn.br/DocReader/DocReader.aspx?bib=886440&amp;Pesq=pesca&amp;pagfis=17851</t>
  </si>
  <si>
    <t>Cação, camarão</t>
  </si>
  <si>
    <t>http://memoria.bn.br/DocReader/DocReader.aspx?bib=886440&amp;Pesq=peixe&amp;pagfis=18706</t>
  </si>
  <si>
    <t>http://memoria.bn.br/DocReader/DocReader.aspx?bib=886440&amp;Pesq=peixe&amp;pagfis=19042</t>
  </si>
  <si>
    <t>Praia da Pinheira (grande Floripa), Ponta das Canas (Florianóp.), Barra da Lagoa (Fpolis)</t>
  </si>
  <si>
    <t>http://memoria.bn.br/DocReader/DocReader.aspx?bib=886440&amp;Pesq=peixe&amp;pagfis=19072</t>
  </si>
  <si>
    <t>http://memoria.bn.br/DocReader/DocReader.aspx?bib=886440&amp;Pesq=peixe&amp;pagfis=20037</t>
  </si>
  <si>
    <t>Baía de Babitonga (São Francisco do Sul)</t>
  </si>
  <si>
    <t>http://memoria.bn.br/DocReader/DocReader.aspx?bib=886440&amp;Pesq=peixe&amp;pagfis=20438</t>
  </si>
  <si>
    <t>Brusque/SC - Pará</t>
  </si>
  <si>
    <t>Tucunaré</t>
  </si>
  <si>
    <t>http://memoria.bn.br/DocReader/DocReader.aspx?bib=891720&amp;Pesq=pesca&amp;pagfis=43848</t>
  </si>
  <si>
    <t>5562A</t>
  </si>
  <si>
    <t>camarão, anchova</t>
  </si>
  <si>
    <t>http://memoria.bn.br/DocReader/DocReader.aspx?bib=886440&amp;Pesq=pesca&amp;pagfis=18118</t>
  </si>
  <si>
    <t>mariscos, berbigão, ostras, vieiras</t>
  </si>
  <si>
    <t>http://memoria.bn.br/DocReader/DocReader.aspx?bib=886440&amp;Pesq=pesca&amp;pagfis=18202</t>
  </si>
  <si>
    <t>taínha</t>
  </si>
  <si>
    <t>http://memoria.bn.br/DocReader/DocReader.aspx?bib=886440&amp;Pesq=pesca&amp;pagfis=19072</t>
  </si>
  <si>
    <t>Jundiá, cará, tainhas, tainhotas, robalos</t>
  </si>
  <si>
    <t>Rio Itajaí Mirim, Brusque</t>
  </si>
  <si>
    <t>Carpa capim</t>
  </si>
  <si>
    <t>Jornal O Município</t>
  </si>
  <si>
    <t>Rio Tijucas</t>
  </si>
  <si>
    <t>Badejo, jundiá, cará, tainha, tainhota garoupa e robalo</t>
  </si>
  <si>
    <t>Brusque e Guabiruba</t>
  </si>
  <si>
    <t>Polvo, lula, camarão rosa, mexilhão, camarão-pistola, lagostins, peixe</t>
  </si>
  <si>
    <t>http://memoria.bn.br/DocReader/DocReader.aspx?bib=886440&amp;Pesq=peixe&amp;pagfis=21300</t>
  </si>
  <si>
    <t>Tilápia, bacalhau</t>
  </si>
  <si>
    <t>http://memoria.bn.br/DocReader/DocReader.aspx?bib=886440&amp;Pesq=peixe&amp;pagfis=21832</t>
  </si>
  <si>
    <t>http://memoria.bn.br/DocReader/DocReader.aspx?bib=886440&amp;Pesq=peixe&amp;pagfis=21974</t>
  </si>
  <si>
    <t>Tijucas (Rio tijucas)</t>
  </si>
  <si>
    <t>Badejo, garoupa, peixe pedra</t>
  </si>
  <si>
    <t>http://memoria.bn.br/DocReader/DocReader.aspx?bib=891720&amp;Pesq=pesca&amp;pagfis=234</t>
  </si>
  <si>
    <t>Brusque/SC (Rio Itajaí Mirim)</t>
  </si>
  <si>
    <t>http://memoria.bn.br/DocReader/DocReader.aspx?bib=891720&amp;Pesq=pesca&amp;pagfis=2423</t>
  </si>
  <si>
    <t>Tacunará, Rio Araguaia</t>
  </si>
  <si>
    <t>Pirarara, tocunará</t>
  </si>
  <si>
    <t>http://memoria.bn.br/DocReader/DocReader.aspx?bib=891720&amp;Pesq=pesca&amp;pagfis=696</t>
  </si>
  <si>
    <t>Garoupa</t>
  </si>
  <si>
    <t>http://memoria.bn.br/DocReader/DocReader.aspx?bib=891720&amp;Pesq=pesca&amp;pagfis=4446</t>
  </si>
  <si>
    <t>Mangona, cação, tainha, lula, camarão e ostra</t>
  </si>
  <si>
    <t>Tainha, Mangona, peixe fesco, lula, camarão, ostra</t>
  </si>
  <si>
    <t>http://memoria.bn.br/DocReader/DocReader.aspx?bib=895911&amp;pesq=pesca&amp;pasta=ano%20200&amp;hf=memoria.bn.br&amp;pagfis=1833</t>
  </si>
  <si>
    <t>Charuto, sardinha</t>
  </si>
  <si>
    <t>http://memoria.bn.br/DocReader/DocReader.aspx?bib=891720&amp;Pesq=pesca&amp;pagfis=5957</t>
  </si>
  <si>
    <t>carpa, tilápia, jundiá, dourado</t>
  </si>
  <si>
    <t>http://memoria.bn.br/DocReader/DocReader.aspx?bib=891720&amp;Pesq=pesca&amp;pagfis=8553</t>
  </si>
  <si>
    <t>Daqui Jornal</t>
  </si>
  <si>
    <t>http://memoria.bn.br/DocReader/DocReader.aspx?bib=892920&amp;pesq=peixe&amp;pasta=ano%20201&amp;pagfis=3</t>
  </si>
  <si>
    <t>Ostra, peixe, camarão</t>
  </si>
  <si>
    <t>http://memoria.bn.br/DocReader/DocReader.aspx?bib=895911&amp;pesq=peixe&amp;pasta=ano%20201&amp;pagfis=1965</t>
  </si>
  <si>
    <t>Florianópolis (Santo Antonio de Lisboa e Sambaqui)</t>
  </si>
  <si>
    <t>Daqui Jornal (SC) - 2010 a 2012 - DocReader Web (bn.br)</t>
  </si>
  <si>
    <t>Florianópolis (foz do Ratones)</t>
  </si>
  <si>
    <t>Florianópolis (rio do Inferninho)</t>
  </si>
  <si>
    <t>lagosta e camarão</t>
  </si>
  <si>
    <t>linha e anzol</t>
  </si>
  <si>
    <t>Carpa-capim</t>
  </si>
  <si>
    <t>Brusque (Rio Itajaí-Mirim)</t>
  </si>
  <si>
    <t>Peixe, camarão, lula, polvo, marisco, berbigão</t>
  </si>
  <si>
    <t>http://memoria.bn.br/DocReader/DocReader.aspx?bib=892920&amp;pesq=peixe&amp;pasta=ano%20201&amp;pagfis=20</t>
  </si>
  <si>
    <t>Florianópolis (Sambaqui, Santo Antônio, Praia Cumprida/Caminho dos Açores, Cacupé)</t>
  </si>
  <si>
    <t>Camarão, ostra e marisco, lula, polvo e berbigão</t>
  </si>
  <si>
    <t xml:space="preserve"> Itajaí </t>
  </si>
  <si>
    <t>tilápia, carpa, cascudo e tainhota</t>
  </si>
  <si>
    <t>Tilápia, charuto, truta, camarão, lula, cação, pescada, siri</t>
  </si>
  <si>
    <t>Santa Catarina, Lagoa dos Patos (RS), Brusque</t>
  </si>
  <si>
    <t>Tilápia e cação</t>
  </si>
  <si>
    <t>Florianópolis (Ponta do Leal)</t>
  </si>
  <si>
    <t>Camarão e peixe</t>
  </si>
  <si>
    <t>http://memoria.bn.br/DocReader/DocReader.aspx?bib=895911&amp;pesq=peixe&amp;pasta=ano%20201&amp;pagfis=2380</t>
  </si>
  <si>
    <t>Itajaí e Porto Belo</t>
  </si>
  <si>
    <t>tubarão galha-branca</t>
  </si>
  <si>
    <t>Tailápia</t>
  </si>
  <si>
    <t>Cascudo, jundiá, dourado e tilápia e traíra</t>
  </si>
  <si>
    <t>http://memoria.bn.br/DocReader/DocReader.aspx?bib=895911&amp;pesq=peixe&amp;pasta=ano%20201&amp;pagfis=2525</t>
  </si>
  <si>
    <t>http://memoria.bn.br/DocReader/DocReader.aspx?bib=895911&amp;pesq=peixe&amp;pasta=ano%20201&amp;pagfis=2507</t>
  </si>
  <si>
    <t>Santa Catarina, Brusque, Balneário Camburiu, Porto Belo, Itajaí</t>
  </si>
  <si>
    <t>Florianópolis (Barra e Galheta), Rio G. do Sul (Lagoa dos Patos)</t>
  </si>
  <si>
    <t>Rede arrasto</t>
  </si>
  <si>
    <t>Santa Catarina e Florianópolis (Barra da lagoa, Ingleses, Norte da Ilha)</t>
  </si>
  <si>
    <t>Florianópolis (Joaquina, Praia Mole, Campeche, Barra da Lagoa e Santinho)</t>
  </si>
  <si>
    <t>http://memoria.bn.br/DocReader/DocReader.aspx?bib=895911&amp;pesq=peixe&amp;pasta=ano%20201&amp;pagfis=2811</t>
  </si>
  <si>
    <t>Caranguejo catanhão, camarão, peixe</t>
  </si>
  <si>
    <t>http://memoria.bn.br/DocReader/DocReader.aspx?bib=895911&amp;pesq=peixe&amp;pasta=ano%20201&amp;pagfis=2816</t>
  </si>
  <si>
    <t>Santa Catarina, Brusque, Itajaí, Florianopolis</t>
  </si>
  <si>
    <t>rede arrasto</t>
  </si>
  <si>
    <t>Santa Catarina, São Francisco do Sul (Baía da Babitonga), Florianópolis (Pântano do Sul) e Gov. Celso Rmos (Praia do Canto dos ganchos)</t>
  </si>
  <si>
    <t>Baiacú, Tainha</t>
  </si>
  <si>
    <t>Redes industriais</t>
  </si>
  <si>
    <t>Litoral SC, Imaruí, Laguna, Garopaba e Porto Belo</t>
  </si>
  <si>
    <t>Camarão Sete-Barbas, C. Laguna, C. Vermelho, C.Rosa A, C. Rosa B e Camarão Branco (ou legítimo)</t>
  </si>
  <si>
    <t>Tilápia, cação, pescadinha, côngrio, sardinha, corvina, tainha, salmão, baiacu,  merluza, anchova, linguado, badejo e pescada</t>
  </si>
  <si>
    <t>Brusque, Brasil</t>
  </si>
  <si>
    <t>sardinha, tilápia, salmão, bacalhau, corvina, caçao,  pescada, merluza... outras mais</t>
  </si>
  <si>
    <t>Carpa-húngara, tainhota e cascudo</t>
  </si>
  <si>
    <t>Tilápia e sardinha</t>
  </si>
  <si>
    <t>Tartaruga</t>
  </si>
  <si>
    <t>Primary source</t>
  </si>
  <si>
    <t>Reference</t>
  </si>
  <si>
    <t>Arpão, lança</t>
  </si>
  <si>
    <t>puçaes, redes</t>
  </si>
  <si>
    <t>Redes de camarão, linhas, caniços, tarrafas, puças de apanhar-camarões</t>
  </si>
  <si>
    <t>Reported localities</t>
  </si>
  <si>
    <t>Redes de cerco</t>
  </si>
  <si>
    <t>Redes de malha, dinamite, explosivos, toxicos</t>
  </si>
  <si>
    <t>dinamite, subs. venenosas (como timbó),  resíduos tóxicos</t>
  </si>
  <si>
    <t xml:space="preserve">Rede e dinamite, subs. venenosas (timbó, tinguy), redes de arrastão, tarrafas, </t>
  </si>
  <si>
    <t>Redes arrastão ou arrasto, dinamite, substâncias venenosas (timbó), rede de malha, tarrafas</t>
  </si>
  <si>
    <t>rede de 300 metros</t>
  </si>
  <si>
    <t>Rede malha, dinamite, rede de arrastão, cercados e currais de peixe</t>
  </si>
  <si>
    <t>Vara (cambão), rede de fundear, rede de espera, caçoal, cortiças, chumbeiros,  redes de alvitanas, rede de bambu (ou picaré), rede de arrasto, rede malha</t>
  </si>
  <si>
    <t>tarrafa, rede</t>
  </si>
  <si>
    <t>espinhel, redes</t>
  </si>
  <si>
    <t>casca ou coca, cortiça (pau de garapuvu ou corticeira do brejo), boia (pau de garapuvu), cacho/poita (âncora - madeira/taquara com pedra), jereré ou despescadeira</t>
  </si>
  <si>
    <t>rede, tarrafa, caniço, espinhel, linha, covo, curral, arpão, carretilha, pesca do facho, fisga</t>
  </si>
  <si>
    <t>tarrafa, espinhel</t>
  </si>
  <si>
    <t>Rede de arrasto, rede feiticeira</t>
  </si>
  <si>
    <t xml:space="preserve"> </t>
  </si>
  <si>
    <t>?</t>
  </si>
  <si>
    <t>Sciaenidae</t>
  </si>
  <si>
    <t>Penaeidae</t>
  </si>
  <si>
    <t>Brachyura</t>
  </si>
  <si>
    <t>Reptile</t>
  </si>
  <si>
    <t>1840-49</t>
  </si>
  <si>
    <t>1850-59</t>
  </si>
  <si>
    <t>1860-69</t>
  </si>
  <si>
    <t>1870-79</t>
  </si>
  <si>
    <t>1880-89</t>
  </si>
  <si>
    <t>1890-99</t>
  </si>
  <si>
    <t>1900-09</t>
  </si>
  <si>
    <t>1910-19</t>
  </si>
  <si>
    <t>1920-29</t>
  </si>
  <si>
    <t>1930-39</t>
  </si>
  <si>
    <t>1940-49</t>
  </si>
  <si>
    <t>1950-59</t>
  </si>
  <si>
    <t>1960-69</t>
  </si>
  <si>
    <t>1970-79</t>
  </si>
  <si>
    <t>1980-89</t>
  </si>
  <si>
    <t>1990-99</t>
  </si>
  <si>
    <t>2000-09</t>
  </si>
  <si>
    <t>2010-19</t>
  </si>
  <si>
    <t>Category</t>
  </si>
  <si>
    <t>Native marine fish</t>
  </si>
  <si>
    <t>Mollusc</t>
  </si>
  <si>
    <t>Bird</t>
  </si>
  <si>
    <t>Sea mammal</t>
  </si>
  <si>
    <t>Echinoderm</t>
  </si>
  <si>
    <t>Freshwater animals</t>
  </si>
  <si>
    <t>Non-native animals</t>
  </si>
  <si>
    <t>Trophic level</t>
  </si>
  <si>
    <t>Trophic category</t>
  </si>
  <si>
    <t>Herbivore</t>
  </si>
  <si>
    <t>Invertivore</t>
  </si>
  <si>
    <t>Invertivore-Omnivore</t>
  </si>
  <si>
    <t>Macrocarnivore</t>
  </si>
  <si>
    <t>Omnivore</t>
  </si>
  <si>
    <t>Piscivore</t>
  </si>
  <si>
    <t>Planktivore</t>
  </si>
  <si>
    <t>Macrocarnivore-Invertivore</t>
  </si>
  <si>
    <t>Ostra, marisco, lula, camarão, bagre</t>
  </si>
  <si>
    <t>20 agoto</t>
  </si>
  <si>
    <t>18 a 24 abril</t>
  </si>
  <si>
    <t>23 a 39 abril</t>
  </si>
  <si>
    <t>15 a 21 marcó</t>
  </si>
  <si>
    <t>26 dezembo</t>
  </si>
  <si>
    <t>26 janiero</t>
  </si>
  <si>
    <t>3 september</t>
  </si>
  <si>
    <t>19 september</t>
  </si>
  <si>
    <t>05 september</t>
  </si>
  <si>
    <t>29 september</t>
  </si>
  <si>
    <t>09 september</t>
  </si>
  <si>
    <t>4 september</t>
  </si>
  <si>
    <t>9 september</t>
  </si>
  <si>
    <t>28 september</t>
  </si>
  <si>
    <t>14 september</t>
  </si>
  <si>
    <t>07 september</t>
  </si>
  <si>
    <t>12 september</t>
  </si>
  <si>
    <t>13 september</t>
  </si>
  <si>
    <t>18 september</t>
  </si>
  <si>
    <t>20 september</t>
  </si>
  <si>
    <t>8 september</t>
  </si>
  <si>
    <t>11 september</t>
  </si>
  <si>
    <t>27 september</t>
  </si>
  <si>
    <t>16 september</t>
  </si>
  <si>
    <t>10 september</t>
  </si>
  <si>
    <t>22 september</t>
  </si>
  <si>
    <t>september</t>
  </si>
  <si>
    <t>23 september</t>
  </si>
  <si>
    <t>02 september</t>
  </si>
  <si>
    <t>30 september</t>
  </si>
  <si>
    <t>1 september</t>
  </si>
  <si>
    <t>25 september</t>
  </si>
  <si>
    <t>5 september</t>
  </si>
  <si>
    <t>16 march</t>
  </si>
  <si>
    <t>18 march</t>
  </si>
  <si>
    <t>28 march</t>
  </si>
  <si>
    <t>31 march</t>
  </si>
  <si>
    <t>17 march</t>
  </si>
  <si>
    <t>24 march</t>
  </si>
  <si>
    <t>03 march</t>
  </si>
  <si>
    <t>21 march</t>
  </si>
  <si>
    <t>01 march</t>
  </si>
  <si>
    <t>23 march</t>
  </si>
  <si>
    <t>1 march</t>
  </si>
  <si>
    <t>27 march</t>
  </si>
  <si>
    <t>14 march</t>
  </si>
  <si>
    <t>25 march</t>
  </si>
  <si>
    <t>29 march</t>
  </si>
  <si>
    <t>15 march</t>
  </si>
  <si>
    <t>march</t>
  </si>
  <si>
    <t>8 march</t>
  </si>
  <si>
    <t>3 march</t>
  </si>
  <si>
    <t>19 march</t>
  </si>
  <si>
    <t>22 march</t>
  </si>
  <si>
    <t>08 may</t>
  </si>
  <si>
    <t>14 may</t>
  </si>
  <si>
    <t>27 may</t>
  </si>
  <si>
    <t>23 may</t>
  </si>
  <si>
    <t>31 may</t>
  </si>
  <si>
    <t>09 may</t>
  </si>
  <si>
    <t>15 may</t>
  </si>
  <si>
    <t>18 may</t>
  </si>
  <si>
    <t>20 may</t>
  </si>
  <si>
    <t>17 may</t>
  </si>
  <si>
    <t>13 may</t>
  </si>
  <si>
    <t>22 may</t>
  </si>
  <si>
    <t>19 may</t>
  </si>
  <si>
    <t>9 may</t>
  </si>
  <si>
    <t>24 may</t>
  </si>
  <si>
    <t>12 may</t>
  </si>
  <si>
    <t>16 may</t>
  </si>
  <si>
    <t>25 may</t>
  </si>
  <si>
    <t>26 may</t>
  </si>
  <si>
    <t>30 may</t>
  </si>
  <si>
    <t>05 may</t>
  </si>
  <si>
    <t>21 may</t>
  </si>
  <si>
    <t>28 may</t>
  </si>
  <si>
    <t>may</t>
  </si>
  <si>
    <t>6 may</t>
  </si>
  <si>
    <t>03 may</t>
  </si>
  <si>
    <t>3 may</t>
  </si>
  <si>
    <t>10 a 17 may</t>
  </si>
  <si>
    <t>4 may</t>
  </si>
  <si>
    <t>2 may</t>
  </si>
  <si>
    <t>february</t>
  </si>
  <si>
    <t>27 february</t>
  </si>
  <si>
    <t>11 february</t>
  </si>
  <si>
    <t>19 february</t>
  </si>
  <si>
    <t>10 february</t>
  </si>
  <si>
    <t>17 february</t>
  </si>
  <si>
    <t>23 february</t>
  </si>
  <si>
    <t>05 february</t>
  </si>
  <si>
    <t>02 february</t>
  </si>
  <si>
    <t>24 february</t>
  </si>
  <si>
    <t>15 february</t>
  </si>
  <si>
    <t>14 february</t>
  </si>
  <si>
    <t>2 february</t>
  </si>
  <si>
    <t>16 february</t>
  </si>
  <si>
    <t>22 february</t>
  </si>
  <si>
    <t>07 february</t>
  </si>
  <si>
    <t>12 february</t>
  </si>
  <si>
    <t>08 february</t>
  </si>
  <si>
    <t>18 february</t>
  </si>
  <si>
    <t>25 february</t>
  </si>
  <si>
    <t>06 a 12 february</t>
  </si>
  <si>
    <t>11 a 17 february</t>
  </si>
  <si>
    <t>26 february</t>
  </si>
  <si>
    <t>1 february</t>
  </si>
  <si>
    <t>11 november</t>
  </si>
  <si>
    <t>05 november</t>
  </si>
  <si>
    <t>26 november</t>
  </si>
  <si>
    <t>21 november</t>
  </si>
  <si>
    <t>1 november</t>
  </si>
  <si>
    <t>6 november</t>
  </si>
  <si>
    <t>02 november</t>
  </si>
  <si>
    <t>25 november</t>
  </si>
  <si>
    <t>28 november</t>
  </si>
  <si>
    <t>07 november</t>
  </si>
  <si>
    <t>18 november</t>
  </si>
  <si>
    <t>27 november</t>
  </si>
  <si>
    <t>3 november</t>
  </si>
  <si>
    <t>november</t>
  </si>
  <si>
    <t>30 november</t>
  </si>
  <si>
    <t>19 november</t>
  </si>
  <si>
    <t>5 november</t>
  </si>
  <si>
    <t>8 november</t>
  </si>
  <si>
    <t>12 november</t>
  </si>
  <si>
    <t>9 november</t>
  </si>
  <si>
    <t>7 november</t>
  </si>
  <si>
    <t>09 january</t>
  </si>
  <si>
    <t>13 january</t>
  </si>
  <si>
    <t xml:space="preserve">14 january </t>
  </si>
  <si>
    <t>7 january</t>
  </si>
  <si>
    <t>5 january</t>
  </si>
  <si>
    <t>23 january</t>
  </si>
  <si>
    <t>3 january</t>
  </si>
  <si>
    <t>31 january</t>
  </si>
  <si>
    <t>14 january</t>
  </si>
  <si>
    <t>24 january</t>
  </si>
  <si>
    <t>1 january</t>
  </si>
  <si>
    <t>26 january</t>
  </si>
  <si>
    <t>4 january</t>
  </si>
  <si>
    <t>january</t>
  </si>
  <si>
    <t>11 january</t>
  </si>
  <si>
    <t>17 january</t>
  </si>
  <si>
    <t>17 a 23 january</t>
  </si>
  <si>
    <t>10 january</t>
  </si>
  <si>
    <t>15 january</t>
  </si>
  <si>
    <t>20 january</t>
  </si>
  <si>
    <t>25 january</t>
  </si>
  <si>
    <t>9 january</t>
  </si>
  <si>
    <t>01 january</t>
  </si>
  <si>
    <t>29 october</t>
  </si>
  <si>
    <t>27 october</t>
  </si>
  <si>
    <t>23 october</t>
  </si>
  <si>
    <t>04 october</t>
  </si>
  <si>
    <t>06 october</t>
  </si>
  <si>
    <t>12 october</t>
  </si>
  <si>
    <t>24 october</t>
  </si>
  <si>
    <t>02 october</t>
  </si>
  <si>
    <t>5 october</t>
  </si>
  <si>
    <t>18 october</t>
  </si>
  <si>
    <t>20 october</t>
  </si>
  <si>
    <t>22 october</t>
  </si>
  <si>
    <t>28 october</t>
  </si>
  <si>
    <t>13 october</t>
  </si>
  <si>
    <t>26 october</t>
  </si>
  <si>
    <t>9 october</t>
  </si>
  <si>
    <t>14 october</t>
  </si>
  <si>
    <t>11 october</t>
  </si>
  <si>
    <t>2 october</t>
  </si>
  <si>
    <t>08 october</t>
  </si>
  <si>
    <t>17 october</t>
  </si>
  <si>
    <t>october</t>
  </si>
  <si>
    <t>01 october</t>
  </si>
  <si>
    <t>19 october</t>
  </si>
  <si>
    <t>4 october</t>
  </si>
  <si>
    <t>13 april</t>
  </si>
  <si>
    <t>8 april</t>
  </si>
  <si>
    <t>10 april</t>
  </si>
  <si>
    <t>1 april</t>
  </si>
  <si>
    <t>13 august</t>
  </si>
  <si>
    <t>12 august</t>
  </si>
  <si>
    <t>26 august</t>
  </si>
  <si>
    <t>23 august</t>
  </si>
  <si>
    <t>06 august</t>
  </si>
  <si>
    <t>22 august</t>
  </si>
  <si>
    <t>8 august</t>
  </si>
  <si>
    <t>25 august</t>
  </si>
  <si>
    <t>7 august</t>
  </si>
  <si>
    <t>30 august</t>
  </si>
  <si>
    <t>9 august</t>
  </si>
  <si>
    <t>14 august</t>
  </si>
  <si>
    <t>24 august</t>
  </si>
  <si>
    <t>31 august</t>
  </si>
  <si>
    <t>16 august</t>
  </si>
  <si>
    <t>03 august</t>
  </si>
  <si>
    <t>28 august</t>
  </si>
  <si>
    <t>21 august</t>
  </si>
  <si>
    <t>15 august</t>
  </si>
  <si>
    <t>07 august</t>
  </si>
  <si>
    <t>18 august</t>
  </si>
  <si>
    <t>1 august</t>
  </si>
  <si>
    <t>august</t>
  </si>
  <si>
    <t>09 a 15 august</t>
  </si>
  <si>
    <t>29 august</t>
  </si>
  <si>
    <t>10 a 16 august</t>
  </si>
  <si>
    <t>4 august</t>
  </si>
  <si>
    <t>10 august</t>
  </si>
  <si>
    <t>11 august</t>
  </si>
  <si>
    <t>18 june</t>
  </si>
  <si>
    <t>06 june</t>
  </si>
  <si>
    <t>07 june</t>
  </si>
  <si>
    <t>14 june</t>
  </si>
  <si>
    <t>22 june</t>
  </si>
  <si>
    <t>20 june</t>
  </si>
  <si>
    <t>17 june</t>
  </si>
  <si>
    <t>3 june</t>
  </si>
  <si>
    <t>11june</t>
  </si>
  <si>
    <t>19 june</t>
  </si>
  <si>
    <t>9 june</t>
  </si>
  <si>
    <t>10 june</t>
  </si>
  <si>
    <t>6 june</t>
  </si>
  <si>
    <t>12 june</t>
  </si>
  <si>
    <t>29 june</t>
  </si>
  <si>
    <t>8 june</t>
  </si>
  <si>
    <t>1 june</t>
  </si>
  <si>
    <t>5 june</t>
  </si>
  <si>
    <t>16 june</t>
  </si>
  <si>
    <t>27 june</t>
  </si>
  <si>
    <t>15 june</t>
  </si>
  <si>
    <t>4 june</t>
  </si>
  <si>
    <t>04 june</t>
  </si>
  <si>
    <t>7 june</t>
  </si>
  <si>
    <t>june</t>
  </si>
  <si>
    <t>22 a 28 june</t>
  </si>
  <si>
    <t>30 may a 5 june</t>
  </si>
  <si>
    <t>24 june</t>
  </si>
  <si>
    <t>30 june</t>
  </si>
  <si>
    <t>06 december</t>
  </si>
  <si>
    <t>16 december</t>
  </si>
  <si>
    <t>12 december</t>
  </si>
  <si>
    <t>11 december</t>
  </si>
  <si>
    <t>19 december</t>
  </si>
  <si>
    <t>22 december</t>
  </si>
  <si>
    <t>03 december</t>
  </si>
  <si>
    <t>5 december</t>
  </si>
  <si>
    <t>24 december</t>
  </si>
  <si>
    <t xml:space="preserve">20 december </t>
  </si>
  <si>
    <t>07 december</t>
  </si>
  <si>
    <t>21 december</t>
  </si>
  <si>
    <t>december</t>
  </si>
  <si>
    <t>6 december</t>
  </si>
  <si>
    <t>7 december</t>
  </si>
  <si>
    <t>28 december</t>
  </si>
  <si>
    <t>31 july</t>
  </si>
  <si>
    <t>2 july</t>
  </si>
  <si>
    <t>03 july</t>
  </si>
  <si>
    <t>09 july</t>
  </si>
  <si>
    <t>12 july</t>
  </si>
  <si>
    <t>14 july</t>
  </si>
  <si>
    <t>15 july</t>
  </si>
  <si>
    <t>07 july</t>
  </si>
  <si>
    <t>28 july</t>
  </si>
  <si>
    <t>24 july</t>
  </si>
  <si>
    <t>27 july</t>
  </si>
  <si>
    <t>22 july</t>
  </si>
  <si>
    <t>21 july</t>
  </si>
  <si>
    <t>06 july</t>
  </si>
  <si>
    <t>17 july</t>
  </si>
  <si>
    <t>5 july</t>
  </si>
  <si>
    <t>26 july</t>
  </si>
  <si>
    <t>4 july</t>
  </si>
  <si>
    <t>13 july</t>
  </si>
  <si>
    <t>9 july</t>
  </si>
  <si>
    <t>1 july</t>
  </si>
  <si>
    <t>18 july</t>
  </si>
  <si>
    <t>6 july</t>
  </si>
  <si>
    <t>july</t>
  </si>
  <si>
    <t>8 july</t>
  </si>
  <si>
    <t>16 july</t>
  </si>
  <si>
    <t>7 july</t>
  </si>
  <si>
    <t>10 july</t>
  </si>
  <si>
    <t>20 july</t>
  </si>
  <si>
    <t>3 july</t>
  </si>
  <si>
    <t>15 april</t>
  </si>
  <si>
    <t>20 april</t>
  </si>
  <si>
    <t>29 april</t>
  </si>
  <si>
    <t>26 april</t>
  </si>
  <si>
    <t>27 april</t>
  </si>
  <si>
    <t>2 april</t>
  </si>
  <si>
    <t>9 april</t>
  </si>
  <si>
    <t>11 april</t>
  </si>
  <si>
    <t>28 april</t>
  </si>
  <si>
    <t>21 april</t>
  </si>
  <si>
    <t>12 april</t>
  </si>
  <si>
    <t>25 april</t>
  </si>
  <si>
    <t>3 april</t>
  </si>
  <si>
    <t>30 april</t>
  </si>
  <si>
    <t>11 - 17 april</t>
  </si>
  <si>
    <t>17 april</t>
  </si>
  <si>
    <t>6 april</t>
  </si>
  <si>
    <t>30 - 31 july</t>
  </si>
  <si>
    <t>4 - 5 november</t>
  </si>
  <si>
    <t>6 dece,mber</t>
  </si>
  <si>
    <t>13 - 14 april</t>
  </si>
  <si>
    <t>13 - 14 january</t>
  </si>
  <si>
    <t>16 april</t>
  </si>
  <si>
    <t>24 - 29 november</t>
  </si>
  <si>
    <t>april</t>
  </si>
  <si>
    <t>5 - 6 april</t>
  </si>
  <si>
    <t>17 - 18 april</t>
  </si>
  <si>
    <t>24 april</t>
  </si>
  <si>
    <t>Pis/pla</t>
  </si>
  <si>
    <t>WATL</t>
  </si>
  <si>
    <t>Pis/Inv</t>
  </si>
  <si>
    <t>Lança/Fisga</t>
  </si>
  <si>
    <t>Arpão elétrico</t>
  </si>
  <si>
    <t>Anzóis</t>
  </si>
  <si>
    <t>Linhas</t>
  </si>
  <si>
    <t>Caniços</t>
  </si>
  <si>
    <t>Espinhel</t>
  </si>
  <si>
    <t>Espinhel de bolear</t>
  </si>
  <si>
    <t>Armadilha tachos de barro</t>
  </si>
  <si>
    <t>Covo</t>
  </si>
  <si>
    <t>Curral</t>
  </si>
  <si>
    <t>Forca (siri)</t>
  </si>
  <si>
    <t>Jererê/cóca</t>
  </si>
  <si>
    <t>Manzuás</t>
  </si>
  <si>
    <t>Murmãe</t>
  </si>
  <si>
    <t>Puça/gungá</t>
  </si>
  <si>
    <t>Puças de apanhar-camarões</t>
  </si>
  <si>
    <t>Cerco flutuante</t>
  </si>
  <si>
    <t>Tarrafas</t>
  </si>
  <si>
    <t>Rede de arrasto/Arrastão</t>
  </si>
  <si>
    <t>Rede puxadeira/de bambo ou picaré</t>
  </si>
  <si>
    <t>Rodo/Bernunça</t>
  </si>
  <si>
    <t>Rede feiticeira/tresmalho</t>
  </si>
  <si>
    <t>Caçoal</t>
  </si>
  <si>
    <t>Cahe-cahe</t>
  </si>
  <si>
    <t>Cercado</t>
  </si>
  <si>
    <t>Redes de bater</t>
  </si>
  <si>
    <t>Redes de alvitanas</t>
  </si>
  <si>
    <t>Rede cerco</t>
  </si>
  <si>
    <t>Rede de espera</t>
  </si>
  <si>
    <t>Rede de Caceio</t>
  </si>
  <si>
    <t>Redes de camarão</t>
  </si>
  <si>
    <t>Redes de capim</t>
  </si>
  <si>
    <t>Rede de calão</t>
  </si>
  <si>
    <t>Rede de anchova</t>
  </si>
  <si>
    <t>Rede de trolhar</t>
  </si>
  <si>
    <t>Rede de ampola ou atravessar</t>
  </si>
  <si>
    <t>Rede industrial</t>
  </si>
  <si>
    <t>Dinamite/Explosivos</t>
  </si>
  <si>
    <t>Substâncias venenosas, tóxicos (Timbó, Tinguy)</t>
  </si>
  <si>
    <t>Total (items)</t>
  </si>
  <si>
    <t>N gear</t>
  </si>
  <si>
    <t>Keyword</t>
  </si>
  <si>
    <t>Reported species (vernacular)</t>
  </si>
  <si>
    <t>Fishing gear (local name)</t>
  </si>
  <si>
    <t>Aparelhos primitivos (primitive gear)</t>
  </si>
  <si>
    <t>Aparelhos com anzol (use of hook)</t>
  </si>
  <si>
    <t>Amadilhas (traps)</t>
  </si>
  <si>
    <t>Gear types accoring to ICMBio</t>
  </si>
  <si>
    <t>Reported gear (local name)</t>
  </si>
  <si>
    <t>Rede de caída (cast net)</t>
  </si>
  <si>
    <t>Arrasto (beach seine, trawl)</t>
  </si>
  <si>
    <t>Rede de emalhe (Drift gillnets)</t>
  </si>
  <si>
    <t>Dynamite</t>
  </si>
  <si>
    <t>Toxic substances</t>
  </si>
  <si>
    <r>
      <rPr>
        <i/>
        <sz val="11"/>
        <rFont val="Calibri"/>
        <family val="2"/>
        <scheme val="minor"/>
      </rPr>
      <t>Gadus tuscus (bacalhau brasileiro)</t>
    </r>
  </si>
  <si>
    <r>
      <rPr>
        <i/>
        <sz val="11"/>
        <rFont val="Calibri"/>
        <family val="2"/>
        <scheme val="minor"/>
      </rPr>
      <t>Gadus tuscus (bacalhau brasileiro), Gasper, Laboremus</t>
    </r>
  </si>
  <si>
    <r>
      <t xml:space="preserve">Tainha, </t>
    </r>
    <r>
      <rPr>
        <i/>
        <sz val="11"/>
        <rFont val="Calibri"/>
        <family val="2"/>
        <scheme val="minor"/>
      </rPr>
      <t xml:space="preserve">Mugil liza, </t>
    </r>
  </si>
  <si>
    <r>
      <t>Phycidae (</t>
    </r>
    <r>
      <rPr>
        <i/>
        <sz val="11"/>
        <color theme="1"/>
        <rFont val="Calibri"/>
        <family val="2"/>
        <scheme val="minor"/>
      </rPr>
      <t>Urophycis brasiliensis and U. mystacea</t>
    </r>
    <r>
      <rPr>
        <sz val="11"/>
        <color theme="1"/>
        <rFont val="Calibri"/>
        <family val="2"/>
        <scheme val="minor"/>
      </rPr>
      <t>) [2]</t>
    </r>
  </si>
  <si>
    <r>
      <rPr>
        <sz val="11"/>
        <color rgb="FF000000"/>
        <rFont val="Calibri"/>
        <family val="2"/>
        <scheme val="minor"/>
      </rPr>
      <t>Pomatomidae (</t>
    </r>
    <r>
      <rPr>
        <i/>
        <sz val="11"/>
        <color rgb="FF000000"/>
        <rFont val="Calibri"/>
        <family val="2"/>
        <scheme val="minor"/>
      </rPr>
      <t>Pomatomus saltatrix</t>
    </r>
    <r>
      <rPr>
        <sz val="11"/>
        <color rgb="FF000000"/>
        <rFont val="Calibri"/>
        <family val="2"/>
        <scheme val="minor"/>
      </rPr>
      <t>)</t>
    </r>
    <r>
      <rPr>
        <sz val="11"/>
        <color theme="1"/>
        <rFont val="Calibri"/>
        <family val="2"/>
        <scheme val="minor"/>
      </rPr>
      <t xml:space="preserve">  [1]</t>
    </r>
  </si>
  <si>
    <t>Batoidea [1]</t>
  </si>
  <si>
    <r>
      <t>Dasyatidae (</t>
    </r>
    <r>
      <rPr>
        <i/>
        <sz val="11"/>
        <color theme="1"/>
        <rFont val="Calibri"/>
        <family val="2"/>
        <scheme val="minor"/>
      </rPr>
      <t>Hypanus say</t>
    </r>
    <r>
      <rPr>
        <sz val="11"/>
        <color theme="1"/>
        <rFont val="Calibri"/>
        <family val="2"/>
        <scheme val="minor"/>
      </rPr>
      <t>) [1]</t>
    </r>
  </si>
  <si>
    <r>
      <t>Myliobatidae (</t>
    </r>
    <r>
      <rPr>
        <i/>
        <sz val="11"/>
        <color theme="1"/>
        <rFont val="Calibri"/>
        <family val="2"/>
        <scheme val="minor"/>
      </rPr>
      <t>Mobula birostris</t>
    </r>
    <r>
      <rPr>
        <sz val="11"/>
        <color theme="1"/>
        <rFont val="Calibri"/>
        <family val="2"/>
        <scheme val="minor"/>
      </rPr>
      <t>) [1]</t>
    </r>
  </si>
  <si>
    <r>
      <t>Fistulariidae (</t>
    </r>
    <r>
      <rPr>
        <i/>
        <sz val="11"/>
        <color rgb="FF000000"/>
        <rFont val="Calibri"/>
        <family val="2"/>
        <scheme val="minor"/>
      </rPr>
      <t>Fistularia petimba, F. Tabacaria</t>
    </r>
    <r>
      <rPr>
        <sz val="11"/>
        <color rgb="FF000000"/>
        <rFont val="Calibri"/>
        <family val="2"/>
        <scheme val="minor"/>
      </rPr>
      <t>) [2]</t>
    </r>
  </si>
  <si>
    <r>
      <t>Dasyatidae (</t>
    </r>
    <r>
      <rPr>
        <i/>
        <sz val="11"/>
        <color rgb="FF000000"/>
        <rFont val="Calibri"/>
        <family val="2"/>
        <scheme val="minor"/>
      </rPr>
      <t>Hypanus</t>
    </r>
    <r>
      <rPr>
        <sz val="11"/>
        <color rgb="FF000000"/>
        <rFont val="Calibri"/>
        <family val="2"/>
        <scheme val="minor"/>
      </rPr>
      <t xml:space="preserve"> sp., </t>
    </r>
    <r>
      <rPr>
        <i/>
        <sz val="11"/>
        <color rgb="FF000000"/>
        <rFont val="Calibri"/>
        <family val="2"/>
        <scheme val="minor"/>
      </rPr>
      <t>Dasyatis sp., Fontitrygon sp., Bathytoshia sp.</t>
    </r>
    <r>
      <rPr>
        <sz val="11"/>
        <color rgb="FF000000"/>
        <rFont val="Calibri"/>
        <family val="2"/>
        <scheme val="minor"/>
      </rPr>
      <t>)  [4]</t>
    </r>
  </si>
  <si>
    <r>
      <t>Rhinobatidae (</t>
    </r>
    <r>
      <rPr>
        <i/>
        <sz val="11"/>
        <color theme="1"/>
        <rFont val="Calibri"/>
        <family val="2"/>
        <scheme val="minor"/>
      </rPr>
      <t>Pseudobatos horkelii and P. percellens</t>
    </r>
    <r>
      <rPr>
        <sz val="11"/>
        <color theme="1"/>
        <rFont val="Calibri"/>
        <family val="2"/>
        <scheme val="minor"/>
      </rPr>
      <t>) [2]</t>
    </r>
  </si>
  <si>
    <t>Scombridae [1]</t>
  </si>
  <si>
    <r>
      <t>Serranidae (</t>
    </r>
    <r>
      <rPr>
        <i/>
        <sz val="11"/>
        <color theme="1"/>
        <rFont val="Calibri"/>
        <family val="2"/>
        <scheme val="minor"/>
      </rPr>
      <t>Mycteroperca sp.</t>
    </r>
    <r>
      <rPr>
        <sz val="11"/>
        <color theme="1"/>
        <rFont val="Calibri"/>
        <family val="2"/>
        <scheme val="minor"/>
      </rPr>
      <t>) [1]</t>
    </r>
  </si>
  <si>
    <t>Ariidae [1]</t>
  </si>
  <si>
    <t>Tetraodontidae [1]</t>
  </si>
  <si>
    <r>
      <t>Tetraodontidae (</t>
    </r>
    <r>
      <rPr>
        <i/>
        <sz val="11"/>
        <color theme="1"/>
        <rFont val="Calibri"/>
        <family val="2"/>
        <scheme val="minor"/>
      </rPr>
      <t>Lagocephalus laevigatus</t>
    </r>
    <r>
      <rPr>
        <sz val="11"/>
        <color theme="1"/>
        <rFont val="Calibri"/>
        <family val="2"/>
        <scheme val="minor"/>
      </rPr>
      <t>) [1]</t>
    </r>
  </si>
  <si>
    <r>
      <t>Tetraodontidae (</t>
    </r>
    <r>
      <rPr>
        <i/>
        <sz val="11"/>
        <color theme="1"/>
        <rFont val="Calibri"/>
        <family val="2"/>
        <scheme val="minor"/>
      </rPr>
      <t>Chilomycterus spinosus</t>
    </r>
    <r>
      <rPr>
        <sz val="11"/>
        <color theme="1"/>
        <rFont val="Calibri"/>
        <family val="2"/>
        <scheme val="minor"/>
      </rPr>
      <t>) [1]</t>
    </r>
  </si>
  <si>
    <r>
      <t>Tetraodontidae (</t>
    </r>
    <r>
      <rPr>
        <i/>
        <sz val="11"/>
        <color theme="1"/>
        <rFont val="Calibri"/>
        <family val="2"/>
        <scheme val="minor"/>
      </rPr>
      <t>Sphoeroides sp.</t>
    </r>
    <r>
      <rPr>
        <sz val="11"/>
        <color theme="1"/>
        <rFont val="Calibri"/>
        <family val="2"/>
        <scheme val="minor"/>
      </rPr>
      <t>) [1]</t>
    </r>
  </si>
  <si>
    <r>
      <t>Rachycentridae (</t>
    </r>
    <r>
      <rPr>
        <i/>
        <sz val="11"/>
        <color theme="1"/>
        <rFont val="Calibri"/>
        <family val="2"/>
        <scheme val="minor"/>
      </rPr>
      <t>Rachycentron canadum</t>
    </r>
    <r>
      <rPr>
        <sz val="11"/>
        <color theme="1"/>
        <rFont val="Calibri"/>
        <family val="2"/>
        <scheme val="minor"/>
      </rPr>
      <t>) [1]</t>
    </r>
  </si>
  <si>
    <r>
      <t>Sciaenidae (</t>
    </r>
    <r>
      <rPr>
        <i/>
        <sz val="11"/>
        <color theme="1"/>
        <rFont val="Calibri"/>
        <family val="2"/>
        <scheme val="minor"/>
      </rPr>
      <t>Menticirrhus americanus</t>
    </r>
    <r>
      <rPr>
        <sz val="11"/>
        <color theme="1"/>
        <rFont val="Calibri"/>
        <family val="2"/>
        <scheme val="minor"/>
      </rPr>
      <t xml:space="preserve"> and </t>
    </r>
    <r>
      <rPr>
        <i/>
        <sz val="11"/>
        <color theme="1"/>
        <rFont val="Calibri"/>
        <family val="2"/>
        <scheme val="minor"/>
      </rPr>
      <t>M. littoralis</t>
    </r>
    <r>
      <rPr>
        <sz val="11"/>
        <color theme="1"/>
        <rFont val="Calibri"/>
        <family val="2"/>
        <scheme val="minor"/>
      </rPr>
      <t>) [2]</t>
    </r>
  </si>
  <si>
    <r>
      <t>Serranidae (</t>
    </r>
    <r>
      <rPr>
        <i/>
        <sz val="11"/>
        <color theme="1"/>
        <rFont val="Calibri"/>
        <family val="2"/>
        <scheme val="minor"/>
      </rPr>
      <t xml:space="preserve">Diplectrum radiale </t>
    </r>
    <r>
      <rPr>
        <sz val="11"/>
        <color theme="1"/>
        <rFont val="Calibri"/>
        <family val="2"/>
        <scheme val="minor"/>
      </rPr>
      <t>and</t>
    </r>
    <r>
      <rPr>
        <i/>
        <sz val="11"/>
        <color theme="1"/>
        <rFont val="Calibri"/>
        <family val="2"/>
        <scheme val="minor"/>
      </rPr>
      <t xml:space="preserve"> D. formosum</t>
    </r>
    <r>
      <rPr>
        <sz val="11"/>
        <color theme="1"/>
        <rFont val="Calibri"/>
        <family val="2"/>
        <scheme val="minor"/>
      </rPr>
      <t>) [2]</t>
    </r>
  </si>
  <si>
    <t>Elasmobranchii [1]</t>
  </si>
  <si>
    <r>
      <t>Triglidae (possibly</t>
    </r>
    <r>
      <rPr>
        <i/>
        <sz val="11"/>
        <color theme="1"/>
        <rFont val="Calibri"/>
        <family val="2"/>
        <scheme val="minor"/>
      </rPr>
      <t xml:space="preserve"> Prionotus punctatus</t>
    </r>
    <r>
      <rPr>
        <sz val="11"/>
        <color theme="1"/>
        <rFont val="Calibri"/>
        <family val="2"/>
        <scheme val="minor"/>
      </rPr>
      <t>) [1]</t>
    </r>
  </si>
  <si>
    <r>
      <t>Lamnidae (</t>
    </r>
    <r>
      <rPr>
        <i/>
        <sz val="11"/>
        <color theme="1"/>
        <rFont val="Calibri"/>
        <family val="2"/>
        <scheme val="minor"/>
      </rPr>
      <t>Isurus oxyrinchus</t>
    </r>
    <r>
      <rPr>
        <sz val="11"/>
        <color theme="1"/>
        <rFont val="Calibri"/>
        <family val="2"/>
        <scheme val="minor"/>
      </rPr>
      <t>) [1]</t>
    </r>
  </si>
  <si>
    <r>
      <t>Squatinidae (</t>
    </r>
    <r>
      <rPr>
        <i/>
        <sz val="11"/>
        <color theme="1"/>
        <rFont val="Calibri"/>
        <family val="2"/>
        <scheme val="minor"/>
      </rPr>
      <t>Squatina guggenheim</t>
    </r>
    <r>
      <rPr>
        <sz val="11"/>
        <color theme="1"/>
        <rFont val="Calibri"/>
        <family val="2"/>
        <scheme val="minor"/>
      </rPr>
      <t>) [1]</t>
    </r>
  </si>
  <si>
    <r>
      <t>Odontaspididae (</t>
    </r>
    <r>
      <rPr>
        <i/>
        <sz val="11"/>
        <color theme="1"/>
        <rFont val="Calibri"/>
        <family val="2"/>
        <scheme val="minor"/>
      </rPr>
      <t>Carcharias taurus</t>
    </r>
    <r>
      <rPr>
        <sz val="11"/>
        <color theme="1"/>
        <rFont val="Calibri"/>
        <family val="2"/>
        <scheme val="minor"/>
      </rPr>
      <t>) [1]</t>
    </r>
  </si>
  <si>
    <r>
      <t>Sphyrnidae (</t>
    </r>
    <r>
      <rPr>
        <i/>
        <sz val="11"/>
        <color theme="1"/>
        <rFont val="Calibri"/>
        <family val="2"/>
        <scheme val="minor"/>
      </rPr>
      <t>Sphyrna lewini</t>
    </r>
    <r>
      <rPr>
        <sz val="11"/>
        <color theme="1"/>
        <rFont val="Calibri"/>
        <family val="2"/>
        <scheme val="minor"/>
      </rPr>
      <t xml:space="preserve"> and </t>
    </r>
    <r>
      <rPr>
        <i/>
        <sz val="11"/>
        <color theme="1"/>
        <rFont val="Calibri"/>
        <family val="2"/>
        <scheme val="minor"/>
      </rPr>
      <t>S. zygaena</t>
    </r>
    <r>
      <rPr>
        <sz val="11"/>
        <color theme="1"/>
        <rFont val="Calibri"/>
        <family val="2"/>
        <scheme val="minor"/>
      </rPr>
      <t>) [2]</t>
    </r>
  </si>
  <si>
    <t>Squalidae [1]</t>
  </si>
  <si>
    <r>
      <t xml:space="preserve">Selachii (possibly </t>
    </r>
    <r>
      <rPr>
        <i/>
        <sz val="11"/>
        <color theme="1"/>
        <rFont val="Calibri"/>
        <family val="2"/>
        <scheme val="minor"/>
      </rPr>
      <t>Rhizoprionodon sp.</t>
    </r>
    <r>
      <rPr>
        <sz val="11"/>
        <color theme="1"/>
        <rFont val="Calibri"/>
        <family val="2"/>
        <scheme val="minor"/>
      </rPr>
      <t>) [1]</t>
    </r>
  </si>
  <si>
    <r>
      <t>Sciaenidae (</t>
    </r>
    <r>
      <rPr>
        <i/>
        <sz val="11"/>
        <color theme="1"/>
        <rFont val="Calibri"/>
        <family val="2"/>
        <scheme val="minor"/>
      </rPr>
      <t>Stellifer sp.</t>
    </r>
    <r>
      <rPr>
        <sz val="11"/>
        <color theme="1"/>
        <rFont val="Calibri"/>
        <family val="2"/>
        <scheme val="minor"/>
      </rPr>
      <t>) [1]</t>
    </r>
  </si>
  <si>
    <r>
      <t>Sciaenidae (</t>
    </r>
    <r>
      <rPr>
        <i/>
        <sz val="11"/>
        <color theme="1"/>
        <rFont val="Calibri"/>
        <family val="2"/>
        <scheme val="minor"/>
      </rPr>
      <t>Bairdiella ronchus</t>
    </r>
    <r>
      <rPr>
        <sz val="11"/>
        <color theme="1"/>
        <rFont val="Calibri"/>
        <family val="2"/>
        <scheme val="minor"/>
      </rPr>
      <t xml:space="preserve"> and </t>
    </r>
    <r>
      <rPr>
        <i/>
        <sz val="11"/>
        <color theme="1"/>
        <rFont val="Calibri"/>
        <family val="2"/>
        <scheme val="minor"/>
      </rPr>
      <t>Ophioscion punctatissimus</t>
    </r>
    <r>
      <rPr>
        <sz val="11"/>
        <color theme="1"/>
        <rFont val="Calibri"/>
        <family val="2"/>
        <scheme val="minor"/>
      </rPr>
      <t>) [2]</t>
    </r>
  </si>
  <si>
    <r>
      <t>Sparidae (</t>
    </r>
    <r>
      <rPr>
        <i/>
        <sz val="11"/>
        <color theme="1"/>
        <rFont val="Calibri"/>
        <family val="2"/>
        <scheme val="minor"/>
      </rPr>
      <t>Archosargus rhomboidalis</t>
    </r>
    <r>
      <rPr>
        <sz val="11"/>
        <color theme="1"/>
        <rFont val="Calibri"/>
        <family val="2"/>
        <scheme val="minor"/>
      </rPr>
      <t>) [1]</t>
    </r>
  </si>
  <si>
    <r>
      <t>Lutjanidae (</t>
    </r>
    <r>
      <rPr>
        <i/>
        <sz val="11"/>
        <color theme="1"/>
        <rFont val="Calibri"/>
        <family val="2"/>
        <scheme val="minor"/>
      </rPr>
      <t>Lutjanus cyanopterus</t>
    </r>
    <r>
      <rPr>
        <sz val="11"/>
        <color theme="1"/>
        <rFont val="Calibri"/>
        <family val="2"/>
        <scheme val="minor"/>
      </rPr>
      <t>) [1]</t>
    </r>
  </si>
  <si>
    <r>
      <t>Gerreidae (</t>
    </r>
    <r>
      <rPr>
        <i/>
        <sz val="11"/>
        <color theme="1"/>
        <rFont val="Calibri"/>
        <family val="2"/>
        <scheme val="minor"/>
      </rPr>
      <t>Diapterus rhombeus</t>
    </r>
    <r>
      <rPr>
        <sz val="11"/>
        <color theme="1"/>
        <rFont val="Calibri"/>
        <family val="2"/>
        <scheme val="minor"/>
      </rPr>
      <t>) [1]</t>
    </r>
  </si>
  <si>
    <r>
      <t>Gerreidae (</t>
    </r>
    <r>
      <rPr>
        <i/>
        <sz val="11"/>
        <color theme="1"/>
        <rFont val="Calibri"/>
        <family val="2"/>
        <scheme val="minor"/>
      </rPr>
      <t>Eucinostomus gula, E. argenteus and E. melanopterus</t>
    </r>
    <r>
      <rPr>
        <sz val="11"/>
        <color theme="1"/>
        <rFont val="Calibri"/>
        <family val="2"/>
        <scheme val="minor"/>
      </rPr>
      <t>) [3]</t>
    </r>
  </si>
  <si>
    <r>
      <t>Lutjanidae</t>
    </r>
    <r>
      <rPr>
        <i/>
        <sz val="11"/>
        <color theme="1"/>
        <rFont val="Calibri"/>
        <family val="2"/>
        <scheme val="minor"/>
      </rPr>
      <t xml:space="preserve"> (Lutjanus vivanus</t>
    </r>
    <r>
      <rPr>
        <sz val="11"/>
        <color theme="1"/>
        <rFont val="Calibri"/>
        <family val="2"/>
        <scheme val="minor"/>
      </rPr>
      <t>) [1]</t>
    </r>
  </si>
  <si>
    <r>
      <t>Lutjanidae (</t>
    </r>
    <r>
      <rPr>
        <i/>
        <sz val="11"/>
        <color theme="1"/>
        <rFont val="Calibri"/>
        <family val="2"/>
        <scheme val="minor"/>
      </rPr>
      <t>Lutjanus synagris, L. alexandrei</t>
    </r>
    <r>
      <rPr>
        <sz val="11"/>
        <color theme="1"/>
        <rFont val="Calibri"/>
        <family val="2"/>
        <scheme val="minor"/>
      </rPr>
      <t>) [2]</t>
    </r>
  </si>
  <si>
    <t>Gobidae [1]</t>
  </si>
  <si>
    <r>
      <t>Scombridae (</t>
    </r>
    <r>
      <rPr>
        <i/>
        <sz val="11"/>
        <color theme="1"/>
        <rFont val="Calibri"/>
        <family val="2"/>
        <scheme val="minor"/>
      </rPr>
      <t>Scomberomorus cavalla</t>
    </r>
    <r>
      <rPr>
        <sz val="11"/>
        <color theme="1"/>
        <rFont val="Calibri"/>
        <family val="2"/>
        <scheme val="minor"/>
      </rPr>
      <t>) [1]</t>
    </r>
  </si>
  <si>
    <r>
      <t>Carangidae (</t>
    </r>
    <r>
      <rPr>
        <i/>
        <sz val="11"/>
        <color theme="1"/>
        <rFont val="Calibri"/>
        <family val="2"/>
        <scheme val="minor"/>
      </rPr>
      <t>Caranx crysos</t>
    </r>
    <r>
      <rPr>
        <sz val="11"/>
        <color theme="1"/>
        <rFont val="Calibri"/>
        <family val="2"/>
        <scheme val="minor"/>
      </rPr>
      <t>) [1]</t>
    </r>
  </si>
  <si>
    <r>
      <t>Carangidae (</t>
    </r>
    <r>
      <rPr>
        <i/>
        <sz val="11"/>
        <color theme="1"/>
        <rFont val="Calibri"/>
        <family val="2"/>
        <scheme val="minor"/>
      </rPr>
      <t>Caranx hippos and C. latus</t>
    </r>
    <r>
      <rPr>
        <sz val="11"/>
        <color theme="1"/>
        <rFont val="Calibri"/>
        <family val="2"/>
        <scheme val="minor"/>
      </rPr>
      <t>) [2]</t>
    </r>
  </si>
  <si>
    <r>
      <t>Epinephelidae (</t>
    </r>
    <r>
      <rPr>
        <i/>
        <sz val="11"/>
        <color theme="1"/>
        <rFont val="Calibri"/>
        <family val="2"/>
        <scheme val="minor"/>
      </rPr>
      <t>Hyporthodus niveatus</t>
    </r>
    <r>
      <rPr>
        <sz val="11"/>
        <color theme="1"/>
        <rFont val="Calibri"/>
        <family val="2"/>
        <scheme val="minor"/>
      </rPr>
      <t>) [1]</t>
    </r>
  </si>
  <si>
    <r>
      <t>Carangidae (</t>
    </r>
    <r>
      <rPr>
        <i/>
        <sz val="11"/>
        <color theme="1"/>
        <rFont val="Calibri"/>
        <family val="2"/>
        <scheme val="minor"/>
      </rPr>
      <t>Trachurus lathami</t>
    </r>
    <r>
      <rPr>
        <sz val="11"/>
        <color theme="1"/>
        <rFont val="Calibri"/>
        <family val="2"/>
        <scheme val="minor"/>
      </rPr>
      <t>) [1]</t>
    </r>
  </si>
  <si>
    <r>
      <t>Ophidiidae (</t>
    </r>
    <r>
      <rPr>
        <i/>
        <sz val="11"/>
        <color theme="1"/>
        <rFont val="Calibri"/>
        <family val="2"/>
        <scheme val="minor"/>
      </rPr>
      <t>Genypterus sp</t>
    </r>
    <r>
      <rPr>
        <sz val="11"/>
        <color theme="1"/>
        <rFont val="Calibri"/>
        <family val="2"/>
        <scheme val="minor"/>
      </rPr>
      <t>.) [1]</t>
    </r>
  </si>
  <si>
    <r>
      <t>Haemulidae (</t>
    </r>
    <r>
      <rPr>
        <i/>
        <sz val="11"/>
        <color theme="1"/>
        <rFont val="Calibri"/>
        <family val="2"/>
        <scheme val="minor"/>
      </rPr>
      <t xml:space="preserve">Orthopristis ruber </t>
    </r>
    <r>
      <rPr>
        <sz val="11"/>
        <color theme="1"/>
        <rFont val="Calibri"/>
        <family val="2"/>
        <scheme val="minor"/>
      </rPr>
      <t>and</t>
    </r>
    <r>
      <rPr>
        <i/>
        <sz val="11"/>
        <color theme="1"/>
        <rFont val="Calibri"/>
        <family val="2"/>
        <scheme val="minor"/>
      </rPr>
      <t xml:space="preserve"> Haemulopsis corvinaeformis</t>
    </r>
    <r>
      <rPr>
        <sz val="11"/>
        <color theme="1"/>
        <rFont val="Calibri"/>
        <family val="2"/>
        <scheme val="minor"/>
      </rPr>
      <t>) [2]</t>
    </r>
  </si>
  <si>
    <r>
      <t>Sciaenidae (</t>
    </r>
    <r>
      <rPr>
        <i/>
        <sz val="11"/>
        <color theme="1"/>
        <rFont val="Calibri"/>
        <family val="2"/>
        <scheme val="minor"/>
      </rPr>
      <t>Larimus breviceps</t>
    </r>
    <r>
      <rPr>
        <sz val="11"/>
        <color theme="1"/>
        <rFont val="Calibri"/>
        <family val="2"/>
        <scheme val="minor"/>
      </rPr>
      <t>) [1]</t>
    </r>
  </si>
  <si>
    <r>
      <t>Sciaenidae (</t>
    </r>
    <r>
      <rPr>
        <i/>
        <sz val="11"/>
        <color theme="1"/>
        <rFont val="Calibri"/>
        <family val="2"/>
        <scheme val="minor"/>
      </rPr>
      <t>Micropogonias furnieri</t>
    </r>
    <r>
      <rPr>
        <sz val="11"/>
        <color theme="1"/>
        <rFont val="Calibri"/>
        <family val="2"/>
        <scheme val="minor"/>
      </rPr>
      <t>) [1]</t>
    </r>
  </si>
  <si>
    <r>
      <t>Mugilidae (</t>
    </r>
    <r>
      <rPr>
        <i/>
        <sz val="11"/>
        <color theme="1"/>
        <rFont val="Calibri"/>
        <family val="2"/>
        <scheme val="minor"/>
      </rPr>
      <t>Mugil sp.</t>
    </r>
    <r>
      <rPr>
        <sz val="11"/>
        <color theme="1"/>
        <rFont val="Calibri"/>
        <family val="2"/>
        <scheme val="minor"/>
      </rPr>
      <t>) [1]</t>
    </r>
  </si>
  <si>
    <r>
      <t>Congridae (</t>
    </r>
    <r>
      <rPr>
        <i/>
        <sz val="11"/>
        <color theme="1"/>
        <rFont val="Calibri"/>
        <family val="2"/>
        <scheme val="minor"/>
      </rPr>
      <t>Conger orbignyanus</t>
    </r>
    <r>
      <rPr>
        <sz val="11"/>
        <color theme="1"/>
        <rFont val="Calibri"/>
        <family val="2"/>
        <scheme val="minor"/>
      </rPr>
      <t>) [1]</t>
    </r>
  </si>
  <si>
    <r>
      <t>Gerreidae (</t>
    </r>
    <r>
      <rPr>
        <i/>
        <sz val="11"/>
        <color theme="1"/>
        <rFont val="Calibri"/>
        <family val="2"/>
        <scheme val="minor"/>
      </rPr>
      <t>Eucinostomus</t>
    </r>
    <r>
      <rPr>
        <sz val="11"/>
        <color theme="1"/>
        <rFont val="Calibri"/>
        <family val="2"/>
        <scheme val="minor"/>
      </rPr>
      <t xml:space="preserve"> sp. and </t>
    </r>
    <r>
      <rPr>
        <i/>
        <sz val="11"/>
        <color theme="1"/>
        <rFont val="Calibri"/>
        <family val="2"/>
        <scheme val="minor"/>
      </rPr>
      <t>Ulaema</t>
    </r>
    <r>
      <rPr>
        <sz val="11"/>
        <color theme="1"/>
        <rFont val="Calibri"/>
        <family val="2"/>
        <scheme val="minor"/>
      </rPr>
      <t xml:space="preserve"> sp.) [2]</t>
    </r>
  </si>
  <si>
    <r>
      <t>Trichiuridae (</t>
    </r>
    <r>
      <rPr>
        <i/>
        <sz val="11"/>
        <color theme="1"/>
        <rFont val="Calibri"/>
        <family val="2"/>
        <scheme val="minor"/>
      </rPr>
      <t>Trichiurus lepturus</t>
    </r>
    <r>
      <rPr>
        <sz val="11"/>
        <color theme="1"/>
        <rFont val="Calibri"/>
        <family val="2"/>
        <scheme val="minor"/>
      </rPr>
      <t>) [1]</t>
    </r>
  </si>
  <si>
    <r>
      <t>Xiphiidae (</t>
    </r>
    <r>
      <rPr>
        <i/>
        <sz val="11"/>
        <color theme="1"/>
        <rFont val="Calibri"/>
        <family val="2"/>
        <scheme val="minor"/>
      </rPr>
      <t>Xiphias gladius</t>
    </r>
    <r>
      <rPr>
        <sz val="11"/>
        <color theme="1"/>
        <rFont val="Calibri"/>
        <family val="2"/>
        <scheme val="minor"/>
      </rPr>
      <t>) [1]</t>
    </r>
  </si>
  <si>
    <r>
      <rPr>
        <sz val="11"/>
        <color rgb="FF000000"/>
        <rFont val="Calibri"/>
        <family val="2"/>
        <scheme val="minor"/>
      </rPr>
      <t>Epinephelidae (</t>
    </r>
    <r>
      <rPr>
        <i/>
        <sz val="11"/>
        <color rgb="FF000000"/>
        <rFont val="Calibri"/>
        <family val="2"/>
        <scheme val="minor"/>
      </rPr>
      <t>Epinephelus marginatus)</t>
    </r>
    <r>
      <rPr>
        <sz val="11"/>
        <color theme="1"/>
        <rFont val="Calibri"/>
        <family val="2"/>
        <scheme val="minor"/>
      </rPr>
      <t xml:space="preserve"> [1]</t>
    </r>
  </si>
  <si>
    <r>
      <t>Carangidae (</t>
    </r>
    <r>
      <rPr>
        <i/>
        <sz val="11"/>
        <color theme="1"/>
        <rFont val="Calibri"/>
        <family val="2"/>
        <scheme val="minor"/>
      </rPr>
      <t xml:space="preserve">Selene setapinnis </t>
    </r>
    <r>
      <rPr>
        <sz val="11"/>
        <color theme="1"/>
        <rFont val="Calibri"/>
        <family val="2"/>
        <scheme val="minor"/>
      </rPr>
      <t>and</t>
    </r>
    <r>
      <rPr>
        <i/>
        <sz val="11"/>
        <color theme="1"/>
        <rFont val="Calibri"/>
        <family val="2"/>
        <scheme val="minor"/>
      </rPr>
      <t xml:space="preserve"> Selene vomer</t>
    </r>
    <r>
      <rPr>
        <sz val="11"/>
        <color theme="1"/>
        <rFont val="Calibri"/>
        <family val="2"/>
        <scheme val="minor"/>
      </rPr>
      <t>) [2]</t>
    </r>
  </si>
  <si>
    <r>
      <t>Stromateidae (</t>
    </r>
    <r>
      <rPr>
        <i/>
        <sz val="11"/>
        <color rgb="FF000000"/>
        <rFont val="Calibri"/>
        <family val="2"/>
        <scheme val="minor"/>
      </rPr>
      <t>Peprilus paru</t>
    </r>
    <r>
      <rPr>
        <sz val="11"/>
        <color rgb="FF000000"/>
        <rFont val="Calibri"/>
        <family val="2"/>
        <scheme val="minor"/>
      </rPr>
      <t>)</t>
    </r>
    <r>
      <rPr>
        <sz val="11"/>
        <color theme="1"/>
        <rFont val="Calibri"/>
        <family val="2"/>
        <scheme val="minor"/>
      </rPr>
      <t xml:space="preserve"> [1]</t>
    </r>
  </si>
  <si>
    <r>
      <t>Carangidae (</t>
    </r>
    <r>
      <rPr>
        <i/>
        <sz val="11"/>
        <color theme="1"/>
        <rFont val="Calibri"/>
        <family val="2"/>
        <scheme val="minor"/>
      </rPr>
      <t>Oligoplites saurus and Oligoplites saliens</t>
    </r>
    <r>
      <rPr>
        <sz val="11"/>
        <color theme="1"/>
        <rFont val="Calibri"/>
        <family val="2"/>
        <scheme val="minor"/>
      </rPr>
      <t>) [2]</t>
    </r>
  </si>
  <si>
    <t>Sparidae [1]</t>
  </si>
  <si>
    <r>
      <t>Sciaenidae (</t>
    </r>
    <r>
      <rPr>
        <i/>
        <sz val="11"/>
        <color theme="1"/>
        <rFont val="Calibri"/>
        <family val="2"/>
        <scheme val="minor"/>
      </rPr>
      <t>Isopisthus parvipinnis</t>
    </r>
    <r>
      <rPr>
        <sz val="11"/>
        <color theme="1"/>
        <rFont val="Calibri"/>
        <family val="2"/>
        <scheme val="minor"/>
      </rPr>
      <t>) [1]</t>
    </r>
  </si>
  <si>
    <r>
      <t>Holocentridae (</t>
    </r>
    <r>
      <rPr>
        <i/>
        <sz val="11"/>
        <color theme="1"/>
        <rFont val="Calibri"/>
        <family val="2"/>
        <scheme val="minor"/>
      </rPr>
      <t>Holocentrus adscensionis</t>
    </r>
    <r>
      <rPr>
        <sz val="11"/>
        <color theme="1"/>
        <rFont val="Calibri"/>
        <family val="2"/>
        <scheme val="minor"/>
      </rPr>
      <t>) [1]</t>
    </r>
  </si>
  <si>
    <r>
      <t xml:space="preserve">Serranidae (Possibly </t>
    </r>
    <r>
      <rPr>
        <i/>
        <sz val="11"/>
        <color theme="1"/>
        <rFont val="Calibri"/>
        <family val="2"/>
        <scheme val="minor"/>
      </rPr>
      <t>Diplectrum formosum</t>
    </r>
    <r>
      <rPr>
        <sz val="11"/>
        <color theme="1"/>
        <rFont val="Calibri"/>
        <family val="2"/>
        <scheme val="minor"/>
      </rPr>
      <t>) [1]</t>
    </r>
  </si>
  <si>
    <t>Paralichthyidae or Achiridae [2]</t>
  </si>
  <si>
    <r>
      <t>Paralichthyidae (</t>
    </r>
    <r>
      <rPr>
        <i/>
        <sz val="11"/>
        <color rgb="FF000000"/>
        <rFont val="Calibri"/>
        <family val="2"/>
        <scheme val="minor"/>
      </rPr>
      <t>Paralichthys brasiliensis</t>
    </r>
    <r>
      <rPr>
        <sz val="11"/>
        <color rgb="FF000000"/>
        <rFont val="Calibri"/>
        <family val="2"/>
        <scheme val="minor"/>
      </rPr>
      <t>)</t>
    </r>
    <r>
      <rPr>
        <sz val="11"/>
        <color theme="1"/>
        <rFont val="Calibri"/>
        <family val="2"/>
        <scheme val="minor"/>
      </rPr>
      <t xml:space="preserve"> [1]</t>
    </r>
  </si>
  <si>
    <t>Batrachoididae [1]</t>
  </si>
  <si>
    <t>Engraulidae [1]</t>
  </si>
  <si>
    <r>
      <t>Sparidae (</t>
    </r>
    <r>
      <rPr>
        <i/>
        <sz val="11"/>
        <color theme="1"/>
        <rFont val="Calibri"/>
        <family val="2"/>
        <scheme val="minor"/>
      </rPr>
      <t>Diplodus argenteus</t>
    </r>
    <r>
      <rPr>
        <sz val="11"/>
        <color theme="1"/>
        <rFont val="Calibri"/>
        <family val="2"/>
        <scheme val="minor"/>
      </rPr>
      <t>) [1]</t>
    </r>
  </si>
  <si>
    <r>
      <t>Istiophoridae (</t>
    </r>
    <r>
      <rPr>
        <i/>
        <sz val="11"/>
        <color theme="1"/>
        <rFont val="Calibri"/>
        <family val="2"/>
        <scheme val="minor"/>
      </rPr>
      <t>Makaira nigricans</t>
    </r>
    <r>
      <rPr>
        <sz val="11"/>
        <color theme="1"/>
        <rFont val="Calibri"/>
        <family val="2"/>
        <scheme val="minor"/>
      </rPr>
      <t>) [1]</t>
    </r>
  </si>
  <si>
    <r>
      <t>Epinephelidae (</t>
    </r>
    <r>
      <rPr>
        <i/>
        <sz val="11"/>
        <color theme="1"/>
        <rFont val="Calibri"/>
        <family val="2"/>
        <scheme val="minor"/>
      </rPr>
      <t>Epinephelus itajara</t>
    </r>
    <r>
      <rPr>
        <sz val="11"/>
        <color theme="1"/>
        <rFont val="Calibri"/>
        <family val="2"/>
        <scheme val="minor"/>
      </rPr>
      <t>) [1]</t>
    </r>
  </si>
  <si>
    <r>
      <t>Epinephelidae (</t>
    </r>
    <r>
      <rPr>
        <i/>
        <sz val="11"/>
        <color theme="1"/>
        <rFont val="Calibri"/>
        <family val="2"/>
        <scheme val="minor"/>
      </rPr>
      <t>Epinephelus fasciatus</t>
    </r>
    <r>
      <rPr>
        <sz val="11"/>
        <color theme="1"/>
        <rFont val="Calibri"/>
        <family val="2"/>
        <scheme val="minor"/>
      </rPr>
      <t>) [1]</t>
    </r>
  </si>
  <si>
    <r>
      <t>Epinephelidae (</t>
    </r>
    <r>
      <rPr>
        <i/>
        <sz val="11"/>
        <color theme="1"/>
        <rFont val="Calibri"/>
        <family val="2"/>
        <scheme val="minor"/>
      </rPr>
      <t>Hyporthodus nigritus</t>
    </r>
    <r>
      <rPr>
        <sz val="11"/>
        <color theme="1"/>
        <rFont val="Calibri"/>
        <family val="2"/>
        <scheme val="minor"/>
      </rPr>
      <t>) [1]</t>
    </r>
  </si>
  <si>
    <r>
      <t>Scienidae (</t>
    </r>
    <r>
      <rPr>
        <i/>
        <sz val="11"/>
        <color theme="1"/>
        <rFont val="Calibri"/>
        <family val="2"/>
        <scheme val="minor"/>
      </rPr>
      <t>Pogonias cromis</t>
    </r>
    <r>
      <rPr>
        <sz val="11"/>
        <color theme="1"/>
        <rFont val="Calibri"/>
        <family val="2"/>
        <scheme val="minor"/>
      </rPr>
      <t>) [1]</t>
    </r>
  </si>
  <si>
    <t>Muraenidae [1]</t>
  </si>
  <si>
    <r>
      <t>Serranidae (</t>
    </r>
    <r>
      <rPr>
        <i/>
        <sz val="11"/>
        <color theme="1"/>
        <rFont val="Calibri"/>
        <family val="2"/>
        <scheme val="minor"/>
      </rPr>
      <t>Mycteroperca acutirostris</t>
    </r>
    <r>
      <rPr>
        <sz val="11"/>
        <color theme="1"/>
        <rFont val="Calibri"/>
        <family val="2"/>
        <scheme val="minor"/>
      </rPr>
      <t>) [1]</t>
    </r>
  </si>
  <si>
    <r>
      <t>Pinguipedidae (</t>
    </r>
    <r>
      <rPr>
        <i/>
        <sz val="11"/>
        <color theme="1"/>
        <rFont val="Calibri"/>
        <family val="2"/>
        <scheme val="minor"/>
      </rPr>
      <t>Pseudopercis numida</t>
    </r>
    <r>
      <rPr>
        <sz val="11"/>
        <color theme="1"/>
        <rFont val="Calibri"/>
        <family val="2"/>
        <scheme val="minor"/>
      </rPr>
      <t>) [1]</t>
    </r>
  </si>
  <si>
    <r>
      <t>Carangidae (</t>
    </r>
    <r>
      <rPr>
        <i/>
        <sz val="11"/>
        <color theme="1"/>
        <rFont val="Calibri"/>
        <family val="2"/>
        <scheme val="minor"/>
      </rPr>
      <t>Seriola lalandi)</t>
    </r>
    <r>
      <rPr>
        <sz val="11"/>
        <color theme="1"/>
        <rFont val="Calibri"/>
        <family val="2"/>
        <scheme val="minor"/>
      </rPr>
      <t xml:space="preserve"> [1]</t>
    </r>
  </si>
  <si>
    <r>
      <t>Priacanthidae (</t>
    </r>
    <r>
      <rPr>
        <i/>
        <sz val="11"/>
        <color theme="1"/>
        <rFont val="Calibri"/>
        <family val="2"/>
        <scheme val="minor"/>
      </rPr>
      <t>Priacanthus arenatus</t>
    </r>
    <r>
      <rPr>
        <sz val="11"/>
        <color theme="1"/>
        <rFont val="Calibri"/>
        <family val="2"/>
        <scheme val="minor"/>
      </rPr>
      <t>) [1]</t>
    </r>
  </si>
  <si>
    <r>
      <t>Carangidae (</t>
    </r>
    <r>
      <rPr>
        <i/>
        <sz val="11"/>
        <color theme="1"/>
        <rFont val="Calibri"/>
        <family val="2"/>
        <scheme val="minor"/>
      </rPr>
      <t>Chloroscombrus chrysurus</t>
    </r>
    <r>
      <rPr>
        <sz val="11"/>
        <color theme="1"/>
        <rFont val="Calibri"/>
        <family val="2"/>
        <scheme val="minor"/>
      </rPr>
      <t>) [1]</t>
    </r>
  </si>
  <si>
    <r>
      <t>Carangidae (</t>
    </r>
    <r>
      <rPr>
        <i/>
        <sz val="11"/>
        <color theme="1"/>
        <rFont val="Calibri"/>
        <family val="2"/>
        <scheme val="minor"/>
      </rPr>
      <t xml:space="preserve">Trachinotus falcatus </t>
    </r>
    <r>
      <rPr>
        <sz val="11"/>
        <color theme="1"/>
        <rFont val="Calibri"/>
        <family val="2"/>
        <scheme val="minor"/>
      </rPr>
      <t>and</t>
    </r>
    <r>
      <rPr>
        <i/>
        <sz val="11"/>
        <color theme="1"/>
        <rFont val="Calibri"/>
        <family val="2"/>
        <scheme val="minor"/>
      </rPr>
      <t xml:space="preserve"> T. carolinus</t>
    </r>
    <r>
      <rPr>
        <sz val="11"/>
        <color theme="1"/>
        <rFont val="Calibri"/>
        <family val="2"/>
        <scheme val="minor"/>
      </rPr>
      <t>) [2]</t>
    </r>
  </si>
  <si>
    <r>
      <t>Mugilidae (</t>
    </r>
    <r>
      <rPr>
        <i/>
        <sz val="11"/>
        <color theme="1"/>
        <rFont val="Calibri"/>
        <family val="2"/>
        <scheme val="minor"/>
      </rPr>
      <t>Mugil curema</t>
    </r>
    <r>
      <rPr>
        <sz val="11"/>
        <color theme="1"/>
        <rFont val="Calibri"/>
        <family val="2"/>
        <scheme val="minor"/>
      </rPr>
      <t>) [1]</t>
    </r>
  </si>
  <si>
    <r>
      <t>Opolynemidae (</t>
    </r>
    <r>
      <rPr>
        <i/>
        <sz val="11"/>
        <color theme="1"/>
        <rFont val="Calibri"/>
        <family val="2"/>
        <scheme val="minor"/>
      </rPr>
      <t>Polydactylus virginicus</t>
    </r>
    <r>
      <rPr>
        <sz val="11"/>
        <color theme="1"/>
        <rFont val="Calibri"/>
        <family val="2"/>
        <scheme val="minor"/>
      </rPr>
      <t xml:space="preserve"> and </t>
    </r>
    <r>
      <rPr>
        <i/>
        <sz val="11"/>
        <color theme="1"/>
        <rFont val="Calibri"/>
        <family val="2"/>
        <scheme val="minor"/>
      </rPr>
      <t>P. oligodon</t>
    </r>
    <r>
      <rPr>
        <sz val="11"/>
        <color theme="1"/>
        <rFont val="Calibri"/>
        <family val="2"/>
        <scheme val="minor"/>
      </rPr>
      <t>) [2]</t>
    </r>
  </si>
  <si>
    <r>
      <t>Sparidae (</t>
    </r>
    <r>
      <rPr>
        <i/>
        <sz val="11"/>
        <color theme="1"/>
        <rFont val="Calibri"/>
        <family val="2"/>
        <scheme val="minor"/>
      </rPr>
      <t>Pagrus pagrus</t>
    </r>
    <r>
      <rPr>
        <sz val="11"/>
        <color theme="1"/>
        <rFont val="Calibri"/>
        <family val="2"/>
        <scheme val="minor"/>
      </rPr>
      <t>) [1]</t>
    </r>
  </si>
  <si>
    <r>
      <t>Ephippidae (</t>
    </r>
    <r>
      <rPr>
        <i/>
        <sz val="11"/>
        <color theme="1"/>
        <rFont val="Calibri"/>
        <family val="2"/>
        <scheme val="minor"/>
      </rPr>
      <t>Chaetodipterus faber</t>
    </r>
    <r>
      <rPr>
        <sz val="11"/>
        <color theme="1"/>
        <rFont val="Calibri"/>
        <family val="2"/>
        <scheme val="minor"/>
      </rPr>
      <t>) [1]</t>
    </r>
  </si>
  <si>
    <t>Molidae  [1]</t>
  </si>
  <si>
    <r>
      <t>Sparidae (</t>
    </r>
    <r>
      <rPr>
        <i/>
        <sz val="11"/>
        <color theme="1"/>
        <rFont val="Calibri"/>
        <family val="2"/>
        <scheme val="minor"/>
      </rPr>
      <t>Calamus pennatula</t>
    </r>
    <r>
      <rPr>
        <sz val="11"/>
        <color theme="1"/>
        <rFont val="Calibri"/>
        <family val="2"/>
        <scheme val="minor"/>
      </rPr>
      <t>) [1]</t>
    </r>
  </si>
  <si>
    <r>
      <t>Monacanthidae and Balistidae (</t>
    </r>
    <r>
      <rPr>
        <i/>
        <sz val="11"/>
        <color theme="1"/>
        <rFont val="Calibri"/>
        <family val="2"/>
        <scheme val="minor"/>
      </rPr>
      <t>Balistes capriscus</t>
    </r>
    <r>
      <rPr>
        <sz val="11"/>
        <color theme="1"/>
        <rFont val="Calibri"/>
        <family val="2"/>
        <scheme val="minor"/>
      </rPr>
      <t>) [2]</t>
    </r>
  </si>
  <si>
    <t>Sciaenidae  [1]</t>
  </si>
  <si>
    <r>
      <t>Sciaenidae (</t>
    </r>
    <r>
      <rPr>
        <i/>
        <sz val="11"/>
        <color theme="1"/>
        <rFont val="Calibri"/>
        <family val="2"/>
        <scheme val="minor"/>
      </rPr>
      <t>Cynoscion acoupa</t>
    </r>
    <r>
      <rPr>
        <sz val="11"/>
        <color theme="1"/>
        <rFont val="Calibri"/>
        <family val="2"/>
        <scheme val="minor"/>
      </rPr>
      <t>)  [1]</t>
    </r>
  </si>
  <si>
    <r>
      <t>Sciaenidae (</t>
    </r>
    <r>
      <rPr>
        <i/>
        <sz val="11"/>
        <color theme="1"/>
        <rFont val="Calibri"/>
        <family val="2"/>
        <scheme val="minor"/>
      </rPr>
      <t>Cynoscion microlepidotus and C. jamaicensis</t>
    </r>
    <r>
      <rPr>
        <sz val="11"/>
        <color theme="1"/>
        <rFont val="Calibri"/>
        <family val="2"/>
        <scheme val="minor"/>
      </rPr>
      <t>)  [2]</t>
    </r>
  </si>
  <si>
    <r>
      <t>Sciaenidae (</t>
    </r>
    <r>
      <rPr>
        <i/>
        <sz val="11"/>
        <color theme="1"/>
        <rFont val="Calibri"/>
        <family val="2"/>
        <scheme val="minor"/>
      </rPr>
      <t>Cynoscion virescens</t>
    </r>
    <r>
      <rPr>
        <sz val="11"/>
        <color theme="1"/>
        <rFont val="Calibri"/>
        <family val="2"/>
        <scheme val="minor"/>
      </rPr>
      <t>)  [1]</t>
    </r>
  </si>
  <si>
    <r>
      <t>Sciaenidae (</t>
    </r>
    <r>
      <rPr>
        <i/>
        <sz val="11"/>
        <color theme="1"/>
        <rFont val="Calibri"/>
        <family val="2"/>
        <scheme val="minor"/>
      </rPr>
      <t>Cynoscion leiarchus</t>
    </r>
    <r>
      <rPr>
        <sz val="11"/>
        <color theme="1"/>
        <rFont val="Calibri"/>
        <family val="2"/>
        <scheme val="minor"/>
      </rPr>
      <t>)  [1]</t>
    </r>
  </si>
  <si>
    <r>
      <t>Lobotidae (</t>
    </r>
    <r>
      <rPr>
        <i/>
        <sz val="11"/>
        <color rgb="FF000000"/>
        <rFont val="Calibri"/>
        <family val="2"/>
        <scheme val="minor"/>
      </rPr>
      <t>Lobotes surinamensis</t>
    </r>
    <r>
      <rPr>
        <sz val="11"/>
        <color rgb="FF000000"/>
        <rFont val="Calibri"/>
        <family val="2"/>
        <scheme val="minor"/>
      </rPr>
      <t>)</t>
    </r>
    <r>
      <rPr>
        <sz val="11"/>
        <color theme="1"/>
        <rFont val="Calibri"/>
        <family val="2"/>
        <scheme val="minor"/>
      </rPr>
      <t xml:space="preserve">  [1]</t>
    </r>
  </si>
  <si>
    <r>
      <rPr>
        <sz val="11"/>
        <color rgb="FF000000"/>
        <rFont val="Calibri"/>
        <family val="2"/>
        <scheme val="minor"/>
      </rPr>
      <t>Centropomidae</t>
    </r>
    <r>
      <rPr>
        <i/>
        <sz val="11"/>
        <color rgb="FF000000"/>
        <rFont val="Calibri"/>
        <family val="2"/>
        <scheme val="minor"/>
      </rPr>
      <t xml:space="preserve"> (Centropomus parallelus)</t>
    </r>
    <r>
      <rPr>
        <sz val="11"/>
        <color theme="1"/>
        <rFont val="Calibri"/>
        <family val="2"/>
        <scheme val="minor"/>
      </rPr>
      <t xml:space="preserve">  [1]</t>
    </r>
  </si>
  <si>
    <r>
      <t>Centropomidae (</t>
    </r>
    <r>
      <rPr>
        <i/>
        <sz val="11"/>
        <color theme="1"/>
        <rFont val="Calibri"/>
        <family val="2"/>
        <scheme val="minor"/>
      </rPr>
      <t>Centropomus undecimalis</t>
    </r>
    <r>
      <rPr>
        <sz val="11"/>
        <color theme="1"/>
        <rFont val="Calibri"/>
        <family val="2"/>
        <scheme val="minor"/>
      </rPr>
      <t>)  [1]</t>
    </r>
  </si>
  <si>
    <r>
      <t>Haemulidae (</t>
    </r>
    <r>
      <rPr>
        <i/>
        <sz val="11"/>
        <color theme="1"/>
        <rFont val="Calibri"/>
        <family val="2"/>
        <scheme val="minor"/>
      </rPr>
      <t>Conodon nobilis</t>
    </r>
    <r>
      <rPr>
        <sz val="11"/>
        <color theme="1"/>
        <rFont val="Calibri"/>
        <family val="2"/>
        <scheme val="minor"/>
      </rPr>
      <t>)  [1]</t>
    </r>
  </si>
  <si>
    <r>
      <t>Haemulidae (</t>
    </r>
    <r>
      <rPr>
        <i/>
        <sz val="11"/>
        <color theme="1"/>
        <rFont val="Calibri"/>
        <family val="2"/>
        <scheme val="minor"/>
      </rPr>
      <t>Genyatremus luteus</t>
    </r>
    <r>
      <rPr>
        <sz val="11"/>
        <color theme="1"/>
        <rFont val="Calibri"/>
        <family val="2"/>
        <scheme val="minor"/>
      </rPr>
      <t>)  [1]</t>
    </r>
  </si>
  <si>
    <r>
      <t>Sparidae (</t>
    </r>
    <r>
      <rPr>
        <i/>
        <sz val="11"/>
        <color theme="1"/>
        <rFont val="Calibri"/>
        <family val="2"/>
        <scheme val="minor"/>
      </rPr>
      <t>Archosargus rhomboidalis or Anisotremus virginicus</t>
    </r>
    <r>
      <rPr>
        <sz val="11"/>
        <color theme="1"/>
        <rFont val="Calibri"/>
        <family val="2"/>
        <scheme val="minor"/>
      </rPr>
      <t>)  [2]</t>
    </r>
  </si>
  <si>
    <r>
      <t>Scombridae (</t>
    </r>
    <r>
      <rPr>
        <i/>
        <sz val="11"/>
        <color theme="1"/>
        <rFont val="Calibri"/>
        <family val="2"/>
        <scheme val="minor"/>
      </rPr>
      <t>Sarda sarda</t>
    </r>
    <r>
      <rPr>
        <sz val="11"/>
        <color theme="1"/>
        <rFont val="Calibri"/>
        <family val="2"/>
        <scheme val="minor"/>
      </rPr>
      <t>)  [1]</t>
    </r>
  </si>
  <si>
    <r>
      <t>Clupeidae (</t>
    </r>
    <r>
      <rPr>
        <i/>
        <sz val="11"/>
        <color theme="1"/>
        <rFont val="Calibri"/>
        <family val="2"/>
        <scheme val="minor"/>
      </rPr>
      <t>Sardinella brasiliensis</t>
    </r>
    <r>
      <rPr>
        <sz val="11"/>
        <color theme="1"/>
        <rFont val="Calibri"/>
        <family val="2"/>
        <scheme val="minor"/>
      </rPr>
      <t>)  [1]</t>
    </r>
  </si>
  <si>
    <r>
      <t>Clupeidae (</t>
    </r>
    <r>
      <rPr>
        <i/>
        <sz val="11"/>
        <color theme="1"/>
        <rFont val="Calibri"/>
        <family val="2"/>
        <scheme val="minor"/>
      </rPr>
      <t>Opisthonema oglinum</t>
    </r>
    <r>
      <rPr>
        <sz val="11"/>
        <color theme="1"/>
        <rFont val="Calibri"/>
        <family val="2"/>
        <scheme val="minor"/>
      </rPr>
      <t>)  [1]</t>
    </r>
  </si>
  <si>
    <t>Clupeidae  [1]</t>
  </si>
  <si>
    <t>Haemulidae  [1]</t>
  </si>
  <si>
    <r>
      <t>Haemulidae (</t>
    </r>
    <r>
      <rPr>
        <i/>
        <sz val="11"/>
        <color theme="1"/>
        <rFont val="Calibri"/>
        <family val="2"/>
        <scheme val="minor"/>
      </rPr>
      <t>Anisotremus surinamensis</t>
    </r>
    <r>
      <rPr>
        <sz val="11"/>
        <color theme="1"/>
        <rFont val="Calibri"/>
        <family val="2"/>
        <scheme val="minor"/>
      </rPr>
      <t>)  [1]</t>
    </r>
  </si>
  <si>
    <r>
      <t>Haemulidae (</t>
    </r>
    <r>
      <rPr>
        <i/>
        <sz val="11"/>
        <color theme="1"/>
        <rFont val="Calibri"/>
        <family val="2"/>
        <scheme val="minor"/>
      </rPr>
      <t>Archosargus probatocephalus</t>
    </r>
    <r>
      <rPr>
        <sz val="11"/>
        <color theme="1"/>
        <rFont val="Calibri"/>
        <family val="2"/>
        <scheme val="minor"/>
      </rPr>
      <t>)  [1]</t>
    </r>
  </si>
  <si>
    <r>
      <t>Pristigateridae or Clupeidae (</t>
    </r>
    <r>
      <rPr>
        <i/>
        <sz val="11"/>
        <color theme="1"/>
        <rFont val="Calibri"/>
        <family val="2"/>
        <scheme val="minor"/>
      </rPr>
      <t xml:space="preserve">Pellona harroweri </t>
    </r>
    <r>
      <rPr>
        <sz val="11"/>
        <color theme="1"/>
        <rFont val="Calibri"/>
        <family val="2"/>
        <scheme val="minor"/>
      </rPr>
      <t xml:space="preserve">or </t>
    </r>
    <r>
      <rPr>
        <i/>
        <sz val="11"/>
        <color theme="1"/>
        <rFont val="Calibri"/>
        <family val="2"/>
        <scheme val="minor"/>
      </rPr>
      <t>Brevoortia pectinata</t>
    </r>
    <r>
      <rPr>
        <sz val="11"/>
        <color theme="1"/>
        <rFont val="Calibri"/>
        <family val="2"/>
        <scheme val="minor"/>
      </rPr>
      <t>)  [3]</t>
    </r>
  </si>
  <si>
    <r>
      <t>Lutjanidae (</t>
    </r>
    <r>
      <rPr>
        <i/>
        <sz val="11"/>
        <color theme="1"/>
        <rFont val="Calibri"/>
        <family val="2"/>
        <scheme val="minor"/>
      </rPr>
      <t xml:space="preserve">Lutjanus </t>
    </r>
    <r>
      <rPr>
        <sz val="11"/>
        <color theme="1"/>
        <rFont val="Calibri"/>
        <family val="2"/>
        <scheme val="minor"/>
      </rPr>
      <t>sp.)</t>
    </r>
  </si>
  <si>
    <r>
      <t>Serranidae (</t>
    </r>
    <r>
      <rPr>
        <i/>
        <sz val="11"/>
        <color theme="1"/>
        <rFont val="Calibri"/>
        <family val="2"/>
        <scheme val="minor"/>
      </rPr>
      <t>Mycteroperca bonaci</t>
    </r>
    <r>
      <rPr>
        <sz val="11"/>
        <color theme="1"/>
        <rFont val="Calibri"/>
        <family val="2"/>
        <scheme val="minor"/>
      </rPr>
      <t>)  [1]</t>
    </r>
  </si>
  <si>
    <r>
      <t>Cynoglossidae (</t>
    </r>
    <r>
      <rPr>
        <i/>
        <sz val="11"/>
        <color theme="1"/>
        <rFont val="Calibri"/>
        <family val="2"/>
        <scheme val="minor"/>
      </rPr>
      <t>Symphurus tesselatus</t>
    </r>
    <r>
      <rPr>
        <sz val="11"/>
        <color theme="1"/>
        <rFont val="Calibri"/>
        <family val="2"/>
        <scheme val="minor"/>
      </rPr>
      <t>)  [1]</t>
    </r>
  </si>
  <si>
    <r>
      <t>Scombridae (</t>
    </r>
    <r>
      <rPr>
        <i/>
        <sz val="11"/>
        <color theme="1"/>
        <rFont val="Calibri"/>
        <family val="2"/>
        <scheme val="minor"/>
      </rPr>
      <t>Scomberomorus brasiliensis</t>
    </r>
    <r>
      <rPr>
        <sz val="11"/>
        <color theme="1"/>
        <rFont val="Calibri"/>
        <family val="2"/>
        <scheme val="minor"/>
      </rPr>
      <t>)  [1]</t>
    </r>
  </si>
  <si>
    <r>
      <t>Mugilidae (</t>
    </r>
    <r>
      <rPr>
        <i/>
        <sz val="11"/>
        <color theme="1"/>
        <rFont val="Calibri"/>
        <family val="2"/>
        <scheme val="minor"/>
      </rPr>
      <t>Mugil liza</t>
    </r>
    <r>
      <rPr>
        <sz val="11"/>
        <color theme="1"/>
        <rFont val="Calibri"/>
        <family val="2"/>
        <scheme val="minor"/>
      </rPr>
      <t>)  [1]</t>
    </r>
  </si>
  <si>
    <r>
      <t>Narcinidae (</t>
    </r>
    <r>
      <rPr>
        <i/>
        <sz val="11"/>
        <color theme="1"/>
        <rFont val="Calibri"/>
        <family val="2"/>
        <scheme val="minor"/>
      </rPr>
      <t>Narcine brasiliensis</t>
    </r>
    <r>
      <rPr>
        <sz val="11"/>
        <color theme="1"/>
        <rFont val="Calibri"/>
        <family val="2"/>
        <scheme val="minor"/>
      </rPr>
      <t>)  [1]</t>
    </r>
  </si>
  <si>
    <r>
      <t>Mullidae (</t>
    </r>
    <r>
      <rPr>
        <i/>
        <sz val="11"/>
        <color theme="1"/>
        <rFont val="Calibri"/>
        <family val="2"/>
        <scheme val="minor"/>
      </rPr>
      <t>Mullus argentinae</t>
    </r>
    <r>
      <rPr>
        <sz val="11"/>
        <color theme="1"/>
        <rFont val="Calibri"/>
        <family val="2"/>
        <scheme val="minor"/>
      </rPr>
      <t>)  [1]</t>
    </r>
  </si>
  <si>
    <r>
      <t>Elopidae (</t>
    </r>
    <r>
      <rPr>
        <i/>
        <sz val="11"/>
        <color theme="1"/>
        <rFont val="Calibri"/>
        <family val="2"/>
        <scheme val="minor"/>
      </rPr>
      <t>Elops saurus</t>
    </r>
    <r>
      <rPr>
        <sz val="11"/>
        <color theme="1"/>
        <rFont val="Calibri"/>
        <family val="2"/>
        <scheme val="minor"/>
      </rPr>
      <t>)  [1]</t>
    </r>
  </si>
  <si>
    <r>
      <t>Albulidae (</t>
    </r>
    <r>
      <rPr>
        <i/>
        <sz val="11"/>
        <color theme="1"/>
        <rFont val="Calibri"/>
        <family val="2"/>
        <scheme val="minor"/>
      </rPr>
      <t>Albula vulpes</t>
    </r>
    <r>
      <rPr>
        <sz val="11"/>
        <color theme="1"/>
        <rFont val="Calibri"/>
        <family val="2"/>
        <scheme val="minor"/>
      </rPr>
      <t>)  [1]</t>
    </r>
  </si>
  <si>
    <r>
      <t>Lutjanidae (</t>
    </r>
    <r>
      <rPr>
        <i/>
        <sz val="11"/>
        <color theme="1"/>
        <rFont val="Calibri"/>
        <family val="2"/>
        <scheme val="minor"/>
      </rPr>
      <t>Lutjanus synagris</t>
    </r>
    <r>
      <rPr>
        <sz val="11"/>
        <color theme="1"/>
        <rFont val="Calibri"/>
        <family val="2"/>
        <scheme val="minor"/>
      </rPr>
      <t>)  [1]</t>
    </r>
  </si>
  <si>
    <t>Penaeidae  [1]</t>
  </si>
  <si>
    <r>
      <t>Penaeidae (</t>
    </r>
    <r>
      <rPr>
        <i/>
        <sz val="11"/>
        <color theme="1"/>
        <rFont val="Calibri"/>
        <family val="2"/>
        <scheme val="minor"/>
      </rPr>
      <t>Litopenaeus schmitti</t>
    </r>
    <r>
      <rPr>
        <sz val="11"/>
        <color theme="1"/>
        <rFont val="Calibri"/>
        <family val="2"/>
        <scheme val="minor"/>
      </rPr>
      <t>)  [1]</t>
    </r>
  </si>
  <si>
    <r>
      <t>Penaeidae (</t>
    </r>
    <r>
      <rPr>
        <i/>
        <sz val="11"/>
        <color theme="1"/>
        <rFont val="Calibri"/>
        <family val="2"/>
        <scheme val="minor"/>
      </rPr>
      <t>Farfantepenaeus paulensis</t>
    </r>
    <r>
      <rPr>
        <sz val="11"/>
        <color theme="1"/>
        <rFont val="Calibri"/>
        <family val="2"/>
        <scheme val="minor"/>
      </rPr>
      <t>)  [1]</t>
    </r>
  </si>
  <si>
    <r>
      <t>Penaeidae (</t>
    </r>
    <r>
      <rPr>
        <i/>
        <sz val="11"/>
        <color theme="1"/>
        <rFont val="Calibri"/>
        <family val="2"/>
        <scheme val="minor"/>
      </rPr>
      <t>Farfantepenaeus brasiliensis</t>
    </r>
    <r>
      <rPr>
        <sz val="11"/>
        <color theme="1"/>
        <rFont val="Calibri"/>
        <family val="2"/>
        <scheme val="minor"/>
      </rPr>
      <t>)  [1]</t>
    </r>
  </si>
  <si>
    <r>
      <t>Penaeidae (</t>
    </r>
    <r>
      <rPr>
        <i/>
        <sz val="11"/>
        <color theme="1"/>
        <rFont val="Calibri"/>
        <family val="2"/>
        <scheme val="minor"/>
      </rPr>
      <t>Xiphopenaeus kroyeri</t>
    </r>
    <r>
      <rPr>
        <sz val="11"/>
        <color theme="1"/>
        <rFont val="Calibri"/>
        <family val="2"/>
        <scheme val="minor"/>
      </rPr>
      <t>)  [1]</t>
    </r>
  </si>
  <si>
    <r>
      <t>Scyllaridae (</t>
    </r>
    <r>
      <rPr>
        <i/>
        <sz val="11"/>
        <color theme="1"/>
        <rFont val="Calibri"/>
        <family val="2"/>
        <scheme val="minor"/>
      </rPr>
      <t>Scyllarides sp.</t>
    </r>
    <r>
      <rPr>
        <sz val="11"/>
        <color theme="1"/>
        <rFont val="Calibri"/>
        <family val="2"/>
        <scheme val="minor"/>
      </rPr>
      <t>)  [1]</t>
    </r>
  </si>
  <si>
    <r>
      <t>Mytilidae (</t>
    </r>
    <r>
      <rPr>
        <i/>
        <sz val="11"/>
        <color theme="1"/>
        <rFont val="Calibri"/>
        <family val="2"/>
        <scheme val="minor"/>
      </rPr>
      <t>Mytella charruana</t>
    </r>
    <r>
      <rPr>
        <sz val="11"/>
        <color theme="1"/>
        <rFont val="Calibri"/>
        <family val="2"/>
        <scheme val="minor"/>
      </rPr>
      <t>)  [1]</t>
    </r>
  </si>
  <si>
    <r>
      <t>Veneridae (</t>
    </r>
    <r>
      <rPr>
        <i/>
        <sz val="11"/>
        <color theme="1"/>
        <rFont val="Calibri"/>
        <family val="2"/>
        <scheme val="minor"/>
      </rPr>
      <t>Anomalocardia flexuosa</t>
    </r>
    <r>
      <rPr>
        <sz val="11"/>
        <color theme="1"/>
        <rFont val="Calibri"/>
        <family val="2"/>
        <scheme val="minor"/>
      </rPr>
      <t>)  [1]</t>
    </r>
  </si>
  <si>
    <r>
      <rPr>
        <sz val="11"/>
        <color rgb="FF000000"/>
        <rFont val="Calibri"/>
        <family val="2"/>
        <scheme val="minor"/>
      </rPr>
      <t xml:space="preserve">Mytilidae </t>
    </r>
    <r>
      <rPr>
        <i/>
        <sz val="11"/>
        <color rgb="FF000000"/>
        <rFont val="Calibri"/>
        <family val="2"/>
        <scheme val="minor"/>
      </rPr>
      <t>(Mytella guianensis)</t>
    </r>
    <r>
      <rPr>
        <sz val="11"/>
        <color theme="1"/>
        <rFont val="Calibri"/>
        <family val="2"/>
        <scheme val="minor"/>
      </rPr>
      <t xml:space="preserve">  [1]</t>
    </r>
  </si>
  <si>
    <r>
      <t>Mytilidae (</t>
    </r>
    <r>
      <rPr>
        <i/>
        <sz val="11"/>
        <color theme="1"/>
        <rFont val="Calibri"/>
        <family val="2"/>
        <scheme val="minor"/>
      </rPr>
      <t>Perna perna</t>
    </r>
    <r>
      <rPr>
        <sz val="11"/>
        <color theme="1"/>
        <rFont val="Calibri"/>
        <family val="2"/>
        <scheme val="minor"/>
      </rPr>
      <t>)  [1]</t>
    </r>
  </si>
  <si>
    <r>
      <t>Ostreidae (</t>
    </r>
    <r>
      <rPr>
        <i/>
        <sz val="11"/>
        <color theme="1"/>
        <rFont val="Calibri"/>
        <family val="2"/>
        <scheme val="minor"/>
      </rPr>
      <t>Crassostrea rhizophorae</t>
    </r>
    <r>
      <rPr>
        <sz val="11"/>
        <color theme="1"/>
        <rFont val="Calibri"/>
        <family val="2"/>
        <scheme val="minor"/>
      </rPr>
      <t>)  [1]</t>
    </r>
  </si>
  <si>
    <r>
      <t>Ostreidae (</t>
    </r>
    <r>
      <rPr>
        <i/>
        <sz val="11"/>
        <color theme="1"/>
        <rFont val="Calibri"/>
        <family val="2"/>
        <scheme val="minor"/>
      </rPr>
      <t>Crassostrea brasiliana</t>
    </r>
    <r>
      <rPr>
        <sz val="11"/>
        <color theme="1"/>
        <rFont val="Calibri"/>
        <family val="2"/>
        <scheme val="minor"/>
      </rPr>
      <t>)  [1]</t>
    </r>
  </si>
  <si>
    <t>Octopodidae  [1]</t>
  </si>
  <si>
    <t>Pectinidae  [1]</t>
  </si>
  <si>
    <t>Mysticeti  [1]</t>
  </si>
  <si>
    <r>
      <t>Balaenopteridae (</t>
    </r>
    <r>
      <rPr>
        <i/>
        <sz val="11"/>
        <color theme="1"/>
        <rFont val="Calibri"/>
        <family val="2"/>
        <scheme val="minor"/>
      </rPr>
      <t>Megaptera novaeangliae</t>
    </r>
    <r>
      <rPr>
        <sz val="11"/>
        <color theme="1"/>
        <rFont val="Calibri"/>
        <family val="2"/>
        <scheme val="minor"/>
      </rPr>
      <t>)  [1]</t>
    </r>
  </si>
  <si>
    <r>
      <t>Balaenidae (</t>
    </r>
    <r>
      <rPr>
        <i/>
        <sz val="11"/>
        <color theme="1"/>
        <rFont val="Calibri"/>
        <family val="2"/>
        <scheme val="minor"/>
      </rPr>
      <t>Eubalaena australis</t>
    </r>
    <r>
      <rPr>
        <sz val="11"/>
        <color theme="1"/>
        <rFont val="Calibri"/>
        <family val="2"/>
        <scheme val="minor"/>
      </rPr>
      <t>)  [1]</t>
    </r>
  </si>
  <si>
    <r>
      <t>Balaenopteridae (</t>
    </r>
    <r>
      <rPr>
        <i/>
        <sz val="11"/>
        <color theme="1"/>
        <rFont val="Calibri"/>
        <family val="2"/>
        <scheme val="minor"/>
      </rPr>
      <t>Balaenoptera sp.</t>
    </r>
    <r>
      <rPr>
        <sz val="11"/>
        <color theme="1"/>
        <rFont val="Calibri"/>
        <family val="2"/>
        <scheme val="minor"/>
      </rPr>
      <t>)  [1]</t>
    </r>
  </si>
  <si>
    <t>Odontoceti  [1]</t>
  </si>
  <si>
    <t>Delphinidae  [1]</t>
  </si>
  <si>
    <t>Asteroidea  [1]</t>
  </si>
  <si>
    <t>Echinoidea  [1]</t>
  </si>
  <si>
    <r>
      <t>Cichlidae (</t>
    </r>
    <r>
      <rPr>
        <i/>
        <sz val="11"/>
        <color theme="1"/>
        <rFont val="Calibri"/>
        <family val="2"/>
        <scheme val="minor"/>
      </rPr>
      <t>Geophagus brasiliensis</t>
    </r>
    <r>
      <rPr>
        <sz val="11"/>
        <color theme="1"/>
        <rFont val="Calibri"/>
        <family val="2"/>
        <scheme val="minor"/>
      </rPr>
      <t>)  [1]</t>
    </r>
  </si>
  <si>
    <t>Loricariidae [1]</t>
  </si>
  <si>
    <t>Osmeridae [1]</t>
  </si>
  <si>
    <t>Gadidae [1]</t>
  </si>
  <si>
    <t>Merlucciidae [1]</t>
  </si>
  <si>
    <t>Salmonidae [1]</t>
  </si>
  <si>
    <t>Brota/bacalhau brasileiro/Gadus luscus/Gadus tuscus/Gasper [5]</t>
  </si>
  <si>
    <t>Agulhão [1]</t>
  </si>
  <si>
    <t>Agulha [1]</t>
  </si>
  <si>
    <t>Aipim [1]</t>
  </si>
  <si>
    <t>Anchova/enxova [2]</t>
  </si>
  <si>
    <t>Arraia [1]</t>
  </si>
  <si>
    <t>Arraia amarela [1]</t>
  </si>
  <si>
    <t>Arraia boi [1]</t>
  </si>
  <si>
    <t>Arraia jamanta [1]</t>
  </si>
  <si>
    <t>Arraia manteiga/raia manteiga [2]</t>
  </si>
  <si>
    <t>Raia prego [1]</t>
  </si>
  <si>
    <t>Viola [1]</t>
  </si>
  <si>
    <t>Atum [1]</t>
  </si>
  <si>
    <t>Badejo [1]</t>
  </si>
  <si>
    <t>Bagre [1]</t>
  </si>
  <si>
    <t>Baiacu [1]</t>
  </si>
  <si>
    <t>Baiacu amarelo [1]</t>
  </si>
  <si>
    <t>Baiacu de espinho [1]</t>
  </si>
  <si>
    <t>Baiacu pintado [1]</t>
  </si>
  <si>
    <t>Beijupirá [1]</t>
  </si>
  <si>
    <t>Betara/papa-terra [2]</t>
  </si>
  <si>
    <t>Boca torta [1]</t>
  </si>
  <si>
    <t>Cabeça de ferro [1]</t>
  </si>
  <si>
    <t>Cabeçudos [1]</t>
  </si>
  <si>
    <t>Cabrinha/cabra [2]</t>
  </si>
  <si>
    <t>Anequim [1]</t>
  </si>
  <si>
    <t>Peixe anjo [1]</t>
  </si>
  <si>
    <t>Cação baleeiro [1]</t>
  </si>
  <si>
    <t>Cação gralha branca [1]</t>
  </si>
  <si>
    <t>Mangona [1]</t>
  </si>
  <si>
    <t>Peixe martelo [1]</t>
  </si>
  <si>
    <t>Cação salteador [1]</t>
  </si>
  <si>
    <t>Tintureira [1]</t>
  </si>
  <si>
    <t>Cação azul [1]</t>
  </si>
  <si>
    <t>Cação (Squalus) [1]</t>
  </si>
  <si>
    <t>Cação (Selachio) [1]</t>
  </si>
  <si>
    <t>Canguá [1]</t>
  </si>
  <si>
    <t xml:space="preserve">Cação </t>
  </si>
  <si>
    <t>Cangulo [1]</t>
  </si>
  <si>
    <t>Canhanha [1]</t>
  </si>
  <si>
    <t>Caranga (vermelho) [1]</t>
  </si>
  <si>
    <t>Caranha [1]</t>
  </si>
  <si>
    <t>Carapeba/Carapeba [1]</t>
  </si>
  <si>
    <t>Carapicu [1]</t>
  </si>
  <si>
    <t>Carapitanga [1]</t>
  </si>
  <si>
    <t>Caratinga [1]</t>
  </si>
  <si>
    <t>Cardosa/Cardoza [2]</t>
  </si>
  <si>
    <t>Cavalla [1]</t>
  </si>
  <si>
    <t>Chalerete/cherelete [2]</t>
  </si>
  <si>
    <t>Chareu [1]</t>
  </si>
  <si>
    <t>Cherne/xerne [2]</t>
  </si>
  <si>
    <t>Chicharro [1]</t>
  </si>
  <si>
    <t>Conga [1]</t>
  </si>
  <si>
    <t>Congrio [1]</t>
  </si>
  <si>
    <t>Caroroca/corocoroca/corcoroca/cambumba [4]</t>
  </si>
  <si>
    <t>Cororoca da boca larga [1]</t>
  </si>
  <si>
    <t>Corvina/curvina/corvinote [3]</t>
  </si>
  <si>
    <t>Curimã [1]</t>
  </si>
  <si>
    <t>Enguia [1]</t>
  </si>
  <si>
    <t>Ervacorias (família do bonito) [1]</t>
  </si>
  <si>
    <t>Escrivão [1]</t>
  </si>
  <si>
    <t>Espada [1]</t>
  </si>
  <si>
    <t>Espadarte [1]</t>
  </si>
  <si>
    <t>Gallo/peixe galo [2]</t>
  </si>
  <si>
    <t>Garoupa/garoupeta [1]</t>
  </si>
  <si>
    <t>Vernacular names [# taxa]</t>
  </si>
  <si>
    <t>Scientific names [# taxa]</t>
  </si>
  <si>
    <t>Gordinho [1]</t>
  </si>
  <si>
    <t>Guaçu [1]</t>
  </si>
  <si>
    <t>Guayvira/guaybira/Gaivira [3]</t>
  </si>
  <si>
    <t>Gudiao (papagaio, batata) [3]</t>
  </si>
  <si>
    <t>Guete [1]</t>
  </si>
  <si>
    <t>Jaguareça/olho de cão [2]</t>
  </si>
  <si>
    <t>João Dias/aipim [2]</t>
  </si>
  <si>
    <t>Linguado [1]</t>
  </si>
  <si>
    <t>Linguado preto [1]</t>
  </si>
  <si>
    <t>Mãe Joanna [1]</t>
  </si>
  <si>
    <t>Truta [1]</t>
  </si>
  <si>
    <t>Tilápia [1]</t>
  </si>
  <si>
    <t>Tambaqui [1]</t>
  </si>
  <si>
    <t>Tajabeco [1]</t>
  </si>
  <si>
    <t>Pirarucu [1]</t>
  </si>
  <si>
    <t>Pirara  [1]</t>
  </si>
  <si>
    <t>Salmão [1]</t>
  </si>
  <si>
    <t>Pacu [1]</t>
  </si>
  <si>
    <t>Merluza [1]</t>
  </si>
  <si>
    <t>Hoki [1]</t>
  </si>
  <si>
    <t>Côngrio neozelandês [1]</t>
  </si>
  <si>
    <t>Côngrio noruegues [1]</t>
  </si>
  <si>
    <t>Catfish [1]</t>
  </si>
  <si>
    <t>Carpa cabeçuda/cabeça grande [1]</t>
  </si>
  <si>
    <t>Carpa húngara [1]</t>
  </si>
  <si>
    <t>Carpa espelho/prateada [2]</t>
  </si>
  <si>
    <t>Carpa capim [1]</t>
  </si>
  <si>
    <t>Carpa [1]</t>
  </si>
  <si>
    <t>Camarão Laguna [1]</t>
  </si>
  <si>
    <t>Camarão vermelho [1]</t>
  </si>
  <si>
    <t>Bacalhau [1]</t>
  </si>
  <si>
    <t>Trairão [1]</t>
  </si>
  <si>
    <t>Traira/trahira [2]</t>
  </si>
  <si>
    <t>Sorubim [1]</t>
  </si>
  <si>
    <t>Pitu [1]</t>
  </si>
  <si>
    <t>Piava [1]</t>
  </si>
  <si>
    <t>Pintado [1]</t>
  </si>
  <si>
    <t>Peixe rei [1]</t>
  </si>
  <si>
    <t>Mandí pintado [1]</t>
  </si>
  <si>
    <t>Mandí/mandin [2]</t>
  </si>
  <si>
    <t>Lambari [1]</t>
  </si>
  <si>
    <t>Jundiá [1]</t>
  </si>
  <si>
    <t>Guaquaris [1]</t>
  </si>
  <si>
    <t>Dente de cão [1]</t>
  </si>
  <si>
    <t>Dourado/doirado [2]</t>
  </si>
  <si>
    <t>Curbata [1]</t>
  </si>
  <si>
    <t>Cascudo viola [1]</t>
  </si>
  <si>
    <t>Cascudo [1]</t>
  </si>
  <si>
    <t>Tajabicu [1]</t>
  </si>
  <si>
    <t>Acará [1]</t>
  </si>
  <si>
    <t>Tartaruga [1]</t>
  </si>
  <si>
    <t>Ouriço [1]</t>
  </si>
  <si>
    <t>Estrela do mar [1]</t>
  </si>
  <si>
    <t>Toninha [1]</t>
  </si>
  <si>
    <t>Golfinho [1]</t>
  </si>
  <si>
    <t>Cetáceo [1]</t>
  </si>
  <si>
    <t>Cachalote [1]</t>
  </si>
  <si>
    <t>Boto [1]</t>
  </si>
  <si>
    <t>Baleoptera [1]</t>
  </si>
  <si>
    <t>Baleia franca [1]</t>
  </si>
  <si>
    <t>Baleia Jubarte [1]</t>
  </si>
  <si>
    <t>Baleia [1]</t>
  </si>
  <si>
    <t>Pinguim [1]</t>
  </si>
  <si>
    <t>Vieira [1]</t>
  </si>
  <si>
    <t>Polvo [1]</t>
  </si>
  <si>
    <t>Ostra de mergulho [1]</t>
  </si>
  <si>
    <t>Ostra [1]</t>
  </si>
  <si>
    <t>Molusco [1]</t>
  </si>
  <si>
    <t>Mexilhão [1]</t>
  </si>
  <si>
    <t>Marisco [1]</t>
  </si>
  <si>
    <t>Lula/calamares  [2]</t>
  </si>
  <si>
    <t>Berbigão [1]</t>
  </si>
  <si>
    <t>Bacucu [1]</t>
  </si>
  <si>
    <t>Siri [1]</t>
  </si>
  <si>
    <t>Lagostim [1]</t>
  </si>
  <si>
    <t>Lagosta [1]</t>
  </si>
  <si>
    <t>Crustáceo [1]</t>
  </si>
  <si>
    <t>Carangueijo catanhão [1]</t>
  </si>
  <si>
    <t>Carangueijo [1]</t>
  </si>
  <si>
    <t>Camarão sete barbas [1]</t>
  </si>
  <si>
    <t>Camarão rosa/pistola [2]</t>
  </si>
  <si>
    <t>Camarão perereca [1]</t>
  </si>
  <si>
    <t>Camarão cabeça azul [1]</t>
  </si>
  <si>
    <t>Camarão branco/legítimo/do corso [3]</t>
  </si>
  <si>
    <t>Camarão [1]</t>
  </si>
  <si>
    <t>Vermelho [1]</t>
  </si>
  <si>
    <t>Ubarana ratinho [1]</t>
  </si>
  <si>
    <t>Ubarana/barrana/tabarana [3]</t>
  </si>
  <si>
    <t>Trilha/salmonete [2]</t>
  </si>
  <si>
    <t>Treme treme [1]</t>
  </si>
  <si>
    <t>Tainha/tainhota/tanhota/do corso/facão/tainha-assu [6]</t>
  </si>
  <si>
    <t>Sororoca/Soróroca [2]</t>
  </si>
  <si>
    <t>Solteira [1]</t>
  </si>
  <si>
    <t>Solha [1]</t>
  </si>
  <si>
    <t>Seringado [1]</t>
  </si>
  <si>
    <t>Sioba [1]</t>
  </si>
  <si>
    <t>Savelha/chavelha/sardinha savelha [3]</t>
  </si>
  <si>
    <t>Sargo de dente [1]</t>
  </si>
  <si>
    <t>Sargo de beiço [1]</t>
  </si>
  <si>
    <t>Sargo [1]</t>
  </si>
  <si>
    <t>Sardinha charuto [1]</t>
  </si>
  <si>
    <t>sardinha lage [1]</t>
  </si>
  <si>
    <t>Sardinha/sardinha verdadeira/legítima [1]</t>
  </si>
  <si>
    <t>Sarda [1]</t>
  </si>
  <si>
    <t>Salema [1]</t>
  </si>
  <si>
    <t>Saguá [1]</t>
  </si>
  <si>
    <t>Roncador [1]</t>
  </si>
  <si>
    <t>Robalão/robalo linha preta [2]</t>
  </si>
  <si>
    <t>Robalo/roballo/robalinho/robalo linha verde [4]</t>
  </si>
  <si>
    <t>Quejandos [1]</t>
  </si>
  <si>
    <t>Prijareba/prejereva/prejereba [3]</t>
  </si>
  <si>
    <t>Pescadinha perna de moça [1]</t>
  </si>
  <si>
    <t>Pescadinha membeca [1]</t>
  </si>
  <si>
    <t>Pescadinha marmota [1]</t>
  </si>
  <si>
    <t>Pescadinha dente de cão [1]</t>
  </si>
  <si>
    <t>Pescadinha branca/pescada lisa [2]</t>
  </si>
  <si>
    <t>Pescadinha araujo [1]</t>
  </si>
  <si>
    <t>Pescadinha [1]</t>
  </si>
  <si>
    <t>Pescada do reino [1]</t>
  </si>
  <si>
    <t>Pescada bicuda/bicudinha/bicuda [3]</t>
  </si>
  <si>
    <t>Pescada amarela/colapada [2]</t>
  </si>
  <si>
    <t>Pescada [1]</t>
  </si>
  <si>
    <t>Peixe porco [1]</t>
  </si>
  <si>
    <t>Peixe penna [1]</t>
  </si>
  <si>
    <t>Peixe lua [1]</t>
  </si>
  <si>
    <t>Peixe [1]</t>
  </si>
  <si>
    <t>Paru [1]</t>
  </si>
  <si>
    <t>Pargo [1]</t>
  </si>
  <si>
    <t>Paraty barbado [1]</t>
  </si>
  <si>
    <t>Parati/Paraty/Paraty-assu/saúna/olho de fogo/ Barrigudinho [6]</t>
  </si>
  <si>
    <t>Pampo [1]</t>
  </si>
  <si>
    <t>Palombeta [1]</t>
  </si>
  <si>
    <t>Olho de boi [1]</t>
  </si>
  <si>
    <t>Olhete [1]</t>
  </si>
  <si>
    <t>Namorado [1]</t>
  </si>
  <si>
    <t>Myra (badejete) [2]</t>
  </si>
  <si>
    <t>Moreia [1]</t>
  </si>
  <si>
    <t>Miraguaia/miraguaya/miragaia/borriquete [4]</t>
  </si>
  <si>
    <t>Mero preto [1]</t>
  </si>
  <si>
    <t>Mero amarelo [1]</t>
  </si>
  <si>
    <t>Mero/badejão/merim/merote [4]</t>
  </si>
  <si>
    <t>Marlim azul [1]</t>
  </si>
  <si>
    <t>Marimbau/marimbá [2]</t>
  </si>
  <si>
    <t>Manjuva/manjuba [2]</t>
  </si>
  <si>
    <t>Mamangava [1]</t>
  </si>
  <si>
    <t>Lagosta sapateira/Cavaco [2]</t>
  </si>
  <si>
    <t>Total</t>
  </si>
  <si>
    <t>Crustacea</t>
  </si>
  <si>
    <t>Crustacea [1]</t>
  </si>
  <si>
    <t>Mollusca</t>
  </si>
  <si>
    <r>
      <rPr>
        <sz val="11"/>
        <color theme="1"/>
        <rFont val="Calibri"/>
        <family val="2"/>
        <scheme val="minor"/>
      </rPr>
      <t>Carcharhinidae</t>
    </r>
    <r>
      <rPr>
        <i/>
        <sz val="11"/>
        <color theme="1"/>
        <rFont val="Calibri"/>
        <family val="2"/>
        <scheme val="minor"/>
      </rPr>
      <t xml:space="preserve"> </t>
    </r>
    <r>
      <rPr>
        <sz val="11"/>
        <color theme="1"/>
        <rFont val="Calibri"/>
        <family val="2"/>
        <scheme val="minor"/>
      </rPr>
      <t>(</t>
    </r>
    <r>
      <rPr>
        <i/>
        <sz val="11"/>
        <color theme="1"/>
        <rFont val="Calibri"/>
        <family val="2"/>
        <scheme val="minor"/>
      </rPr>
      <t>Carcharhinus brachyuru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Carcharhinidae (</t>
    </r>
    <r>
      <rPr>
        <i/>
        <sz val="11"/>
        <color theme="1"/>
        <rFont val="Calibri"/>
        <family val="2"/>
        <scheme val="minor"/>
      </rPr>
      <t>Carcharhinus longimanu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t>Carcharhinidae (</t>
    </r>
    <r>
      <rPr>
        <i/>
        <sz val="11"/>
        <color theme="1"/>
        <rFont val="Calibri"/>
        <family val="2"/>
        <scheme val="minor"/>
      </rPr>
      <t>Carcharhinus limbatus</t>
    </r>
    <r>
      <rPr>
        <sz val="11"/>
        <color theme="1"/>
        <rFont val="Calibri"/>
        <family val="2"/>
        <scheme val="minor"/>
      </rPr>
      <t>) [1]</t>
    </r>
  </si>
  <si>
    <r>
      <rPr>
        <sz val="11"/>
        <color theme="1"/>
        <rFont val="Calibri"/>
        <family val="2"/>
        <scheme val="minor"/>
      </rPr>
      <t>Carcharhinidae (</t>
    </r>
    <r>
      <rPr>
        <i/>
        <sz val="11"/>
        <color theme="1"/>
        <rFont val="Calibri"/>
        <family val="2"/>
        <scheme val="minor"/>
      </rPr>
      <t>Prionace glauca</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Carcharhinidae (</t>
    </r>
    <r>
      <rPr>
        <i/>
        <sz val="11"/>
        <color theme="1"/>
        <rFont val="Calibri"/>
        <family val="2"/>
        <scheme val="minor"/>
      </rPr>
      <t>Prionace glauca</t>
    </r>
    <r>
      <rPr>
        <sz val="11"/>
        <color theme="1"/>
        <rFont val="Calibri"/>
        <family val="2"/>
        <scheme val="minor"/>
      </rPr>
      <t>)</t>
    </r>
  </si>
  <si>
    <r>
      <rPr>
        <sz val="11"/>
        <color theme="1"/>
        <rFont val="Calibri"/>
        <family val="2"/>
        <scheme val="minor"/>
      </rPr>
      <t>Spheniscidae (</t>
    </r>
    <r>
      <rPr>
        <i/>
        <sz val="11"/>
        <color theme="1"/>
        <rFont val="Calibri"/>
        <family val="2"/>
        <scheme val="minor"/>
      </rPr>
      <t>Spheniscus magellanicu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Physeteridae</t>
    </r>
    <r>
      <rPr>
        <i/>
        <sz val="11"/>
        <color theme="1"/>
        <rFont val="Calibri"/>
        <family val="2"/>
        <scheme val="minor"/>
      </rPr>
      <t xml:space="preserve"> </t>
    </r>
    <r>
      <rPr>
        <sz val="11"/>
        <color theme="1"/>
        <rFont val="Calibri"/>
        <family val="2"/>
        <scheme val="minor"/>
      </rPr>
      <t>(</t>
    </r>
    <r>
      <rPr>
        <i/>
        <sz val="11"/>
        <color theme="1"/>
        <rFont val="Calibri"/>
        <family val="2"/>
        <scheme val="minor"/>
      </rPr>
      <t>Physeter macrocephalus</t>
    </r>
    <r>
      <rPr>
        <sz val="11"/>
        <color theme="1"/>
        <rFont val="Calibri"/>
        <family val="2"/>
        <scheme val="minor"/>
      </rPr>
      <t>)</t>
    </r>
  </si>
  <si>
    <r>
      <rPr>
        <sz val="11"/>
        <color theme="1"/>
        <rFont val="Calibri"/>
        <family val="2"/>
        <scheme val="minor"/>
      </rPr>
      <t>Phocoenidae (</t>
    </r>
    <r>
      <rPr>
        <i/>
        <sz val="11"/>
        <color theme="1"/>
        <rFont val="Calibri"/>
        <family val="2"/>
        <scheme val="minor"/>
      </rPr>
      <t>Phocoena phocoena</t>
    </r>
    <r>
      <rPr>
        <sz val="11"/>
        <color theme="1"/>
        <rFont val="Calibri"/>
        <family val="2"/>
        <scheme val="minor"/>
      </rPr>
      <t>)</t>
    </r>
    <r>
      <rPr>
        <i/>
        <sz val="11"/>
        <color theme="1"/>
        <rFont val="Calibri"/>
        <family val="2"/>
        <scheme val="minor"/>
      </rPr>
      <t xml:space="preserve">  [1]</t>
    </r>
  </si>
  <si>
    <t>Chelonia</t>
  </si>
  <si>
    <r>
      <rPr>
        <sz val="11"/>
        <color theme="1"/>
        <rFont val="Calibri"/>
        <family val="2"/>
        <scheme val="minor"/>
      </rPr>
      <t>Loricariidae</t>
    </r>
    <r>
      <rPr>
        <i/>
        <sz val="11"/>
        <color theme="1"/>
        <rFont val="Calibri"/>
        <family val="2"/>
        <scheme val="minor"/>
      </rPr>
      <t xml:space="preserve"> </t>
    </r>
    <r>
      <rPr>
        <sz val="11"/>
        <color theme="1"/>
        <rFont val="Calibri"/>
        <family val="2"/>
        <scheme val="minor"/>
      </rPr>
      <t>(</t>
    </r>
    <r>
      <rPr>
        <i/>
        <sz val="11"/>
        <color theme="1"/>
        <rFont val="Calibri"/>
        <family val="2"/>
        <scheme val="minor"/>
      </rPr>
      <t>Rineloricaria eigenmanni</t>
    </r>
    <r>
      <rPr>
        <sz val="11"/>
        <color theme="1"/>
        <rFont val="Calibri"/>
        <family val="2"/>
        <scheme val="minor"/>
      </rPr>
      <t>)</t>
    </r>
    <r>
      <rPr>
        <i/>
        <sz val="11"/>
        <color theme="1"/>
        <rFont val="Calibri"/>
        <family val="2"/>
        <scheme val="minor"/>
      </rPr>
      <t xml:space="preserve">  </t>
    </r>
    <r>
      <rPr>
        <sz val="11"/>
        <color theme="1"/>
        <rFont val="Calibri"/>
        <family val="2"/>
        <scheme val="minor"/>
      </rPr>
      <t>[1]</t>
    </r>
  </si>
  <si>
    <r>
      <t>Characidae</t>
    </r>
    <r>
      <rPr>
        <i/>
        <sz val="11"/>
        <color theme="1"/>
        <rFont val="Calibri"/>
        <family val="2"/>
        <scheme val="minor"/>
      </rPr>
      <t xml:space="preserve"> </t>
    </r>
    <r>
      <rPr>
        <sz val="11"/>
        <color theme="1"/>
        <rFont val="Calibri"/>
        <family val="2"/>
        <scheme val="minor"/>
      </rPr>
      <t>(</t>
    </r>
    <r>
      <rPr>
        <i/>
        <sz val="11"/>
        <color theme="1"/>
        <rFont val="Calibri"/>
        <family val="2"/>
        <scheme val="minor"/>
      </rPr>
      <t>Salminus brasiliensis</t>
    </r>
    <r>
      <rPr>
        <sz val="11"/>
        <color theme="1"/>
        <rFont val="Calibri"/>
        <family val="2"/>
        <scheme val="minor"/>
      </rPr>
      <t xml:space="preserve"> and </t>
    </r>
    <r>
      <rPr>
        <i/>
        <sz val="11"/>
        <color theme="1"/>
        <rFont val="Calibri"/>
        <family val="2"/>
        <scheme val="minor"/>
      </rPr>
      <t>S</t>
    </r>
    <r>
      <rPr>
        <sz val="11"/>
        <color theme="1"/>
        <rFont val="Calibri"/>
        <family val="2"/>
        <scheme val="minor"/>
      </rPr>
      <t xml:space="preserve">. </t>
    </r>
    <r>
      <rPr>
        <i/>
        <sz val="11"/>
        <color theme="1"/>
        <rFont val="Calibri"/>
        <family val="2"/>
        <scheme val="minor"/>
      </rPr>
      <t>Franciscanus</t>
    </r>
    <r>
      <rPr>
        <sz val="11"/>
        <color theme="1"/>
        <rFont val="Calibri"/>
        <family val="2"/>
        <scheme val="minor"/>
      </rPr>
      <t>)</t>
    </r>
    <r>
      <rPr>
        <i/>
        <sz val="11"/>
        <color theme="1"/>
        <rFont val="Calibri"/>
        <family val="2"/>
        <scheme val="minor"/>
      </rPr>
      <t xml:space="preserve">  </t>
    </r>
    <r>
      <rPr>
        <sz val="11"/>
        <color theme="1"/>
        <rFont val="Calibri"/>
        <family val="2"/>
        <scheme val="minor"/>
      </rPr>
      <t>[2]</t>
    </r>
  </si>
  <si>
    <r>
      <rPr>
        <sz val="11"/>
        <color theme="1"/>
        <rFont val="Calibri"/>
        <family val="2"/>
        <scheme val="minor"/>
      </rPr>
      <t>Heptapteridae</t>
    </r>
    <r>
      <rPr>
        <i/>
        <sz val="11"/>
        <color theme="1"/>
        <rFont val="Calibri"/>
        <family val="2"/>
        <scheme val="minor"/>
      </rPr>
      <t xml:space="preserve"> </t>
    </r>
    <r>
      <rPr>
        <sz val="11"/>
        <color theme="1"/>
        <rFont val="Calibri"/>
        <family val="2"/>
        <scheme val="minor"/>
      </rPr>
      <t>(</t>
    </r>
    <r>
      <rPr>
        <i/>
        <sz val="11"/>
        <color theme="1"/>
        <rFont val="Calibri"/>
        <family val="2"/>
        <scheme val="minor"/>
      </rPr>
      <t>Rhamdia quelen</t>
    </r>
    <r>
      <rPr>
        <sz val="11"/>
        <color theme="1"/>
        <rFont val="Calibri"/>
        <family val="2"/>
        <scheme val="minor"/>
      </rPr>
      <t>)</t>
    </r>
    <r>
      <rPr>
        <i/>
        <sz val="11"/>
        <color theme="1"/>
        <rFont val="Calibri"/>
        <family val="2"/>
        <scheme val="minor"/>
      </rPr>
      <t xml:space="preserve"> </t>
    </r>
    <r>
      <rPr>
        <sz val="11"/>
        <color theme="1"/>
        <rFont val="Calibri"/>
        <family val="2"/>
        <scheme val="minor"/>
      </rPr>
      <t>[1]</t>
    </r>
  </si>
  <si>
    <r>
      <t>Characidae (</t>
    </r>
    <r>
      <rPr>
        <i/>
        <sz val="11"/>
        <color theme="1"/>
        <rFont val="Calibri"/>
        <family val="2"/>
        <scheme val="minor"/>
      </rPr>
      <t>Astyanax</t>
    </r>
    <r>
      <rPr>
        <i/>
        <sz val="11"/>
        <color rgb="FF000000"/>
        <rFont val="Calibri"/>
        <family val="2"/>
        <scheme val="minor"/>
      </rPr>
      <t> </t>
    </r>
    <r>
      <rPr>
        <sz val="11"/>
        <color rgb="FF000000"/>
        <rFont val="Calibri"/>
        <family val="2"/>
        <scheme val="minor"/>
      </rPr>
      <t>sp.)</t>
    </r>
    <r>
      <rPr>
        <sz val="11"/>
        <color theme="1"/>
        <rFont val="Calibri"/>
        <family val="2"/>
        <scheme val="minor"/>
      </rPr>
      <t xml:space="preserve"> [1]</t>
    </r>
  </si>
  <si>
    <r>
      <rPr>
        <sz val="11"/>
        <color theme="1"/>
        <rFont val="Calibri"/>
        <family val="2"/>
        <scheme val="minor"/>
      </rPr>
      <t>Pimelodidae (</t>
    </r>
    <r>
      <rPr>
        <i/>
        <sz val="11"/>
        <color theme="1"/>
        <rFont val="Calibri"/>
        <family val="2"/>
        <scheme val="minor"/>
      </rPr>
      <t>Pimelodus britskii</t>
    </r>
    <r>
      <rPr>
        <sz val="11"/>
        <color theme="1"/>
        <rFont val="Calibri"/>
        <family val="2"/>
        <scheme val="minor"/>
      </rPr>
      <t>)</t>
    </r>
    <r>
      <rPr>
        <i/>
        <sz val="11"/>
        <color theme="1"/>
        <rFont val="Calibri"/>
        <family val="2"/>
        <scheme val="minor"/>
      </rPr>
      <t xml:space="preserve"> </t>
    </r>
    <r>
      <rPr>
        <sz val="11"/>
        <color theme="1"/>
        <rFont val="Calibri"/>
        <family val="2"/>
        <scheme val="minor"/>
      </rPr>
      <t>[1]</t>
    </r>
  </si>
  <si>
    <r>
      <t>Pimelodidae (</t>
    </r>
    <r>
      <rPr>
        <i/>
        <sz val="11"/>
        <color theme="1"/>
        <rFont val="Calibri"/>
        <family val="2"/>
        <scheme val="minor"/>
      </rPr>
      <t>Pseudoplatystoma corruscans</t>
    </r>
    <r>
      <rPr>
        <sz val="11"/>
        <color theme="1"/>
        <rFont val="Calibri"/>
        <family val="2"/>
        <scheme val="minor"/>
      </rPr>
      <t xml:space="preserve">, </t>
    </r>
    <r>
      <rPr>
        <i/>
        <sz val="11"/>
        <color theme="1"/>
        <rFont val="Calibri"/>
        <family val="2"/>
        <scheme val="minor"/>
      </rPr>
      <t>P</t>
    </r>
    <r>
      <rPr>
        <sz val="11"/>
        <color theme="1"/>
        <rFont val="Calibri"/>
        <family val="2"/>
        <scheme val="minor"/>
      </rPr>
      <t xml:space="preserve">. </t>
    </r>
    <r>
      <rPr>
        <i/>
        <sz val="11"/>
        <color theme="1"/>
        <rFont val="Calibri"/>
        <family val="2"/>
        <scheme val="minor"/>
      </rPr>
      <t>Fasciatum</t>
    </r>
    <r>
      <rPr>
        <sz val="11"/>
        <color theme="1"/>
        <rFont val="Calibri"/>
        <family val="2"/>
        <scheme val="minor"/>
      </rPr>
      <t>)</t>
    </r>
    <r>
      <rPr>
        <i/>
        <sz val="11"/>
        <color theme="1"/>
        <rFont val="Calibri"/>
        <family val="2"/>
        <scheme val="minor"/>
      </rPr>
      <t xml:space="preserve"> </t>
    </r>
    <r>
      <rPr>
        <sz val="11"/>
        <color theme="1"/>
        <rFont val="Calibri"/>
        <family val="2"/>
        <scheme val="minor"/>
      </rPr>
      <t>[2]</t>
    </r>
  </si>
  <si>
    <r>
      <rPr>
        <sz val="11"/>
        <color theme="1"/>
        <rFont val="Calibri"/>
        <family val="2"/>
        <scheme val="minor"/>
      </rPr>
      <t>Anostomidae (</t>
    </r>
    <r>
      <rPr>
        <i/>
        <sz val="11"/>
        <color theme="1"/>
        <rFont val="Calibri"/>
        <family val="2"/>
        <scheme val="minor"/>
      </rPr>
      <t>Leporinus obtusiden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Palaemonidae (</t>
    </r>
    <r>
      <rPr>
        <i/>
        <sz val="11"/>
        <color theme="1"/>
        <rFont val="Calibri"/>
        <family val="2"/>
        <scheme val="minor"/>
      </rPr>
      <t>Macrobrachium carcinu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t>Pimelodidae (</t>
    </r>
    <r>
      <rPr>
        <i/>
        <sz val="11"/>
        <color theme="1"/>
        <rFont val="Calibri"/>
        <family val="2"/>
        <scheme val="minor"/>
      </rPr>
      <t>Sorubim</t>
    </r>
    <r>
      <rPr>
        <sz val="11"/>
        <color theme="1"/>
        <rFont val="Calibri"/>
        <family val="2"/>
        <scheme val="minor"/>
      </rPr>
      <t xml:space="preserve"> sp.) [1]</t>
    </r>
  </si>
  <si>
    <r>
      <rPr>
        <sz val="11"/>
        <color theme="1"/>
        <rFont val="Calibri"/>
        <family val="2"/>
        <scheme val="minor"/>
      </rPr>
      <t>Erythrinidae (</t>
    </r>
    <r>
      <rPr>
        <i/>
        <sz val="11"/>
        <color theme="1"/>
        <rFont val="Calibri"/>
        <family val="2"/>
        <scheme val="minor"/>
      </rPr>
      <t>Hoplias lacerdae</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Cyprinidae (</t>
    </r>
    <r>
      <rPr>
        <i/>
        <sz val="11"/>
        <color theme="1"/>
        <rFont val="Calibri"/>
        <family val="2"/>
        <scheme val="minor"/>
      </rPr>
      <t>Cyprinus carpio</t>
    </r>
    <r>
      <rPr>
        <sz val="11"/>
        <color theme="1"/>
        <rFont val="Calibri"/>
        <family val="2"/>
        <scheme val="minor"/>
      </rPr>
      <t>) [1]</t>
    </r>
  </si>
  <si>
    <r>
      <rPr>
        <sz val="11"/>
        <color theme="1"/>
        <rFont val="Calibri"/>
        <family val="2"/>
        <scheme val="minor"/>
      </rPr>
      <t>Cyprinidae (</t>
    </r>
    <r>
      <rPr>
        <i/>
        <sz val="11"/>
        <color theme="1"/>
        <rFont val="Calibri"/>
        <family val="2"/>
        <scheme val="minor"/>
      </rPr>
      <t>Ctenopharyngodon idella</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Cyprinidae (</t>
    </r>
    <r>
      <rPr>
        <i/>
        <sz val="11"/>
        <color theme="1"/>
        <rFont val="Calibri"/>
        <family val="2"/>
        <scheme val="minor"/>
      </rPr>
      <t>Cyprinus carpio</t>
    </r>
    <r>
      <rPr>
        <sz val="11"/>
        <color theme="1"/>
        <rFont val="Calibri"/>
        <family val="2"/>
        <scheme val="minor"/>
      </rPr>
      <t>)</t>
    </r>
  </si>
  <si>
    <r>
      <rPr>
        <sz val="11"/>
        <color theme="1"/>
        <rFont val="Calibri"/>
        <family val="2"/>
        <scheme val="minor"/>
      </rPr>
      <t>Cyprinidae (</t>
    </r>
    <r>
      <rPr>
        <i/>
        <sz val="11"/>
        <color theme="1"/>
        <rFont val="Calibri"/>
        <family val="2"/>
        <scheme val="minor"/>
      </rPr>
      <t>Hypophthalmichthys nobili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Ictaluridae (</t>
    </r>
    <r>
      <rPr>
        <i/>
        <sz val="11"/>
        <color theme="1"/>
        <rFont val="Calibri"/>
        <family val="2"/>
        <scheme val="minor"/>
      </rPr>
      <t>Ictalurus punctatu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Congridae (</t>
    </r>
    <r>
      <rPr>
        <i/>
        <sz val="11"/>
        <color theme="1"/>
        <rFont val="Calibri"/>
        <family val="2"/>
        <scheme val="minor"/>
      </rPr>
      <t>Conger conger</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Congridae (</t>
    </r>
    <r>
      <rPr>
        <i/>
        <sz val="11"/>
        <color theme="1"/>
        <rFont val="Calibri"/>
        <family val="2"/>
        <scheme val="minor"/>
      </rPr>
      <t>Conger conger</t>
    </r>
    <r>
      <rPr>
        <sz val="11"/>
        <color theme="1"/>
        <rFont val="Calibri"/>
        <family val="2"/>
        <scheme val="minor"/>
      </rPr>
      <t>)</t>
    </r>
  </si>
  <si>
    <r>
      <rPr>
        <sz val="11"/>
        <color theme="1"/>
        <rFont val="Calibri"/>
        <family val="2"/>
        <scheme val="minor"/>
      </rPr>
      <t>Merlucciidae (</t>
    </r>
    <r>
      <rPr>
        <i/>
        <sz val="11"/>
        <color theme="1"/>
        <rFont val="Calibri"/>
        <family val="2"/>
        <scheme val="minor"/>
      </rPr>
      <t>Macruronus novaezelandiae</t>
    </r>
    <r>
      <rPr>
        <sz val="11"/>
        <color theme="1"/>
        <rFont val="Calibri"/>
        <family val="2"/>
        <scheme val="minor"/>
      </rPr>
      <t>) [1]</t>
    </r>
  </si>
  <si>
    <r>
      <rPr>
        <sz val="11"/>
        <color theme="1"/>
        <rFont val="Calibri"/>
        <family val="2"/>
        <scheme val="minor"/>
      </rPr>
      <t>Serrasalmidae (</t>
    </r>
    <r>
      <rPr>
        <i/>
        <sz val="11"/>
        <color theme="1"/>
        <rFont val="Calibri"/>
        <family val="2"/>
        <scheme val="minor"/>
      </rPr>
      <t>Piaractus mesopotamicu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Pimelodidae (</t>
    </r>
    <r>
      <rPr>
        <i/>
        <sz val="11"/>
        <color theme="1"/>
        <rFont val="Calibri"/>
        <family val="2"/>
        <scheme val="minor"/>
      </rPr>
      <t>Phractocephalus hemioliopterus</t>
    </r>
    <r>
      <rPr>
        <sz val="11"/>
        <color theme="1"/>
        <rFont val="Calibri"/>
        <family val="2"/>
        <scheme val="minor"/>
      </rPr>
      <t>) [1]</t>
    </r>
  </si>
  <si>
    <r>
      <rPr>
        <sz val="11"/>
        <color theme="1"/>
        <rFont val="Calibri"/>
        <family val="2"/>
        <scheme val="minor"/>
      </rPr>
      <t>Arapaimidae (</t>
    </r>
    <r>
      <rPr>
        <i/>
        <sz val="11"/>
        <color theme="1"/>
        <rFont val="Calibri"/>
        <family val="2"/>
        <scheme val="minor"/>
      </rPr>
      <t>Arapaima giga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Acestrorhynchidae (</t>
    </r>
    <r>
      <rPr>
        <i/>
        <sz val="11"/>
        <color theme="1"/>
        <rFont val="Calibri"/>
        <family val="2"/>
        <scheme val="minor"/>
      </rPr>
      <t>Acestrorhynchus lacustri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Serrasalmidae (</t>
    </r>
    <r>
      <rPr>
        <i/>
        <sz val="11"/>
        <color theme="1"/>
        <rFont val="Calibri"/>
        <family val="2"/>
        <scheme val="minor"/>
      </rPr>
      <t>Colossoma macropomum</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Cichlidae (</t>
    </r>
    <r>
      <rPr>
        <i/>
        <sz val="11"/>
        <color theme="1"/>
        <rFont val="Calibri"/>
        <family val="2"/>
        <scheme val="minor"/>
      </rPr>
      <t>Oreochromis niloticu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rPr>
        <sz val="11"/>
        <color theme="1"/>
        <rFont val="Calibri"/>
        <family val="2"/>
        <scheme val="minor"/>
      </rPr>
      <t>Salmonidae (</t>
    </r>
    <r>
      <rPr>
        <i/>
        <sz val="11"/>
        <color theme="1"/>
        <rFont val="Calibri"/>
        <family val="2"/>
        <scheme val="minor"/>
      </rPr>
      <t>Oncorhynchus mykiss</t>
    </r>
    <r>
      <rPr>
        <sz val="11"/>
        <color theme="1"/>
        <rFont val="Calibri"/>
        <family val="2"/>
        <scheme val="minor"/>
      </rPr>
      <t>)</t>
    </r>
    <r>
      <rPr>
        <i/>
        <sz val="11"/>
        <color theme="1"/>
        <rFont val="Calibri"/>
        <family val="2"/>
        <scheme val="minor"/>
      </rPr>
      <t xml:space="preserve"> </t>
    </r>
    <r>
      <rPr>
        <sz val="11"/>
        <color theme="1"/>
        <rFont val="Calibri"/>
        <family val="2"/>
        <scheme val="minor"/>
      </rPr>
      <t>[1]</t>
    </r>
  </si>
  <si>
    <r>
      <t>Gerreidae (</t>
    </r>
    <r>
      <rPr>
        <i/>
        <sz val="11"/>
        <color theme="1"/>
        <rFont val="Calibri"/>
        <family val="2"/>
        <scheme val="minor"/>
      </rPr>
      <t>Eugerres brasilianus</t>
    </r>
    <r>
      <rPr>
        <sz val="11"/>
        <color theme="1"/>
        <rFont val="Calibri"/>
        <family val="2"/>
        <scheme val="minor"/>
      </rPr>
      <t xml:space="preserve"> or </t>
    </r>
    <r>
      <rPr>
        <i/>
        <sz val="11"/>
        <color theme="1"/>
        <rFont val="Calibri"/>
        <family val="2"/>
        <scheme val="minor"/>
      </rPr>
      <t>Diapterus rhombeus</t>
    </r>
    <r>
      <rPr>
        <sz val="11"/>
        <color theme="1"/>
        <rFont val="Calibri"/>
        <family val="2"/>
        <scheme val="minor"/>
      </rPr>
      <t>) [2]</t>
    </r>
  </si>
  <si>
    <r>
      <t>Gymnuridae (</t>
    </r>
    <r>
      <rPr>
        <i/>
        <sz val="11"/>
        <color theme="1"/>
        <rFont val="Calibri"/>
        <family val="2"/>
        <scheme val="minor"/>
      </rPr>
      <t>Gymnura altavela</t>
    </r>
    <r>
      <rPr>
        <sz val="11"/>
        <color theme="1"/>
        <rFont val="Calibri"/>
        <family val="2"/>
        <scheme val="minor"/>
      </rPr>
      <t>) [1]</t>
    </r>
  </si>
  <si>
    <r>
      <t>Myliobatidae (</t>
    </r>
    <r>
      <rPr>
        <i/>
        <sz val="11"/>
        <color theme="1"/>
        <rFont val="Calibri"/>
        <family val="2"/>
        <scheme val="minor"/>
      </rPr>
      <t>Rhinoptera bonasus</t>
    </r>
    <r>
      <rPr>
        <sz val="11"/>
        <color theme="1"/>
        <rFont val="Calibri"/>
        <family val="2"/>
        <scheme val="minor"/>
      </rPr>
      <t>) [1]</t>
    </r>
  </si>
  <si>
    <t>Scombridae</t>
  </si>
  <si>
    <t>Loricariidae</t>
  </si>
  <si>
    <r>
      <t>Sciaenidae (</t>
    </r>
    <r>
      <rPr>
        <i/>
        <sz val="11"/>
        <color theme="1"/>
        <rFont val="Calibri"/>
        <family val="2"/>
        <scheme val="minor"/>
      </rPr>
      <t>Larimus breviceps</t>
    </r>
    <r>
      <rPr>
        <sz val="11"/>
        <color theme="1"/>
        <rFont val="Calibri"/>
        <family val="2"/>
        <scheme val="minor"/>
      </rPr>
      <t>)</t>
    </r>
  </si>
  <si>
    <t>Palinuridae  [1]</t>
  </si>
  <si>
    <t>Marine crustacean</t>
  </si>
  <si>
    <t>Cephalopoda [1]</t>
  </si>
  <si>
    <t xml:space="preserve">Brachyura </t>
  </si>
  <si>
    <t>Brachyura [1]</t>
  </si>
  <si>
    <t>Richness</t>
  </si>
  <si>
    <t>Abunda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1" x14ac:knownFonts="1">
    <font>
      <sz val="11"/>
      <color theme="1"/>
      <name val="Calibri"/>
      <family val="2"/>
      <scheme val="minor"/>
    </font>
    <font>
      <b/>
      <sz val="11"/>
      <color theme="1"/>
      <name val="Calibri"/>
      <family val="2"/>
      <scheme val="minor"/>
    </font>
    <font>
      <sz val="10"/>
      <color rgb="FF000000"/>
      <name val="Arial"/>
      <family val="2"/>
    </font>
    <font>
      <sz val="10"/>
      <color theme="1"/>
      <name val="Arial"/>
      <family val="2"/>
    </font>
    <font>
      <sz val="10"/>
      <color rgb="FFFF0000"/>
      <name val="Arial"/>
      <family val="2"/>
    </font>
    <font>
      <i/>
      <sz val="11"/>
      <color theme="1"/>
      <name val="Calibri"/>
      <family val="2"/>
      <scheme val="minor"/>
    </font>
    <font>
      <sz val="11"/>
      <color rgb="FF000000"/>
      <name val="Calibri"/>
      <family val="2"/>
      <scheme val="minor"/>
    </font>
    <font>
      <i/>
      <sz val="11"/>
      <color rgb="FF000000"/>
      <name val="Calibri"/>
      <family val="2"/>
      <scheme val="minor"/>
    </font>
    <font>
      <sz val="11"/>
      <color theme="1"/>
      <name val="Calibri"/>
      <family val="2"/>
      <scheme val="minor"/>
    </font>
    <font>
      <sz val="11"/>
      <name val="Calibri"/>
      <family val="2"/>
      <scheme val="minor"/>
    </font>
    <font>
      <i/>
      <sz val="1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cellStyleXfs>
  <cellXfs count="21">
    <xf numFmtId="0" fontId="0" fillId="0" borderId="0" xfId="0"/>
    <xf numFmtId="0" fontId="0" fillId="0" borderId="0" xfId="0" applyAlignment="1">
      <alignment horizontal="center"/>
    </xf>
    <xf numFmtId="0" fontId="3" fillId="0" borderId="0" xfId="0" applyFont="1"/>
    <xf numFmtId="0" fontId="4" fillId="0" borderId="0" xfId="0" applyFont="1"/>
    <xf numFmtId="1" fontId="0" fillId="0" borderId="0" xfId="0" applyNumberFormat="1" applyAlignment="1">
      <alignment horizontal="center" vertical="center"/>
    </xf>
    <xf numFmtId="0" fontId="1" fillId="0" borderId="0" xfId="0" applyFont="1" applyAlignment="1">
      <alignment horizontal="center"/>
    </xf>
    <xf numFmtId="164" fontId="1" fillId="0" borderId="0" xfId="0" applyNumberFormat="1" applyFont="1" applyAlignment="1">
      <alignment horizontal="center"/>
    </xf>
    <xf numFmtId="164" fontId="0" fillId="0" borderId="0" xfId="0" applyNumberFormat="1"/>
    <xf numFmtId="164" fontId="1" fillId="0" borderId="0" xfId="0" applyNumberFormat="1" applyFont="1"/>
    <xf numFmtId="164" fontId="1" fillId="0" borderId="0" xfId="0" applyNumberFormat="1" applyFont="1" applyAlignment="1">
      <alignment horizontal="center" vertical="center"/>
    </xf>
    <xf numFmtId="165" fontId="1" fillId="0" borderId="0" xfId="0" applyNumberFormat="1" applyFont="1" applyAlignment="1">
      <alignment horizontal="center" vertical="center"/>
    </xf>
    <xf numFmtId="0" fontId="1" fillId="0" borderId="0" xfId="0" applyFont="1"/>
    <xf numFmtId="0" fontId="9" fillId="0" borderId="0" xfId="0" applyFont="1"/>
    <xf numFmtId="0" fontId="1" fillId="0" borderId="0" xfId="1" applyFont="1" applyAlignment="1">
      <alignment horizontal="center" vertical="center" wrapText="1"/>
    </xf>
    <xf numFmtId="0" fontId="8" fillId="0" borderId="0" xfId="1" applyFont="1" applyAlignment="1">
      <alignment horizontal="center" vertical="center" wrapText="1"/>
    </xf>
    <xf numFmtId="16" fontId="8" fillId="0" borderId="0" xfId="1" applyNumberFormat="1" applyFont="1" applyAlignment="1">
      <alignment horizontal="center" vertical="center" wrapText="1"/>
    </xf>
    <xf numFmtId="22" fontId="8" fillId="0" borderId="0" xfId="1" applyNumberFormat="1" applyFont="1" applyAlignment="1">
      <alignment horizontal="center" vertical="center" wrapText="1"/>
    </xf>
    <xf numFmtId="0" fontId="6" fillId="0" borderId="0" xfId="0" applyFont="1"/>
    <xf numFmtId="0" fontId="5" fillId="0" borderId="0" xfId="0" applyFont="1"/>
    <xf numFmtId="164" fontId="0" fillId="0" borderId="0" xfId="0" applyNumberFormat="1" applyAlignment="1">
      <alignment horizontal="center" vertical="center"/>
    </xf>
    <xf numFmtId="1" fontId="0" fillId="0" borderId="0" xfId="0" applyNumberFormat="1"/>
  </cellXfs>
  <cellStyles count="2">
    <cellStyle name="Normal" xfId="0" builtinId="0"/>
    <cellStyle name="Normal 2" xfId="1" xr:uid="{CEC1F8DC-F670-47AB-A763-50B145FF175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memoria.bn.br/DocReader/DocReader.aspx?bib=098027_01&amp;Pesq=peixe&amp;pagfis=3073" TargetMode="External"/><Relationship Id="rId21" Type="http://schemas.openxmlformats.org/officeDocument/2006/relationships/hyperlink" Target="http://memoria.bn.br/DocReader/DocReader.aspx?bib=709603&amp;Pesq=pesca&amp;pagfis=6416" TargetMode="External"/><Relationship Id="rId324" Type="http://schemas.openxmlformats.org/officeDocument/2006/relationships/hyperlink" Target="http://memoria.bn.br/DocReader/DocReader.aspx?bib=884677&amp;pesq=peixe&amp;pasta=ano%20194&amp;pagfis=11" TargetMode="External"/><Relationship Id="rId531" Type="http://schemas.openxmlformats.org/officeDocument/2006/relationships/hyperlink" Target="http://memoria.bn.br/DocReader/DocReader.aspx?bib=886440&amp;Pesq=pesca&amp;pagfis=53790" TargetMode="External"/><Relationship Id="rId170" Type="http://schemas.openxmlformats.org/officeDocument/2006/relationships/hyperlink" Target="http://memoria.bn.br/DocReader/DocReader.aspx?bib=884120&amp;Pesq=pesca&amp;pagfis=1942" TargetMode="External"/><Relationship Id="rId268" Type="http://schemas.openxmlformats.org/officeDocument/2006/relationships/hyperlink" Target="http://memoria.bn.br/DocReader/DocReader.aspx?bib=711497x&amp;Pesq=pesca&amp;pagfis=38083" TargetMode="External"/><Relationship Id="rId475" Type="http://schemas.openxmlformats.org/officeDocument/2006/relationships/hyperlink" Target="http://memoria.bn.br/DocReader/DocReader.aspx?bib=886440&amp;Pesq=peixe&amp;pagfis=54763" TargetMode="External"/><Relationship Id="rId32" Type="http://schemas.openxmlformats.org/officeDocument/2006/relationships/hyperlink" Target="http://memoria.bn.br/DocReader/DocReader.aspx?bib=709603&amp;Pesq=peixe&amp;pagfis=4247" TargetMode="External"/><Relationship Id="rId128" Type="http://schemas.openxmlformats.org/officeDocument/2006/relationships/hyperlink" Target="http://memoria.bn.br/DocReader/DocReader.aspx?bib=217549&amp;Pesq=peixe&amp;pagfis=17190" TargetMode="External"/><Relationship Id="rId335" Type="http://schemas.openxmlformats.org/officeDocument/2006/relationships/hyperlink" Target="http://memoria.bn.br/DocReader/DocReader.aspx?bib=071170&amp;Pesq=pesca&amp;pagfis=38" TargetMode="External"/><Relationship Id="rId542" Type="http://schemas.openxmlformats.org/officeDocument/2006/relationships/hyperlink" Target="http://memoria.bn.br/DocReader/DocReader.aspx?bib=892920&amp;pesq=peixe&amp;pasta=ano%20201&amp;pagfis=20" TargetMode="External"/><Relationship Id="rId181" Type="http://schemas.openxmlformats.org/officeDocument/2006/relationships/hyperlink" Target="http://memoria.bn.br/DocReader/DocReader.aspx?bib=884120&amp;Pesq=pesca&amp;pagfis=10509" TargetMode="External"/><Relationship Id="rId402" Type="http://schemas.openxmlformats.org/officeDocument/2006/relationships/hyperlink" Target="http://memoria.bn.br/DocReader/DocReader.aspx?bib=892211&amp;pesq=pesca&amp;pasta=ano%20197&amp;hf=memoria.bn.br&amp;pagfis=26" TargetMode="External"/><Relationship Id="rId279" Type="http://schemas.openxmlformats.org/officeDocument/2006/relationships/hyperlink" Target="http://memoria.bn.br/DocReader/DocReader.aspx?bib=843709&amp;Pesq=pesca&amp;pagfis=12668" TargetMode="External"/><Relationship Id="rId486" Type="http://schemas.openxmlformats.org/officeDocument/2006/relationships/hyperlink" Target="http://memoria.bn.br/DocReader/DocReader.aspx?bib=886440&amp;Pesq=peixe&amp;pagfis=62113" TargetMode="External"/><Relationship Id="rId43" Type="http://schemas.openxmlformats.org/officeDocument/2006/relationships/hyperlink" Target="http://memoria.bn.br/DocReader/DocReader.aspx?bib=887790&amp;Pesq=peixe&amp;pagfis=2675" TargetMode="External"/><Relationship Id="rId139" Type="http://schemas.openxmlformats.org/officeDocument/2006/relationships/hyperlink" Target="http://memoria.bn.br/DocReader/DocReader.aspx?bib=217549&amp;Pesq=pesca&amp;pagfis=15199" TargetMode="External"/><Relationship Id="rId346" Type="http://schemas.openxmlformats.org/officeDocument/2006/relationships/hyperlink" Target="http://memoria.bn.br/DocReader/DocReader.aspx?bib=843709&amp;Pesq=peixe&amp;pagfis=5653" TargetMode="External"/><Relationship Id="rId553" Type="http://schemas.openxmlformats.org/officeDocument/2006/relationships/hyperlink" Target="http://memoria.bn.br/DocReader/DocReader.aspx?bib=891720&amp;Pesq=peixe&amp;pagfis=50173" TargetMode="External"/><Relationship Id="rId192" Type="http://schemas.openxmlformats.org/officeDocument/2006/relationships/hyperlink" Target="http://memoria.bn.br/DocReader/DocReader.aspx?bib=884120&amp;Pesq=pesca&amp;pagfis=19901" TargetMode="External"/><Relationship Id="rId206" Type="http://schemas.openxmlformats.org/officeDocument/2006/relationships/hyperlink" Target="http://memoria.bn.br/DocReader/DocReader.aspx?bib=098027_02&amp;Pesq=peixe&amp;pagfis=6411" TargetMode="External"/><Relationship Id="rId413" Type="http://schemas.openxmlformats.org/officeDocument/2006/relationships/hyperlink" Target="http://memoria.bn.br/DocReader/DocReader.aspx?bib=884634&amp;Pesq=pesca&amp;pagfis=3720" TargetMode="External"/><Relationship Id="rId497" Type="http://schemas.openxmlformats.org/officeDocument/2006/relationships/hyperlink" Target="http://memoria.bn.br/DocReader/DocReader.aspx?bib=886440&amp;Pesq=peixe&amp;pagfis=67045" TargetMode="External"/><Relationship Id="rId357" Type="http://schemas.openxmlformats.org/officeDocument/2006/relationships/hyperlink" Target="http://memoria.bn.br/DocReader/DocReader.aspx?bib=886408x&amp;pesq=peixe&amp;pasta=ano%20195&amp;pagfis=379" TargetMode="External"/><Relationship Id="rId54" Type="http://schemas.openxmlformats.org/officeDocument/2006/relationships/hyperlink" Target="http://memoria.bn.br/DocReader/DocReader.aspx?bib=893765&amp;pesq=peixe&amp;pasta=ano%20190&amp;hf=memoria.bn.br&amp;pagfis=406" TargetMode="External"/><Relationship Id="rId217" Type="http://schemas.openxmlformats.org/officeDocument/2006/relationships/hyperlink" Target="http://memoria.bn.br/DocReader/DocReader.aspx?bib=098027_02&amp;Pesq=peixe&amp;pagfis=15216" TargetMode="External"/><Relationship Id="rId564" Type="http://schemas.openxmlformats.org/officeDocument/2006/relationships/hyperlink" Target="http://memoria.bn.br/DocReader/DocReader.aspx?bib=891720&amp;Pesq=peixe&amp;pagfis=89335" TargetMode="External"/><Relationship Id="rId424" Type="http://schemas.openxmlformats.org/officeDocument/2006/relationships/hyperlink" Target="http://memoria.bn.br/DocReader/DocReader.aspx?bib=886440&amp;Pesq=pesca&amp;pagfis=24841" TargetMode="External"/><Relationship Id="rId270" Type="http://schemas.openxmlformats.org/officeDocument/2006/relationships/hyperlink" Target="http://memoria.bn.br/DocReader/DocReader.aspx?bib=711497x&amp;Pesq=pesca&amp;pagfis=46217" TargetMode="External"/><Relationship Id="rId65" Type="http://schemas.openxmlformats.org/officeDocument/2006/relationships/hyperlink" Target="http://memoria.bn.br/DocReader/DocReader.aspx?bib=217549&amp;Pesq=peixe&amp;pagfis=8489" TargetMode="External"/><Relationship Id="rId130" Type="http://schemas.openxmlformats.org/officeDocument/2006/relationships/hyperlink" Target="http://memoria.bn.br/DocReader/DocReader.aspx?bib=217549&amp;Pesq=peixe&amp;pagfis=19822" TargetMode="External"/><Relationship Id="rId368" Type="http://schemas.openxmlformats.org/officeDocument/2006/relationships/hyperlink" Target="http://memoria.bn.br/DocReader/DocReader.aspx?bib=071170&amp;pesq=peixe&amp;pasta=ano%20195&amp;pagfis=490" TargetMode="External"/><Relationship Id="rId575" Type="http://schemas.openxmlformats.org/officeDocument/2006/relationships/hyperlink" Target="http://memoria.bn.br/DocReader/DocReader.aspx?bib=895911&amp;Pesq=pesca&amp;pagfis=2507" TargetMode="External"/><Relationship Id="rId228" Type="http://schemas.openxmlformats.org/officeDocument/2006/relationships/hyperlink" Target="http://memoria.bn.br/DocReader/DocReader.aspx?bib=711497x&amp;Pesq=pesca&amp;pagfis=27162" TargetMode="External"/><Relationship Id="rId435" Type="http://schemas.openxmlformats.org/officeDocument/2006/relationships/hyperlink" Target="http://memoria.bn.br/DocReader/DocReader.aspx?bib=895911&amp;pesq=peixe&amp;pasta=ano%20199&amp;pagfis=722" TargetMode="External"/><Relationship Id="rId281" Type="http://schemas.openxmlformats.org/officeDocument/2006/relationships/hyperlink" Target="http://memoria.bn.br/DocReader/DocReader.aspx?bib=843709&amp;Pesq=pesca&amp;pagfis=18874" TargetMode="External"/><Relationship Id="rId502" Type="http://schemas.openxmlformats.org/officeDocument/2006/relationships/hyperlink" Target="http://memoria.bn.br/DocReader/DocReader.aspx?bib=886440&amp;Pesq=peixe&amp;pagfis=18706" TargetMode="External"/><Relationship Id="rId76" Type="http://schemas.openxmlformats.org/officeDocument/2006/relationships/hyperlink" Target="http://memoria.bn.br/DocReader/DocReader.aspx?bib=711608&amp;Pesq=pesca&amp;pagfis=1632" TargetMode="External"/><Relationship Id="rId141" Type="http://schemas.openxmlformats.org/officeDocument/2006/relationships/hyperlink" Target="http://memoria.bn.br/DocReader/DocReader.aspx?bib=217549&amp;Pesq=pesca&amp;pagfis=17285" TargetMode="External"/><Relationship Id="rId379" Type="http://schemas.openxmlformats.org/officeDocument/2006/relationships/hyperlink" Target="http://memoria.bn.br/DocReader/DocReader.aspx?bib=884677&amp;pesq=peixe&amp;pasta=ano%20196&amp;pagfis=2051" TargetMode="External"/><Relationship Id="rId586" Type="http://schemas.openxmlformats.org/officeDocument/2006/relationships/hyperlink" Target="http://memoria.bn.br/DocReader/DocReader.aspx?bib=891720&amp;Pesq=pesca&amp;pagfis=82621" TargetMode="External"/><Relationship Id="rId7" Type="http://schemas.openxmlformats.org/officeDocument/2006/relationships/hyperlink" Target="http://memoria.bn.br/DocReader/DocReader.aspx?bib=233889&amp;Pesq=pesca&amp;pagfis=884" TargetMode="External"/><Relationship Id="rId239" Type="http://schemas.openxmlformats.org/officeDocument/2006/relationships/hyperlink" Target="http://memoria.bn.br/DocReader/DocReader.aspx?bib=711497x&amp;Pesq=peixe&amp;pagfis=23319" TargetMode="External"/><Relationship Id="rId446" Type="http://schemas.openxmlformats.org/officeDocument/2006/relationships/hyperlink" Target="http://memoria.bn.br/DocReader/DocReader.aspx?bib=883948&amp;pesq=pesca&amp;pasta=ano%20199&amp;hf=memoria.bn.br&amp;pagfis=5" TargetMode="External"/><Relationship Id="rId292" Type="http://schemas.openxmlformats.org/officeDocument/2006/relationships/hyperlink" Target="http://memoria.bn.br/DocReader/DocReader.aspx?bib=843709&amp;Pesq=peixe&amp;pagfis=15644" TargetMode="External"/><Relationship Id="rId306" Type="http://schemas.openxmlformats.org/officeDocument/2006/relationships/hyperlink" Target="http://memoria.bn.br/DocReader/DocReader.aspx?bib=098027_03&amp;Pesq=pesca&amp;pagfis=7294" TargetMode="External"/><Relationship Id="rId87" Type="http://schemas.openxmlformats.org/officeDocument/2006/relationships/hyperlink" Target="http://memoria.bn.br/DocReader/DocReader.aspx?bib=194875&amp;pesq=peixe&amp;pasta=ano%20191&amp;pagfis=125" TargetMode="External"/><Relationship Id="rId513" Type="http://schemas.openxmlformats.org/officeDocument/2006/relationships/hyperlink" Target="http://memoria.bn.br/DocReader/DocReader.aspx?bib=891720&amp;pesq=pesca&amp;pasta=ano%20200&amp;hf=memoria.bn.br&amp;pagfis=41040" TargetMode="External"/><Relationship Id="rId152" Type="http://schemas.openxmlformats.org/officeDocument/2006/relationships/hyperlink" Target="http://memoria.bn.br/DocReader/DocReader.aspx?bib=194875&amp;pesq=pesca&amp;pasta=ano%20191&amp;pagfis=125" TargetMode="External"/><Relationship Id="rId194" Type="http://schemas.openxmlformats.org/officeDocument/2006/relationships/hyperlink" Target="http://memoria.bn.br/DocReader/DocReader.aspx?bib=884120&amp;Pesq=pesca&amp;pagfis=19949" TargetMode="External"/><Relationship Id="rId208" Type="http://schemas.openxmlformats.org/officeDocument/2006/relationships/hyperlink" Target="http://memoria.bn.br/DocReader/DocReader.aspx?bib=098027_02&amp;Pesq=peixe&amp;pagfis=8058" TargetMode="External"/><Relationship Id="rId415" Type="http://schemas.openxmlformats.org/officeDocument/2006/relationships/hyperlink" Target="http://memoria.bn.br/DocReader/DocReader.aspx?bib=886408x&amp;Pesq=pesca&amp;pagfis=5771" TargetMode="External"/><Relationship Id="rId457" Type="http://schemas.openxmlformats.org/officeDocument/2006/relationships/hyperlink" Target="http://memoria.bn.br/DocReader/DocReader.aspx?bib=891720&amp;Pesq=peixe&amp;pagfis=234" TargetMode="External"/><Relationship Id="rId261" Type="http://schemas.openxmlformats.org/officeDocument/2006/relationships/hyperlink" Target="http://memoria.bn.br/DocReader/DocReader.aspx?bib=883123&amp;Pesq=peixe&amp;pagfis=6165" TargetMode="External"/><Relationship Id="rId499" Type="http://schemas.openxmlformats.org/officeDocument/2006/relationships/hyperlink" Target="http://memoria.bn.br/DocReader/DocReader.aspx?bib=886440&amp;Pesq=peixe&amp;pagfis=15968" TargetMode="External"/><Relationship Id="rId14" Type="http://schemas.openxmlformats.org/officeDocument/2006/relationships/hyperlink" Target="http://memoria.bn.br/DocReader/DocReader.aspx?bib=711608&amp;Pesq=pesca&amp;pagfis=281" TargetMode="External"/><Relationship Id="rId56" Type="http://schemas.openxmlformats.org/officeDocument/2006/relationships/hyperlink" Target="http://memoria.bn.br/DocReader/DocReader.aspx?bib=886173&amp;pesq=peixe&amp;pasta=ano%20190&amp;hf=memoria.bn.br&amp;pagfis=250" TargetMode="External"/><Relationship Id="rId317" Type="http://schemas.openxmlformats.org/officeDocument/2006/relationships/hyperlink" Target="http://memoria.bn.br/DocReader/DocReader.aspx?bib=098027_03&amp;Pesq=peixe&amp;pagfis=5466" TargetMode="External"/><Relationship Id="rId359" Type="http://schemas.openxmlformats.org/officeDocument/2006/relationships/hyperlink" Target="http://memoria.bn.br/DocReader/DocReader.aspx?bib=307041&amp;pesq=peixe&amp;pasta=ano%20195&amp;pagfis=1928" TargetMode="External"/><Relationship Id="rId524" Type="http://schemas.openxmlformats.org/officeDocument/2006/relationships/hyperlink" Target="http://memoria.bn.br/DocReader/DocReader.aspx?bib=891720&amp;Pesq=pesca&amp;pagfis=5957" TargetMode="External"/><Relationship Id="rId566" Type="http://schemas.openxmlformats.org/officeDocument/2006/relationships/hyperlink" Target="http://memoria.bn.br/DocReader/DocReader.aspx?bib=891720&amp;Pesq=peixe&amp;pagfis=96775" TargetMode="External"/><Relationship Id="rId98" Type="http://schemas.openxmlformats.org/officeDocument/2006/relationships/hyperlink" Target="http://memoria.bn.br/DocReader/DocReader.aspx?bib=711497x&amp;Pesq=peixe&amp;pagfis=13722" TargetMode="External"/><Relationship Id="rId121" Type="http://schemas.openxmlformats.org/officeDocument/2006/relationships/hyperlink" Target="http://memoria.bn.br/DocReader/DocReader.aspx?bib=217549&amp;Pesq=peixe&amp;pagfis=10352" TargetMode="External"/><Relationship Id="rId163" Type="http://schemas.openxmlformats.org/officeDocument/2006/relationships/hyperlink" Target="http://memoria.bn.br/DocReader/DocReader.aspx?bib=884120&amp;Pesq=pesca&amp;pagfis=1163" TargetMode="External"/><Relationship Id="rId219" Type="http://schemas.openxmlformats.org/officeDocument/2006/relationships/hyperlink" Target="http://memoria.bn.br/DocReader/DocReader.aspx?bib=098027_02&amp;Pesq=peixe&amp;pagfis=15261" TargetMode="External"/><Relationship Id="rId370" Type="http://schemas.openxmlformats.org/officeDocument/2006/relationships/hyperlink" Target="http://memoria.bn.br/DocReader/DocReader.aspx?bib=071170&amp;pesq=peixe&amp;pasta=ano%20195&amp;pagfis=1018" TargetMode="External"/><Relationship Id="rId426" Type="http://schemas.openxmlformats.org/officeDocument/2006/relationships/hyperlink" Target="http://memoria.bn.br/DocReader/DocReader.aspx?bib=884634&amp;Pesq=peixe&amp;pagfis=10023" TargetMode="External"/><Relationship Id="rId230" Type="http://schemas.openxmlformats.org/officeDocument/2006/relationships/hyperlink" Target="http://memoria.bn.br/DocReader/DocReader.aspx?bib=711497x&amp;Pesq=peixe&amp;pagfis=14833" TargetMode="External"/><Relationship Id="rId468" Type="http://schemas.openxmlformats.org/officeDocument/2006/relationships/hyperlink" Target="http://memoria.bn.br/DocReader/DocReader.aspx?bib=886440&amp;Pesq=peixe&amp;pagfis=47892" TargetMode="External"/><Relationship Id="rId25" Type="http://schemas.openxmlformats.org/officeDocument/2006/relationships/hyperlink" Target="http://memoria.bn.br/DocReader/DocReader.aspx?bib=887790&amp;Pesq=pesca&amp;pagfis=729" TargetMode="External"/><Relationship Id="rId67" Type="http://schemas.openxmlformats.org/officeDocument/2006/relationships/hyperlink" Target="http://memoria.bn.br/DocReader/DocReader.aspx?bib=217549&amp;Pesq=peixe&amp;pagfis=8994" TargetMode="External"/><Relationship Id="rId272" Type="http://schemas.openxmlformats.org/officeDocument/2006/relationships/hyperlink" Target="http://memoria.bn.br/DocReader/DocReader.aspx?bib=711497x&amp;Pesq=peixe&amp;pagfis=29762" TargetMode="External"/><Relationship Id="rId328" Type="http://schemas.openxmlformats.org/officeDocument/2006/relationships/hyperlink" Target="http://memoria.bn.br/DocReader/DocReader.aspx?bib=884693&amp;Pesq=pesca&amp;pagfis=1512" TargetMode="External"/><Relationship Id="rId535" Type="http://schemas.openxmlformats.org/officeDocument/2006/relationships/hyperlink" Target="http://memoria.bn.br/DocReader/DocReader.aspx?bib=886440&amp;Pesq=pesca&amp;pagfis=67300" TargetMode="External"/><Relationship Id="rId577" Type="http://schemas.openxmlformats.org/officeDocument/2006/relationships/hyperlink" Target="http://memoria.bn.br/DocReader/DocReader.aspx?bib=891720&amp;Pesq=pesca&amp;pagfis=12268" TargetMode="External"/><Relationship Id="rId132" Type="http://schemas.openxmlformats.org/officeDocument/2006/relationships/hyperlink" Target="http://memoria.bn.br/DocReader/DocReader.aspx?bib=217549&amp;Pesq=peixe&amp;pagfis=21006" TargetMode="External"/><Relationship Id="rId174" Type="http://schemas.openxmlformats.org/officeDocument/2006/relationships/hyperlink" Target="http://memoria.bn.br/DocReader/DocReader.aspx?bib=884120&amp;Pesq=pesca&amp;pagfis=2942" TargetMode="External"/><Relationship Id="rId381" Type="http://schemas.openxmlformats.org/officeDocument/2006/relationships/hyperlink" Target="http://memoria.bn.br/DocReader/DocReader.aspx?bib=884677&amp;pesq=peixe&amp;pasta=ano%20196&amp;pagfis=2070" TargetMode="External"/><Relationship Id="rId241" Type="http://schemas.openxmlformats.org/officeDocument/2006/relationships/hyperlink" Target="http://memoria.bn.br/DocReader/DocReader.aspx?bib=711497x&amp;Pesq=peixe&amp;pagfis=24007" TargetMode="External"/><Relationship Id="rId437" Type="http://schemas.openxmlformats.org/officeDocument/2006/relationships/hyperlink" Target="http://memoria.bn.br/DocReader/DocReader.aspx?bib=895911&amp;pesq=pesca&amp;pasta=ano%20199&amp;hf=memoria.bn.br&amp;pagfis=937" TargetMode="External"/><Relationship Id="rId479" Type="http://schemas.openxmlformats.org/officeDocument/2006/relationships/hyperlink" Target="http://memoria.bn.br/DocReader/DocReader.aspx?bib=886440&amp;Pesq=peixe&amp;pagfis=56331" TargetMode="External"/><Relationship Id="rId36" Type="http://schemas.openxmlformats.org/officeDocument/2006/relationships/hyperlink" Target="http://memoria.bn.br/DocReader/DocReader.aspx?bib=709603&amp;Pesq=peixe&amp;pagfis=6367" TargetMode="External"/><Relationship Id="rId283" Type="http://schemas.openxmlformats.org/officeDocument/2006/relationships/hyperlink" Target="http://memoria.bn.br/DocReader/DocReader.aspx?bib=843709&amp;Pesq=pesca&amp;pagfis=20281" TargetMode="External"/><Relationship Id="rId339" Type="http://schemas.openxmlformats.org/officeDocument/2006/relationships/hyperlink" Target="http://memoria.bn.br/DocReader/DocReader.aspx?bib=843709&amp;Pesq=pesca&amp;pagfis=5432" TargetMode="External"/><Relationship Id="rId490" Type="http://schemas.openxmlformats.org/officeDocument/2006/relationships/hyperlink" Target="http://memoria.bn.br/DocReader/DocReader.aspx?bib=886440&amp;Pesq=peixe&amp;pagfis=64693" TargetMode="External"/><Relationship Id="rId504" Type="http://schemas.openxmlformats.org/officeDocument/2006/relationships/hyperlink" Target="http://memoria.bn.br/DocReader/DocReader.aspx?bib=886440&amp;Pesq=peixe&amp;pagfis=19072" TargetMode="External"/><Relationship Id="rId546" Type="http://schemas.openxmlformats.org/officeDocument/2006/relationships/hyperlink" Target="http://memoria.bn.br/DocReader/DocReader.aspx?bib=895911&amp;pesq=peixe&amp;pasta=ano%20201&amp;pagfis=2507" TargetMode="External"/><Relationship Id="rId78" Type="http://schemas.openxmlformats.org/officeDocument/2006/relationships/hyperlink" Target="http://memoria.bn.br/DocReader/DocReader.aspx?bib=893765&amp;pesq=pesca&amp;pasta=ano%20190&amp;pagfis=304" TargetMode="External"/><Relationship Id="rId101" Type="http://schemas.openxmlformats.org/officeDocument/2006/relationships/hyperlink" Target="http://memoria.bn.br/DocReader/DocReader.aspx?bib=711497x&amp;Pesq=peixe&amp;pagfis=13789" TargetMode="External"/><Relationship Id="rId143" Type="http://schemas.openxmlformats.org/officeDocument/2006/relationships/hyperlink" Target="http://memoria.bn.br/DocReader/DocReader.aspx?bib=217549&amp;Pesq=pesca&amp;pagfis=19229" TargetMode="External"/><Relationship Id="rId185" Type="http://schemas.openxmlformats.org/officeDocument/2006/relationships/hyperlink" Target="http://memoria.bn.br/DocReader/DocReader.aspx?bib=884120&amp;Pesq=pesca&amp;pagfis=12920" TargetMode="External"/><Relationship Id="rId350" Type="http://schemas.openxmlformats.org/officeDocument/2006/relationships/hyperlink" Target="http://memoria.bn.br/DocReader/DocReader.aspx?bib=843709&amp;Pesq=peixe&amp;pagfis=21571" TargetMode="External"/><Relationship Id="rId406" Type="http://schemas.openxmlformats.org/officeDocument/2006/relationships/hyperlink" Target="http://memoria.bn.br/DocReader/DocReader.aspx?bib=886440&amp;Pesq=peixe&amp;pagfis=13260" TargetMode="External"/><Relationship Id="rId588" Type="http://schemas.openxmlformats.org/officeDocument/2006/relationships/hyperlink" Target="http://memoria.bn.br/DocReader/DocReader.aspx?bib=891720&amp;Pesq=pesca&amp;pagfis=89092" TargetMode="External"/><Relationship Id="rId9" Type="http://schemas.openxmlformats.org/officeDocument/2006/relationships/hyperlink" Target="http://memoria.bn.br/DocReader/DocReader.aspx?bib=767557&amp;pesq=pesca&amp;pasta=ano%20185&amp;pagfis=140" TargetMode="External"/><Relationship Id="rId210" Type="http://schemas.openxmlformats.org/officeDocument/2006/relationships/hyperlink" Target="http://memoria.bn.br/DocReader/DocReader.aspx?bib=098027_02&amp;Pesq=peixe&amp;pagfis=16628" TargetMode="External"/><Relationship Id="rId392" Type="http://schemas.openxmlformats.org/officeDocument/2006/relationships/hyperlink" Target="http://memoria.bn.br/DocReader/DocReader.aspx?bib=884634&amp;Pesq=pesca&amp;pagfis=2566" TargetMode="External"/><Relationship Id="rId448" Type="http://schemas.openxmlformats.org/officeDocument/2006/relationships/hyperlink" Target="http://memoria.bn.br/DocReader/DocReader.aspx?bib=884677&amp;pesq=peixe&amp;pasta=ano%20200&amp;pagfis=5207" TargetMode="External"/><Relationship Id="rId252" Type="http://schemas.openxmlformats.org/officeDocument/2006/relationships/hyperlink" Target="http://memoria.bn.br/DocReader/DocReader.aspx?bib=883123&amp;Pesq=pesca&amp;pagfis=6975" TargetMode="External"/><Relationship Id="rId294" Type="http://schemas.openxmlformats.org/officeDocument/2006/relationships/hyperlink" Target="http://memoria.bn.br/DocReader/DocReader.aspx?bib=843709&amp;Pesq=peixe&amp;pagfis=17123" TargetMode="External"/><Relationship Id="rId308" Type="http://schemas.openxmlformats.org/officeDocument/2006/relationships/hyperlink" Target="http://memoria.bn.br/DocReader/DocReader.aspx?bib=098027_03&amp;Pesq=pesca&amp;pagfis=9892" TargetMode="External"/><Relationship Id="rId515" Type="http://schemas.openxmlformats.org/officeDocument/2006/relationships/hyperlink" Target="http://memoria.bn.br/DocReader/DocReader.aspx?bib=891720&amp;Pesq=pesca&amp;pagfis=37379" TargetMode="External"/><Relationship Id="rId47" Type="http://schemas.openxmlformats.org/officeDocument/2006/relationships/hyperlink" Target="http://memoria.bn.br/DocReader/DocReader.aspx?bib=893765&amp;Pesq=peixe&amp;pagfis=30" TargetMode="External"/><Relationship Id="rId89" Type="http://schemas.openxmlformats.org/officeDocument/2006/relationships/hyperlink" Target="http://memoria.bn.br/DocReader/DocReader.aspx?bib=873438&amp;pesq=peixe&amp;pasta=ano%20191&amp;pagfis=1281" TargetMode="External"/><Relationship Id="rId112" Type="http://schemas.openxmlformats.org/officeDocument/2006/relationships/hyperlink" Target="http://memoria.bn.br/DocReader/DocReader.aspx?bib=098027_01&amp;Pesq=peixe&amp;pagfis=1703" TargetMode="External"/><Relationship Id="rId154" Type="http://schemas.openxmlformats.org/officeDocument/2006/relationships/hyperlink" Target="http://memoria.bn.br/DocReader/DocReader.aspx?bib=888699&amp;Pesq=pesca&amp;pagfis=99" TargetMode="External"/><Relationship Id="rId361" Type="http://schemas.openxmlformats.org/officeDocument/2006/relationships/hyperlink" Target="http://memoria.bn.br/DocReader/DocReader.aspx?bib=307041&amp;Pesq=peixe&amp;pagfis=2127" TargetMode="External"/><Relationship Id="rId557" Type="http://schemas.openxmlformats.org/officeDocument/2006/relationships/hyperlink" Target="http://memoria.bn.br/DocReader/DocReader.aspx?bib=891720&amp;Pesq=peixe&amp;pagfis=68677" TargetMode="External"/><Relationship Id="rId196" Type="http://schemas.openxmlformats.org/officeDocument/2006/relationships/hyperlink" Target="http://memoria.bn.br/DocReader/DocReader.aspx?bib=884120&amp;Pesq=pesca&amp;pagfis=20910" TargetMode="External"/><Relationship Id="rId417" Type="http://schemas.openxmlformats.org/officeDocument/2006/relationships/hyperlink" Target="http://memoria.bn.br/DocReader/DocReader.aspx?bib=886440&amp;pesq=pesca&amp;pasta=ano%20198&amp;hf=memoria.bn.br&amp;pagfis=14616" TargetMode="External"/><Relationship Id="rId459" Type="http://schemas.openxmlformats.org/officeDocument/2006/relationships/hyperlink" Target="http://memoria.bn.br/DocReader/DocReader.aspx?bib=891720&amp;Pesq=peixe&amp;pagfis=2423" TargetMode="External"/><Relationship Id="rId16" Type="http://schemas.openxmlformats.org/officeDocument/2006/relationships/hyperlink" Target="http://memoria.bn.br/DocReader/DocReader.aspx?bib=709581&amp;Pesq=peixe&amp;pagfis=5648" TargetMode="External"/><Relationship Id="rId221" Type="http://schemas.openxmlformats.org/officeDocument/2006/relationships/hyperlink" Target="http://memoria.bn.br/DocReader/DocReader.aspx?bib=892319&amp;pesq=pesca&amp;pasta=ano%20192&amp;pagfis=15508" TargetMode="External"/><Relationship Id="rId263" Type="http://schemas.openxmlformats.org/officeDocument/2006/relationships/hyperlink" Target="http://memoria.bn.br/DocReader/DocReader.aspx?bib=883123&amp;Pesq=peixe&amp;pagfis=8169" TargetMode="External"/><Relationship Id="rId319" Type="http://schemas.openxmlformats.org/officeDocument/2006/relationships/hyperlink" Target="http://memoria.bn.br/DocReader/DocReader.aspx?bib=098027_03&amp;Pesq=peixe&amp;pagfis=6301" TargetMode="External"/><Relationship Id="rId470" Type="http://schemas.openxmlformats.org/officeDocument/2006/relationships/hyperlink" Target="http://memoria.bn.br/DocReader/DocReader.aspx?bib=886440&amp;Pesq=peixe&amp;pagfis=51610" TargetMode="External"/><Relationship Id="rId526" Type="http://schemas.openxmlformats.org/officeDocument/2006/relationships/hyperlink" Target="http://memoria.bn.br/DocReader/DocReader.aspx?bib=886440&amp;Pesq=pesca&amp;pagfis=47892" TargetMode="External"/><Relationship Id="rId58" Type="http://schemas.openxmlformats.org/officeDocument/2006/relationships/hyperlink" Target="http://memoria.bn.br/DocReader/DocReader.aspx?bib=711497x&amp;Pesq=peixe&amp;pagfis=12945" TargetMode="External"/><Relationship Id="rId123" Type="http://schemas.openxmlformats.org/officeDocument/2006/relationships/hyperlink" Target="http://memoria.bn.br/DocReader/DocReader.aspx?bib=217549&amp;Pesq=peixe&amp;pagfis=11397" TargetMode="External"/><Relationship Id="rId330" Type="http://schemas.openxmlformats.org/officeDocument/2006/relationships/hyperlink" Target="http://memoria.bn.br/DocReader/DocReader.aspx?bib=884693&amp;Pesq=pesca&amp;pagfis=1696" TargetMode="External"/><Relationship Id="rId568" Type="http://schemas.openxmlformats.org/officeDocument/2006/relationships/hyperlink" Target="http://memoria.bn.br/DocReader/DocReader.aspx?bib=892920&amp;pesq=pesca&amp;pasta=ano%20201&amp;hf=memoria.bn.br&amp;pagfis=3" TargetMode="External"/><Relationship Id="rId165" Type="http://schemas.openxmlformats.org/officeDocument/2006/relationships/hyperlink" Target="http://memoria.bn.br/DocReader/DocReader.aspx?bib=884120&amp;Pesq=pesca&amp;pagfis=1186" TargetMode="External"/><Relationship Id="rId372" Type="http://schemas.openxmlformats.org/officeDocument/2006/relationships/hyperlink" Target="http://memoria.bn.br/DocReader/DocReader.aspx?bib=884677&amp;Pesq=peixe&amp;pagfis=1928" TargetMode="External"/><Relationship Id="rId428" Type="http://schemas.openxmlformats.org/officeDocument/2006/relationships/hyperlink" Target="http://memoria.bn.br/DocReader/DocReader.aspx?bib=884677&amp;Pesq=pesca&amp;pagfis=3111" TargetMode="External"/><Relationship Id="rId232" Type="http://schemas.openxmlformats.org/officeDocument/2006/relationships/hyperlink" Target="http://memoria.bn.br/DocReader/DocReader.aspx?bib=711497x&amp;Pesq=peixe&amp;pagfis=16818" TargetMode="External"/><Relationship Id="rId274" Type="http://schemas.openxmlformats.org/officeDocument/2006/relationships/hyperlink" Target="http://memoria.bn.br/DocReader/DocReader.aspx?bib=711497x&amp;Pesq=peixe&amp;pagfis=41527" TargetMode="External"/><Relationship Id="rId481" Type="http://schemas.openxmlformats.org/officeDocument/2006/relationships/hyperlink" Target="http://memoria.bn.br/DocReader/DocReader.aspx?bib=886440&amp;Pesq=peixe&amp;pagfis=56827" TargetMode="External"/><Relationship Id="rId27" Type="http://schemas.openxmlformats.org/officeDocument/2006/relationships/hyperlink" Target="http://memoria.bn.br/DocReader/DocReader.aspx?bib=709581&amp;Pesq=pesca&amp;pagfis=7116" TargetMode="External"/><Relationship Id="rId69" Type="http://schemas.openxmlformats.org/officeDocument/2006/relationships/hyperlink" Target="http://memoria.bn.br/DocReader/DocReader.aspx?bib=217549&amp;pesq=pesca&amp;pasta=ano%20190&amp;pagfis=3335" TargetMode="External"/><Relationship Id="rId134" Type="http://schemas.openxmlformats.org/officeDocument/2006/relationships/hyperlink" Target="http://memoria.bn.br/DocReader/DocReader.aspx?bib=217549&amp;Pesq=pesca&amp;pagfis=10654" TargetMode="External"/><Relationship Id="rId537" Type="http://schemas.openxmlformats.org/officeDocument/2006/relationships/hyperlink" Target="http://memoria.bn.br/DocReader/DocReader.aspx?bib=886440&amp;Pesq=pesca&amp;pagfis=17851" TargetMode="External"/><Relationship Id="rId579" Type="http://schemas.openxmlformats.org/officeDocument/2006/relationships/hyperlink" Target="http://memoria.bn.br/DocReader/DocReader.aspx?bib=891720&amp;Pesq=pesca&amp;pagfis=18377" TargetMode="External"/><Relationship Id="rId80" Type="http://schemas.openxmlformats.org/officeDocument/2006/relationships/hyperlink" Target="http://memoria.bn.br/DocReader/DocReader.aspx?bib=766364&amp;pesq=pesca&amp;pasta=ano%20190&amp;pagfis=139" TargetMode="External"/><Relationship Id="rId176" Type="http://schemas.openxmlformats.org/officeDocument/2006/relationships/hyperlink" Target="http://memoria.bn.br/DocReader/DocReader.aspx?bib=885037&amp;Pesq=peixe&amp;pagfis=21" TargetMode="External"/><Relationship Id="rId341" Type="http://schemas.openxmlformats.org/officeDocument/2006/relationships/hyperlink" Target="http://memoria.bn.br/DocReader/DocReader.aspx?bib=843709&amp;Pesq=pesca&amp;pagfis=21690" TargetMode="External"/><Relationship Id="rId383" Type="http://schemas.openxmlformats.org/officeDocument/2006/relationships/hyperlink" Target="http://memoria.bn.br/DocReader/DocReader.aspx?bib=884634&amp;Pesq=pesca&amp;pagfis=638" TargetMode="External"/><Relationship Id="rId439" Type="http://schemas.openxmlformats.org/officeDocument/2006/relationships/hyperlink" Target="http://memoria.bn.br/DocReader/DocReader.aspx?bib=884677&amp;Pesq=peixe&amp;pagfis=3443" TargetMode="External"/><Relationship Id="rId590" Type="http://schemas.openxmlformats.org/officeDocument/2006/relationships/hyperlink" Target="http://memoria.bn.br/DocReader/DocReader.aspx?bib=891720&amp;Pesq=pesca&amp;pagfis=101475" TargetMode="External"/><Relationship Id="rId201" Type="http://schemas.openxmlformats.org/officeDocument/2006/relationships/hyperlink" Target="http://memoria.bn.br/DocReader/DocReader.aspx?bib=098027_02&amp;Pesq=peixe&amp;pagfis=3889" TargetMode="External"/><Relationship Id="rId243" Type="http://schemas.openxmlformats.org/officeDocument/2006/relationships/hyperlink" Target="http://memoria.bn.br/DocReader/DocReader.aspx?bib=711497x&amp;Pesq=peixe&amp;pagfis=27135" TargetMode="External"/><Relationship Id="rId285" Type="http://schemas.openxmlformats.org/officeDocument/2006/relationships/hyperlink" Target="http://memoria.bn.br/DocReader/DocReader.aspx?bib=843709&amp;Pesq=peixe&amp;pagfis=1365" TargetMode="External"/><Relationship Id="rId450" Type="http://schemas.openxmlformats.org/officeDocument/2006/relationships/hyperlink" Target="http://memoria.bn.br/DocReader/DocReader.aspx?bib=895911&amp;pesq=peixe&amp;pasta=ano%20200&amp;pagfis=1833" TargetMode="External"/><Relationship Id="rId506" Type="http://schemas.openxmlformats.org/officeDocument/2006/relationships/hyperlink" Target="http://memoria.bn.br/DocReader/DocReader.aspx?bib=886440&amp;Pesq=peixe&amp;pagfis=20438" TargetMode="External"/><Relationship Id="rId38" Type="http://schemas.openxmlformats.org/officeDocument/2006/relationships/hyperlink" Target="http://memoria.bn.br/DocReader/DocReader.aspx?bib=709603&amp;Pesq=peixe&amp;pagfis=6416" TargetMode="External"/><Relationship Id="rId103" Type="http://schemas.openxmlformats.org/officeDocument/2006/relationships/hyperlink" Target="http://memoria.bn.br/DocReader/DocReader.aspx?bib=711497x&amp;Pesq=peixe&amp;pagfis=13795" TargetMode="External"/><Relationship Id="rId310" Type="http://schemas.openxmlformats.org/officeDocument/2006/relationships/hyperlink" Target="http://memoria.bn.br/DocReader/DocReader.aspx?bib=098027_03&amp;Pesq=pesca&amp;pagfis=12321" TargetMode="External"/><Relationship Id="rId492" Type="http://schemas.openxmlformats.org/officeDocument/2006/relationships/hyperlink" Target="http://memoria.bn.br/DocReader/DocReader.aspx?bib=886440&amp;Pesq=peixe&amp;pagfis=65096" TargetMode="External"/><Relationship Id="rId548" Type="http://schemas.openxmlformats.org/officeDocument/2006/relationships/hyperlink" Target="http://memoria.bn.br/DocReader/DocReader.aspx?bib=895911&amp;pesq=peixe&amp;pasta=ano%20201&amp;pagfis=2816" TargetMode="External"/><Relationship Id="rId91" Type="http://schemas.openxmlformats.org/officeDocument/2006/relationships/hyperlink" Target="http://memoria.bn.br/DocReader/DocReader.aspx?bib=886173&amp;Pesq=peixe&amp;pagfis=1365" TargetMode="External"/><Relationship Id="rId145" Type="http://schemas.openxmlformats.org/officeDocument/2006/relationships/hyperlink" Target="http://memoria.bn.br/DocReader/DocReader.aspx?bib=217549&amp;Pesq=pesca&amp;pagfis=20562" TargetMode="External"/><Relationship Id="rId187" Type="http://schemas.openxmlformats.org/officeDocument/2006/relationships/hyperlink" Target="http://memoria.bn.br/DocReader/DocReader.aspx?bib=884120&amp;Pesq=pesca&amp;pagfis=16804" TargetMode="External"/><Relationship Id="rId352" Type="http://schemas.openxmlformats.org/officeDocument/2006/relationships/hyperlink" Target="http://memoria.bn.br/DocReader/DocReader.aspx?bib=843709&amp;Pesq=peixe&amp;pagfis=21979" TargetMode="External"/><Relationship Id="rId394" Type="http://schemas.openxmlformats.org/officeDocument/2006/relationships/hyperlink" Target="http://memoria.bn.br/DocReader/DocReader.aspx?bib=884634&amp;Pesq=peixe&amp;pagfis=2641" TargetMode="External"/><Relationship Id="rId408" Type="http://schemas.openxmlformats.org/officeDocument/2006/relationships/hyperlink" Target="http://memoria.bn.br/DocReader/DocReader.aspx?bib=886440&amp;Pesq=pesca&amp;pagfis=14119" TargetMode="External"/><Relationship Id="rId212" Type="http://schemas.openxmlformats.org/officeDocument/2006/relationships/hyperlink" Target="http://memoria.bn.br/DocReader/DocReader.aspx?bib=098027_02&amp;Pesq=peixe&amp;pagfis=13859" TargetMode="External"/><Relationship Id="rId254" Type="http://schemas.openxmlformats.org/officeDocument/2006/relationships/hyperlink" Target="http://memoria.bn.br/DocReader/DocReader.aspx?bib=883123&amp;Pesq=pesca&amp;pagfis=9731" TargetMode="External"/><Relationship Id="rId49" Type="http://schemas.openxmlformats.org/officeDocument/2006/relationships/hyperlink" Target="http://memoria.bn.br/DocReader/DocReader.aspx?bib=711497x&amp;Pesq=peixe&amp;pagfis=2703" TargetMode="External"/><Relationship Id="rId114" Type="http://schemas.openxmlformats.org/officeDocument/2006/relationships/hyperlink" Target="http://memoria.bn.br/DocReader/DocReader.aspx?bib=098027_01&amp;Pesq=peixe&amp;pagfis=2961" TargetMode="External"/><Relationship Id="rId296" Type="http://schemas.openxmlformats.org/officeDocument/2006/relationships/hyperlink" Target="http://memoria.bn.br/DocReader/DocReader.aspx?bib=843709&amp;Pesq=peixe&amp;pagfis=18946" TargetMode="External"/><Relationship Id="rId461" Type="http://schemas.openxmlformats.org/officeDocument/2006/relationships/hyperlink" Target="http://memoria.bn.br/DocReader/DocReader.aspx?bib=886440&amp;Pesq=peixe&amp;pagfis=41831" TargetMode="External"/><Relationship Id="rId517" Type="http://schemas.openxmlformats.org/officeDocument/2006/relationships/hyperlink" Target="http://memoria.bn.br/DocReader/DocReader.aspx?bib=891720&amp;Pesq=pesca&amp;pagfis=39459" TargetMode="External"/><Relationship Id="rId559" Type="http://schemas.openxmlformats.org/officeDocument/2006/relationships/hyperlink" Target="http://memoria.bn.br/DocReader/DocReader.aspx?bib=891720&amp;Pesq=peixe&amp;pagfis=74248" TargetMode="External"/><Relationship Id="rId60" Type="http://schemas.openxmlformats.org/officeDocument/2006/relationships/hyperlink" Target="http://memoria.bn.br/DocReader/DocReader.aspx?bib=711497x&amp;Pesq=peixe&amp;pagfis=12961" TargetMode="External"/><Relationship Id="rId156" Type="http://schemas.openxmlformats.org/officeDocument/2006/relationships/hyperlink" Target="http://memoria.bn.br/DocReader/DocReader.aspx?bib=884120&amp;pesq=pesca&amp;pagfis=120" TargetMode="External"/><Relationship Id="rId198" Type="http://schemas.openxmlformats.org/officeDocument/2006/relationships/hyperlink" Target="http://memoria.bn.br/DocReader/DocReader.aspx?bib=884065&amp;pesq=peixe&amp;pasta=ano%20192&amp;pagfis=50" TargetMode="External"/><Relationship Id="rId321" Type="http://schemas.openxmlformats.org/officeDocument/2006/relationships/hyperlink" Target="http://memoria.bn.br/DocReader/DocReader.aspx?bib=098027_03&amp;Pesq=peixe&amp;pagfis=7171" TargetMode="External"/><Relationship Id="rId363" Type="http://schemas.openxmlformats.org/officeDocument/2006/relationships/hyperlink" Target="http://memoria.bn.br/DocReader/DocReader.aspx?bib=307041&amp;Pesq=pesca&amp;pagfis=2138" TargetMode="External"/><Relationship Id="rId419" Type="http://schemas.openxmlformats.org/officeDocument/2006/relationships/hyperlink" Target="http://memoria.bn.br/DocReader/DocReader.aspx?bib=886440&amp;pesq=pesca&amp;pasta=ano%20198&amp;hf=memoria.bn.br&amp;pagfis=14780" TargetMode="External"/><Relationship Id="rId570" Type="http://schemas.openxmlformats.org/officeDocument/2006/relationships/hyperlink" Target="http://memoria.bn.br/DocReader/DocReader.aspx?bib=892920&amp;pesq=pesca&amp;pasta=ano%20201&amp;hf=memoria.bn.br&amp;pagfis=20" TargetMode="External"/><Relationship Id="rId223" Type="http://schemas.openxmlformats.org/officeDocument/2006/relationships/hyperlink" Target="http://memoria.bn.br/DocReader/DocReader.aspx?bib=892319&amp;pesq=pesca&amp;pasta=ano%20192&amp;pagfis=16043" TargetMode="External"/><Relationship Id="rId430" Type="http://schemas.openxmlformats.org/officeDocument/2006/relationships/hyperlink" Target="http://memoria.bn.br/DocReader/DocReader.aspx?bib=895911&amp;Pesq=pesca&amp;pagfis=276" TargetMode="External"/><Relationship Id="rId18" Type="http://schemas.openxmlformats.org/officeDocument/2006/relationships/hyperlink" Target="http://memoria.bn.br/DocReader/DocReader.aspx?bib=709603&amp;Pesq=pesca&amp;pagfis=3503" TargetMode="External"/><Relationship Id="rId265" Type="http://schemas.openxmlformats.org/officeDocument/2006/relationships/hyperlink" Target="http://memoria.bn.br/DocReader/DocReader.aspx?bib=711497x&amp;Pesq=pesca&amp;pagfis=36109" TargetMode="External"/><Relationship Id="rId472" Type="http://schemas.openxmlformats.org/officeDocument/2006/relationships/hyperlink" Target="http://memoria.bn.br/DocReader/DocReader.aspx?bib=886440&amp;Pesq=peixe&amp;pagfis=53088" TargetMode="External"/><Relationship Id="rId528" Type="http://schemas.openxmlformats.org/officeDocument/2006/relationships/hyperlink" Target="http://memoria.bn.br/DocReader/DocReader.aspx?bib=886440&amp;Pesq=pesca&amp;pagfis=48669" TargetMode="External"/><Relationship Id="rId125" Type="http://schemas.openxmlformats.org/officeDocument/2006/relationships/hyperlink" Target="http://memoria.bn.br/DocReader/DocReader.aspx?bib=217549&amp;Pesq=peixe&amp;pagfis=15286" TargetMode="External"/><Relationship Id="rId167" Type="http://schemas.openxmlformats.org/officeDocument/2006/relationships/hyperlink" Target="http://memoria.bn.br/DocReader/DocReader.aspx?bib=098027_01&amp;Pesq=pesca&amp;pagfis=1467" TargetMode="External"/><Relationship Id="rId332" Type="http://schemas.openxmlformats.org/officeDocument/2006/relationships/hyperlink" Target="http://memoria.bn.br/DocReader/DocReader.aspx?bib=884693&amp;Pesq=peixe&amp;pagfis=1607" TargetMode="External"/><Relationship Id="rId374" Type="http://schemas.openxmlformats.org/officeDocument/2006/relationships/hyperlink" Target="http://memoria.bn.br/DocReader/DocReader.aspx?bib=884677&amp;Pesq=peixe&amp;pagfis=1934" TargetMode="External"/><Relationship Id="rId581" Type="http://schemas.openxmlformats.org/officeDocument/2006/relationships/hyperlink" Target="http://memoria.bn.br/DocReader/DocReader.aspx?bib=891720&amp;Pesq=pesca&amp;pagfis=53456" TargetMode="External"/><Relationship Id="rId71" Type="http://schemas.openxmlformats.org/officeDocument/2006/relationships/hyperlink" Target="http://memoria.bn.br/DocReader/DocReader.aspx?bib=217549&amp;Pesq=pesca&amp;pagfis=6131" TargetMode="External"/><Relationship Id="rId234" Type="http://schemas.openxmlformats.org/officeDocument/2006/relationships/hyperlink" Target="http://memoria.bn.br/DocReader/DocReader.aspx?bib=711497x&amp;Pesq=peixe&amp;pagfis=18866" TargetMode="External"/><Relationship Id="rId2" Type="http://schemas.openxmlformats.org/officeDocument/2006/relationships/hyperlink" Target="http://memoria.bn.br/DocReader/DocReader.aspx?bib=759449&amp;Pesq=pesca&amp;pagfis=153" TargetMode="External"/><Relationship Id="rId29" Type="http://schemas.openxmlformats.org/officeDocument/2006/relationships/hyperlink" Target="http://memoria.bn.br/DocReader/DocReader.aspx?bib=709581&amp;Pesq=pesca&amp;pagfis=7566" TargetMode="External"/><Relationship Id="rId276" Type="http://schemas.openxmlformats.org/officeDocument/2006/relationships/hyperlink" Target="http://memoria.bn.br/DocReader/DocReader.aspx?bib=843709&amp;pesq=pesca&amp;pasta=ano%20193&amp;pagfis=463" TargetMode="External"/><Relationship Id="rId441" Type="http://schemas.openxmlformats.org/officeDocument/2006/relationships/hyperlink" Target="http://memoria.bn.br/DocReader/DocReader.aspx?bib=886440&amp;Pesq=peixe&amp;pagfis=28514" TargetMode="External"/><Relationship Id="rId483" Type="http://schemas.openxmlformats.org/officeDocument/2006/relationships/hyperlink" Target="http://memoria.bn.br/DocReader/DocReader.aspx?bib=886440&amp;Pesq=peixe&amp;pagfis=59391" TargetMode="External"/><Relationship Id="rId539" Type="http://schemas.openxmlformats.org/officeDocument/2006/relationships/hyperlink" Target="http://memoria.bn.br/DocReader/DocReader.aspx?bib=886440&amp;Pesq=pesca&amp;pagfis=18202" TargetMode="External"/><Relationship Id="rId40" Type="http://schemas.openxmlformats.org/officeDocument/2006/relationships/hyperlink" Target="http://memoria.bn.br/DocReader/DocReader.aspx?bib=709603&amp;Pesq=peixe&amp;pagfis=8969" TargetMode="External"/><Relationship Id="rId136" Type="http://schemas.openxmlformats.org/officeDocument/2006/relationships/hyperlink" Target="http://memoria.bn.br/DocReader/DocReader.aspx?bib=217549&amp;Pesq=pesca&amp;pagfis=11516" TargetMode="External"/><Relationship Id="rId178" Type="http://schemas.openxmlformats.org/officeDocument/2006/relationships/hyperlink" Target="http://memoria.bn.br/DocReader/DocReader.aspx?bib=098027_02&amp;Pesq=pesca&amp;pagfis=2139" TargetMode="External"/><Relationship Id="rId301" Type="http://schemas.openxmlformats.org/officeDocument/2006/relationships/hyperlink" Target="http://memoria.bn.br/DocReader/DocReader.aspx?bib=884120&amp;Pesq=pesca&amp;pagfis=23569" TargetMode="External"/><Relationship Id="rId343" Type="http://schemas.openxmlformats.org/officeDocument/2006/relationships/hyperlink" Target="http://memoria.bn.br/DocReader/DocReader.aspx?bib=843709&amp;Pesq=peixe&amp;pagfis=4232" TargetMode="External"/><Relationship Id="rId550" Type="http://schemas.openxmlformats.org/officeDocument/2006/relationships/hyperlink" Target="http://memoria.bn.br/DocReader/DocReader.aspx?bib=891720&amp;Pesq=peixe&amp;pagfis=48882" TargetMode="External"/><Relationship Id="rId82" Type="http://schemas.openxmlformats.org/officeDocument/2006/relationships/hyperlink" Target="http://memoria.bn.br/DocReader/DocReader.aspx?bib=888338&amp;pesq=peixe&amp;pasta=ano%20191&amp;pagfis=2" TargetMode="External"/><Relationship Id="rId203" Type="http://schemas.openxmlformats.org/officeDocument/2006/relationships/hyperlink" Target="http://memoria.bn.br/DocReader/DocReader.aspx?bib=098027_02&amp;Pesq=peixe&amp;pagfis=5195" TargetMode="External"/><Relationship Id="rId385" Type="http://schemas.openxmlformats.org/officeDocument/2006/relationships/hyperlink" Target="http://memoria.bn.br/DocReader/DocReader.aspx?bib=884634&amp;Pesq=peixe&amp;pagfis=790" TargetMode="External"/><Relationship Id="rId592" Type="http://schemas.openxmlformats.org/officeDocument/2006/relationships/hyperlink" Target="http://memoria.bn.br/DocReader/DocReader.aspx?bib=891720&amp;Pesq=pesca&amp;pagfis=103055" TargetMode="External"/><Relationship Id="rId245" Type="http://schemas.openxmlformats.org/officeDocument/2006/relationships/hyperlink" Target="http://memoria.bn.br/DocReader/DocReader.aspx?bib=891916&amp;pesq=peixe&amp;pasta=ano%20193&amp;pagfis=4" TargetMode="External"/><Relationship Id="rId287" Type="http://schemas.openxmlformats.org/officeDocument/2006/relationships/hyperlink" Target="http://memoria.bn.br/DocReader/DocReader.aspx?bib=843709&amp;Pesq=peixe&amp;pagfis=8737" TargetMode="External"/><Relationship Id="rId410" Type="http://schemas.openxmlformats.org/officeDocument/2006/relationships/hyperlink" Target="http://memoria.bn.br/DocReader/DocReader.aspx?bib=884677&amp;pesq=pesca&amp;pasta=ano%20197&amp;hf=memoria.bn.br&amp;pagfis=2403" TargetMode="External"/><Relationship Id="rId452" Type="http://schemas.openxmlformats.org/officeDocument/2006/relationships/hyperlink" Target="http://memoria.bn.br/DocReader/DocReader.aspx?bib=891720&amp;pesq=peixe&amp;pasta=ano%20200&amp;pagfis=37320" TargetMode="External"/><Relationship Id="rId494" Type="http://schemas.openxmlformats.org/officeDocument/2006/relationships/hyperlink" Target="http://memoria.bn.br/DocReader/DocReader.aspx?bib=886440&amp;Pesq=peixe&amp;pagfis=65975" TargetMode="External"/><Relationship Id="rId508" Type="http://schemas.openxmlformats.org/officeDocument/2006/relationships/hyperlink" Target="http://memoria.bn.br/DocReader/DocReader.aspx?bib=886440&amp;Pesq=peixe&amp;pagfis=21832" TargetMode="External"/><Relationship Id="rId105" Type="http://schemas.openxmlformats.org/officeDocument/2006/relationships/hyperlink" Target="http://memoria.bn.br/DocReader/DocReader.aspx?bib=711497x&amp;Pesq=peixe&amp;pagfis=14075" TargetMode="External"/><Relationship Id="rId147" Type="http://schemas.openxmlformats.org/officeDocument/2006/relationships/hyperlink" Target="http://memoria.bn.br/DocReader/DocReader.aspx?bib=711497x&amp;Pesq=pesca&amp;pagfis=14517" TargetMode="External"/><Relationship Id="rId312" Type="http://schemas.openxmlformats.org/officeDocument/2006/relationships/hyperlink" Target="http://memoria.bn.br/DocReader/DocReader.aspx?bib=098027_03&amp;Pesq=pesca&amp;pagfis=14862" TargetMode="External"/><Relationship Id="rId354" Type="http://schemas.openxmlformats.org/officeDocument/2006/relationships/hyperlink" Target="http://memoria.bn.br/DocReader/DocReader.aspx?bib=843709&amp;Pesq=peixe&amp;pagfis=25525" TargetMode="External"/><Relationship Id="rId51" Type="http://schemas.openxmlformats.org/officeDocument/2006/relationships/hyperlink" Target="http://memoria.bn.br/DocReader/DocReader.aspx?bib=711497x&amp;Pesq=peixe&amp;pagfis=5000" TargetMode="External"/><Relationship Id="rId93" Type="http://schemas.openxmlformats.org/officeDocument/2006/relationships/hyperlink" Target="http://memoria.bn.br/DocReader/DocReader.aspx?bib=305766&amp;Pesq=peixe&amp;pagfis=776" TargetMode="External"/><Relationship Id="rId189" Type="http://schemas.openxmlformats.org/officeDocument/2006/relationships/hyperlink" Target="http://memoria.bn.br/DocReader/DocReader.aspx?bib=884120&amp;Pesq=pesca&amp;pagfis=17904" TargetMode="External"/><Relationship Id="rId396" Type="http://schemas.openxmlformats.org/officeDocument/2006/relationships/hyperlink" Target="http://memoria.bn.br/DocReader/DocReader.aspx?bib=886440&amp;Pesq=peixe&amp;pagfis=11107" TargetMode="External"/><Relationship Id="rId561" Type="http://schemas.openxmlformats.org/officeDocument/2006/relationships/hyperlink" Target="http://memoria.bn.br/DocReader/DocReader.aspx?bib=891720&amp;Pesq=peixe&amp;pagfis=81524" TargetMode="External"/><Relationship Id="rId214" Type="http://schemas.openxmlformats.org/officeDocument/2006/relationships/hyperlink" Target="http://memoria.bn.br/DocReader/DocReader.aspx?bib=098027_02&amp;Pesq=peixe&amp;pagfis=14020" TargetMode="External"/><Relationship Id="rId256" Type="http://schemas.openxmlformats.org/officeDocument/2006/relationships/hyperlink" Target="http://memoria.bn.br/DocReader/DocReader.aspx?bib=887153&amp;pesq=pesca&amp;pasta=ano%20193&amp;pagfis=11" TargetMode="External"/><Relationship Id="rId298" Type="http://schemas.openxmlformats.org/officeDocument/2006/relationships/hyperlink" Target="http://memoria.bn.br/DocReader/DocReader.aspx?bib=884120&amp;Pesq=pesca&amp;pagfis=22734" TargetMode="External"/><Relationship Id="rId421" Type="http://schemas.openxmlformats.org/officeDocument/2006/relationships/hyperlink" Target="http://memoria.bn.br/DocReader/DocReader.aspx?bib=886440&amp;pesq=pesca&amp;pasta=ano%20198&amp;hf=memoria.bn.br&amp;pagfis=14939" TargetMode="External"/><Relationship Id="rId463" Type="http://schemas.openxmlformats.org/officeDocument/2006/relationships/hyperlink" Target="http://memoria.bn.br/DocReader/DocReader.aspx?bib=886440&amp;Pesq=peixe&amp;pagfis=43794" TargetMode="External"/><Relationship Id="rId519" Type="http://schemas.openxmlformats.org/officeDocument/2006/relationships/hyperlink" Target="http://memoria.bn.br/DocReader/DocReader.aspx?bib=891720&amp;Pesq=pesca&amp;pagfis=43848" TargetMode="External"/><Relationship Id="rId116" Type="http://schemas.openxmlformats.org/officeDocument/2006/relationships/hyperlink" Target="http://memoria.bn.br/DocReader/DocReader.aspx?bib=098027_01&amp;Pesq=peixe&amp;pagfis=2977" TargetMode="External"/><Relationship Id="rId158" Type="http://schemas.openxmlformats.org/officeDocument/2006/relationships/hyperlink" Target="http://memoria.bn.br/DocReader/DocReader.aspx?bib=884120&amp;pesq=pesca&amp;pagfis=196" TargetMode="External"/><Relationship Id="rId323" Type="http://schemas.openxmlformats.org/officeDocument/2006/relationships/hyperlink" Target="http://memoria.bn.br/DocReader/DocReader.aspx?bib=098027_03&amp;Pesq=peixe&amp;pagfis=13003" TargetMode="External"/><Relationship Id="rId530" Type="http://schemas.openxmlformats.org/officeDocument/2006/relationships/hyperlink" Target="http://memoria.bn.br/DocReader/DocReader.aspx?bib=886440&amp;Pesq=pesca&amp;pagfis=49625" TargetMode="External"/><Relationship Id="rId20" Type="http://schemas.openxmlformats.org/officeDocument/2006/relationships/hyperlink" Target="http://memoria.bn.br/DocReader/DocReader.aspx?bib=709603&amp;Pesq=pesca&amp;pagfis=6379" TargetMode="External"/><Relationship Id="rId62" Type="http://schemas.openxmlformats.org/officeDocument/2006/relationships/hyperlink" Target="http://memoria.bn.br/DocReader/DocReader.aspx?bib=217549&amp;pesq=peixe&amp;pasta=ano%20190&amp;hf=memoria.bn.br&amp;pagfis=2749" TargetMode="External"/><Relationship Id="rId365" Type="http://schemas.openxmlformats.org/officeDocument/2006/relationships/hyperlink" Target="http://memoria.bn.br/DocReader/DocReader.aspx?bib=886440&amp;Pesq=pesca&amp;pagfis=7873" TargetMode="External"/><Relationship Id="rId572" Type="http://schemas.openxmlformats.org/officeDocument/2006/relationships/hyperlink" Target="http://memoria.bn.br/DocReader/DocReader.aspx?bib=895911&amp;pesq=pesca&amp;pasta=ano%20201&amp;hf=memoria.bn.br&amp;pagfis=2251" TargetMode="External"/><Relationship Id="rId225" Type="http://schemas.openxmlformats.org/officeDocument/2006/relationships/hyperlink" Target="http://memoria.bn.br/DocReader/DocReader.aspx?bib=711497x&amp;Pesq=pesca&amp;pagfis=20079" TargetMode="External"/><Relationship Id="rId267" Type="http://schemas.openxmlformats.org/officeDocument/2006/relationships/hyperlink" Target="http://memoria.bn.br/DocReader/DocReader.aspx?bib=892319&amp;Pesq=pesca&amp;pagfis=37825" TargetMode="External"/><Relationship Id="rId432" Type="http://schemas.openxmlformats.org/officeDocument/2006/relationships/hyperlink" Target="http://memoria.bn.br/DocReader/DocReader.aspx?bib=895911&amp;Pesq=pesca&amp;pagfis=3116" TargetMode="External"/><Relationship Id="rId474" Type="http://schemas.openxmlformats.org/officeDocument/2006/relationships/hyperlink" Target="http://memoria.bn.br/DocReader/DocReader.aspx?bib=886440&amp;Pesq=peixe&amp;pagfis=52171" TargetMode="External"/><Relationship Id="rId127" Type="http://schemas.openxmlformats.org/officeDocument/2006/relationships/hyperlink" Target="http://memoria.bn.br/DocReader/DocReader.aspx?bib=217549&amp;Pesq=peixe&amp;pagfis=17062" TargetMode="External"/><Relationship Id="rId31" Type="http://schemas.openxmlformats.org/officeDocument/2006/relationships/hyperlink" Target="http://memoria.bn.br/DocReader/DocReader.aspx?bib=767069&amp;Pesq=pesca&amp;pagfis=1004" TargetMode="External"/><Relationship Id="rId73" Type="http://schemas.openxmlformats.org/officeDocument/2006/relationships/hyperlink" Target="http://memoria.bn.br/DocReader/DocReader.aspx?bib=217549&amp;Pesq=pesca&amp;pagfis=6910" TargetMode="External"/><Relationship Id="rId169" Type="http://schemas.openxmlformats.org/officeDocument/2006/relationships/hyperlink" Target="http://memoria.bn.br/DocReader/DocReader.aspx?bib=098027_01&amp;Pesq=pesca&amp;pagfis=1589" TargetMode="External"/><Relationship Id="rId334" Type="http://schemas.openxmlformats.org/officeDocument/2006/relationships/hyperlink" Target="http://memoria.bn.br/DocReader/DocReader.aspx?bib=071170&amp;pesq=pesca&amp;pasta=ano%20194&amp;pagfis=26" TargetMode="External"/><Relationship Id="rId376" Type="http://schemas.openxmlformats.org/officeDocument/2006/relationships/hyperlink" Target="http://memoria.bn.br/DocReader/DocReader.aspx?bib=884677&amp;Pesq=peixe&amp;pagfis=1937" TargetMode="External"/><Relationship Id="rId541" Type="http://schemas.openxmlformats.org/officeDocument/2006/relationships/hyperlink" Target="http://memoria.bn.br/DocReader/DocReader.aspx?bib=892920&amp;pesq=peixe&amp;pasta=ano%20201&amp;pagfis=3" TargetMode="External"/><Relationship Id="rId583" Type="http://schemas.openxmlformats.org/officeDocument/2006/relationships/hyperlink" Target="http://memoria.bn.br/DocReader/DocReader.aspx?bib=891720&amp;Pesq=pesca&amp;pagfis=65975" TargetMode="External"/><Relationship Id="rId4" Type="http://schemas.openxmlformats.org/officeDocument/2006/relationships/hyperlink" Target="http://memoria.bn.br/DocReader/DocReader.aspx?bib=233889&amp;pesq=pesca&amp;pasta=ano%20185&amp;pagfis=103" TargetMode="External"/><Relationship Id="rId180" Type="http://schemas.openxmlformats.org/officeDocument/2006/relationships/hyperlink" Target="http://memoria.bn.br/DocReader/DocReader.aspx?bib=884120&amp;Pesq=pesca&amp;pagfis=10031" TargetMode="External"/><Relationship Id="rId236" Type="http://schemas.openxmlformats.org/officeDocument/2006/relationships/hyperlink" Target="http://memoria.bn.br/DocReader/DocReader.aspx?bib=711497x&amp;Pesq=peixe&amp;pagfis=20101" TargetMode="External"/><Relationship Id="rId278" Type="http://schemas.openxmlformats.org/officeDocument/2006/relationships/hyperlink" Target="http://memoria.bn.br/DocReader/DocReader.aspx?bib=843709&amp;Pesq=pesca&amp;pagfis=11519" TargetMode="External"/><Relationship Id="rId401" Type="http://schemas.openxmlformats.org/officeDocument/2006/relationships/hyperlink" Target="http://memoria.bn.br/DocReader/DocReader.aspx?bib=886440&amp;Pesq=pesca&amp;pagfis=11710" TargetMode="External"/><Relationship Id="rId443" Type="http://schemas.openxmlformats.org/officeDocument/2006/relationships/hyperlink" Target="http://memoria.bn.br/DocReader/DocReader.aspx?bib=886440&amp;pesq=pesca&amp;pasta=ano%20199&amp;hf=memoria.bn.br&amp;pagfis=29056" TargetMode="External"/><Relationship Id="rId303" Type="http://schemas.openxmlformats.org/officeDocument/2006/relationships/hyperlink" Target="http://memoria.bn.br/DocReader/DocReader.aspx?bib=884120&amp;Pesq=pesca&amp;pagfis=27981" TargetMode="External"/><Relationship Id="rId485" Type="http://schemas.openxmlformats.org/officeDocument/2006/relationships/hyperlink" Target="http://memoria.bn.br/DocReader/DocReader.aspx?bib=886440&amp;Pesq=peixe&amp;pagfis=60594" TargetMode="External"/><Relationship Id="rId42" Type="http://schemas.openxmlformats.org/officeDocument/2006/relationships/hyperlink" Target="http://memoria.bn.br/DocReader/DocReader.aspx?bib=887790&amp;Pesq=peixe&amp;pagfis=2382" TargetMode="External"/><Relationship Id="rId84" Type="http://schemas.openxmlformats.org/officeDocument/2006/relationships/hyperlink" Target="http://memoria.bn.br/DocReader/DocReader.aspx?bib=888613&amp;pesq=peixe&amp;pasta=ano%20191&amp;pagfis=8" TargetMode="External"/><Relationship Id="rId138" Type="http://schemas.openxmlformats.org/officeDocument/2006/relationships/hyperlink" Target="http://memoria.bn.br/DocReader/DocReader.aspx?bib=217549&amp;Pesq=pesca&amp;pagfis=14316" TargetMode="External"/><Relationship Id="rId345" Type="http://schemas.openxmlformats.org/officeDocument/2006/relationships/hyperlink" Target="http://memoria.bn.br/DocReader/DocReader.aspx?bib=843709&amp;Pesq=peixe&amp;pagfis=5501" TargetMode="External"/><Relationship Id="rId387" Type="http://schemas.openxmlformats.org/officeDocument/2006/relationships/hyperlink" Target="http://memoria.bn.br/DocReader/DocReader.aspx?bib=884634&amp;Pesq=peixe&amp;pagfis=816" TargetMode="External"/><Relationship Id="rId510" Type="http://schemas.openxmlformats.org/officeDocument/2006/relationships/hyperlink" Target="http://memoria.bn.br/DocReader/DocReader.aspx?bib=884677&amp;Pesq=pesca&amp;pagfis=5207" TargetMode="External"/><Relationship Id="rId552" Type="http://schemas.openxmlformats.org/officeDocument/2006/relationships/hyperlink" Target="http://memoria.bn.br/DocReader/DocReader.aspx?bib=891720&amp;Pesq=peixe&amp;pagfis=50172" TargetMode="External"/><Relationship Id="rId594" Type="http://schemas.openxmlformats.org/officeDocument/2006/relationships/printerSettings" Target="../printerSettings/printerSettings1.bin"/><Relationship Id="rId191" Type="http://schemas.openxmlformats.org/officeDocument/2006/relationships/hyperlink" Target="http://memoria.bn.br/DocReader/DocReader.aspx?bib=884120&amp;Pesq=pesca&amp;pagfis=19872" TargetMode="External"/><Relationship Id="rId205" Type="http://schemas.openxmlformats.org/officeDocument/2006/relationships/hyperlink" Target="http://memoria.bn.br/DocReader/DocReader.aspx?bib=098027_02&amp;Pesq=peixe&amp;pagfis=6367" TargetMode="External"/><Relationship Id="rId247" Type="http://schemas.openxmlformats.org/officeDocument/2006/relationships/hyperlink" Target="http://memoria.bn.br/DocReader/DocReader.aspx?bib=892173&amp;pesq=peixe&amp;pasta=ano%20193&amp;pagfis=1036" TargetMode="External"/><Relationship Id="rId412" Type="http://schemas.openxmlformats.org/officeDocument/2006/relationships/hyperlink" Target="http://memoria.bn.br/DocReader/DocReader.aspx?bib=884634&amp;pesq=peixe&amp;pasta=ano%20197&amp;pagfis=2757" TargetMode="External"/><Relationship Id="rId107" Type="http://schemas.openxmlformats.org/officeDocument/2006/relationships/hyperlink" Target="http://memoria.bn.br/DocReader/DocReader.aspx?bib=098027_01&amp;Pesq=peixe&amp;pagfis=2" TargetMode="External"/><Relationship Id="rId289" Type="http://schemas.openxmlformats.org/officeDocument/2006/relationships/hyperlink" Target="http://memoria.bn.br/DocReader/DocReader.aspx?bib=843709&amp;Pesq=peixe&amp;pagfis=10504" TargetMode="External"/><Relationship Id="rId454" Type="http://schemas.openxmlformats.org/officeDocument/2006/relationships/hyperlink" Target="http://memoria.bn.br/DocReader/DocReader.aspx?bib=891720&amp;Pesq=peixe&amp;pagfis=3322" TargetMode="External"/><Relationship Id="rId496" Type="http://schemas.openxmlformats.org/officeDocument/2006/relationships/hyperlink" Target="http://memoria.bn.br/DocReader/DocReader.aspx?bib=886440&amp;Pesq=peixe&amp;pagfis=66124" TargetMode="External"/><Relationship Id="rId11" Type="http://schemas.openxmlformats.org/officeDocument/2006/relationships/hyperlink" Target="http://memoria.bn.br/DocReader/DocReader.aspx?bib=233889&amp;Pesq=pesca&amp;pagfis=3013" TargetMode="External"/><Relationship Id="rId53" Type="http://schemas.openxmlformats.org/officeDocument/2006/relationships/hyperlink" Target="http://memoria.bn.br/DocReader/DocReader.aspx?bib=893765&amp;pesq=peixe&amp;pasta=ano%20190&amp;hf=memoria.bn.br&amp;pagfis=175" TargetMode="External"/><Relationship Id="rId149" Type="http://schemas.openxmlformats.org/officeDocument/2006/relationships/hyperlink" Target="http://memoria.bn.br/DocReader/DocReader.aspx?bib=892416&amp;pesq=pesca&amp;pasta=ano%20191&amp;pagfis=757" TargetMode="External"/><Relationship Id="rId314" Type="http://schemas.openxmlformats.org/officeDocument/2006/relationships/hyperlink" Target="http://memoria.bn.br/DocReader/DocReader.aspx?bib=098027_03&amp;Pesq=peixe&amp;pagfis=18237" TargetMode="External"/><Relationship Id="rId356" Type="http://schemas.openxmlformats.org/officeDocument/2006/relationships/hyperlink" Target="http://memoria.bn.br/DocReader/DocReader.aspx?bib=884634&amp;Pesq=pesca&amp;pagfis=556" TargetMode="External"/><Relationship Id="rId398" Type="http://schemas.openxmlformats.org/officeDocument/2006/relationships/hyperlink" Target="http://memoria.bn.br/DocReader/DocReader.aspx?bib=886440&amp;Pesq=peixe&amp;pagfis=11271" TargetMode="External"/><Relationship Id="rId521" Type="http://schemas.openxmlformats.org/officeDocument/2006/relationships/hyperlink" Target="http://memoria.bn.br/DocReader/DocReader.aspx?bib=891720&amp;Pesq=pesca&amp;pagfis=2423" TargetMode="External"/><Relationship Id="rId563" Type="http://schemas.openxmlformats.org/officeDocument/2006/relationships/hyperlink" Target="http://memoria.bn.br/DocReader/DocReader.aspx?bib=891720&amp;Pesq=peixe&amp;pagfis=88027" TargetMode="External"/><Relationship Id="rId95" Type="http://schemas.openxmlformats.org/officeDocument/2006/relationships/hyperlink" Target="http://memoria.bn.br/DocReader/DocReader.aspx?bib=305766&amp;Pesq=peixe&amp;pagfis=1160" TargetMode="External"/><Relationship Id="rId160" Type="http://schemas.openxmlformats.org/officeDocument/2006/relationships/hyperlink" Target="http://memoria.bn.br/DocReader/DocReader.aspx?bib=884120&amp;pesq=pesca&amp;pagfis=272" TargetMode="External"/><Relationship Id="rId216" Type="http://schemas.openxmlformats.org/officeDocument/2006/relationships/hyperlink" Target="http://memoria.bn.br/DocReader/DocReader.aspx?bib=098027_02&amp;Pesq=peixe&amp;pagfis=15166" TargetMode="External"/><Relationship Id="rId423" Type="http://schemas.openxmlformats.org/officeDocument/2006/relationships/hyperlink" Target="http://memoria.bn.br/DocReader/DocReader.aspx?bib=886440&amp;Pesq=pesca&amp;pagfis=24481" TargetMode="External"/><Relationship Id="rId258" Type="http://schemas.openxmlformats.org/officeDocument/2006/relationships/hyperlink" Target="http://memoria.bn.br/DocReader/DocReader.aspx?bib=883123&amp;Pesq=peixe&amp;pagfis=1958" TargetMode="External"/><Relationship Id="rId465" Type="http://schemas.openxmlformats.org/officeDocument/2006/relationships/hyperlink" Target="http://memoria.bn.br/DocReader/DocReader.aspx?bib=886440&amp;Pesq=peixe&amp;pagfis=45881" TargetMode="External"/><Relationship Id="rId22" Type="http://schemas.openxmlformats.org/officeDocument/2006/relationships/hyperlink" Target="http://memoria.bn.br/DocReader/DocReader.aspx?bib=709603&amp;Pesq=pesca&amp;pagfis=6452" TargetMode="External"/><Relationship Id="rId64" Type="http://schemas.openxmlformats.org/officeDocument/2006/relationships/hyperlink" Target="http://memoria.bn.br/DocReader/DocReader.aspx?bib=217549&amp;Pesq=peixe&amp;pagfis=7464" TargetMode="External"/><Relationship Id="rId118" Type="http://schemas.openxmlformats.org/officeDocument/2006/relationships/hyperlink" Target="http://memoria.bn.br/DocReader/DocReader.aspx?bib=098027_01&amp;Pesq=peixe&amp;pagfis=3443" TargetMode="External"/><Relationship Id="rId325" Type="http://schemas.openxmlformats.org/officeDocument/2006/relationships/hyperlink" Target="http://memoria.bn.br/DocReader/DocReader.aspx?bib=098027_04&amp;Pesq=pesca&amp;pagfis=1100" TargetMode="External"/><Relationship Id="rId367" Type="http://schemas.openxmlformats.org/officeDocument/2006/relationships/hyperlink" Target="http://memoria.bn.br/DocReader/DocReader.aspx?bib=071170&amp;pesq=peixe&amp;pasta=ano%20195&amp;pagfis=489" TargetMode="External"/><Relationship Id="rId532" Type="http://schemas.openxmlformats.org/officeDocument/2006/relationships/hyperlink" Target="http://memoria.bn.br/DocReader/DocReader.aspx?bib=886440&amp;Pesq=pesca&amp;pagfis=59382" TargetMode="External"/><Relationship Id="rId574" Type="http://schemas.openxmlformats.org/officeDocument/2006/relationships/hyperlink" Target="http://memoria.bn.br/DocReader/DocReader.aspx?bib=895911&amp;Pesq=pesca&amp;pagfis=2526" TargetMode="External"/><Relationship Id="rId171" Type="http://schemas.openxmlformats.org/officeDocument/2006/relationships/hyperlink" Target="http://memoria.bn.br/DocReader/DocReader.aspx?bib=098027_01&amp;Pesq=pesca&amp;pagfis=2138" TargetMode="External"/><Relationship Id="rId227" Type="http://schemas.openxmlformats.org/officeDocument/2006/relationships/hyperlink" Target="http://memoria.bn.br/DocReader/DocReader.aspx?bib=711497x&amp;Pesq=pesca&amp;pagfis=26401" TargetMode="External"/><Relationship Id="rId269" Type="http://schemas.openxmlformats.org/officeDocument/2006/relationships/hyperlink" Target="http://memoria.bn.br/DocReader/DocReader.aspx?bib=711497x&amp;Pesq=pesca&amp;pagfis=40032" TargetMode="External"/><Relationship Id="rId434" Type="http://schemas.openxmlformats.org/officeDocument/2006/relationships/hyperlink" Target="http://memoria.bn.br/DocReader/DocReader.aspx?bib=895911&amp;pesq=pesca&amp;pasta=ano%20199&amp;hf=memoria.bn.br&amp;pagfis=2709" TargetMode="External"/><Relationship Id="rId476" Type="http://schemas.openxmlformats.org/officeDocument/2006/relationships/hyperlink" Target="http://memoria.bn.br/DocReader/DocReader.aspx?bib=886440&amp;Pesq=peixe&amp;pagfis=54901" TargetMode="External"/><Relationship Id="rId33" Type="http://schemas.openxmlformats.org/officeDocument/2006/relationships/hyperlink" Target="http://memoria.bn.br/DocReader/DocReader.aspx?bib=709603&amp;Pesq=peixe&amp;pagfis=5316" TargetMode="External"/><Relationship Id="rId129" Type="http://schemas.openxmlformats.org/officeDocument/2006/relationships/hyperlink" Target="http://memoria.bn.br/DocReader/DocReader.aspx?bib=217549&amp;Pesq=peixe&amp;pagfis=17980" TargetMode="External"/><Relationship Id="rId280" Type="http://schemas.openxmlformats.org/officeDocument/2006/relationships/hyperlink" Target="http://memoria.bn.br/DocReader/DocReader.aspx?bib=843709&amp;Pesq=pesca&amp;pagfis=18322" TargetMode="External"/><Relationship Id="rId336" Type="http://schemas.openxmlformats.org/officeDocument/2006/relationships/hyperlink" Target="http://memoria.bn.br/DocReader/DocReader.aspx?bib=307041&amp;Pesq=peixe&amp;pagfis=969" TargetMode="External"/><Relationship Id="rId501" Type="http://schemas.openxmlformats.org/officeDocument/2006/relationships/hyperlink" Target="http://memoria.bn.br/DocReader/DocReader.aspx?bib=886440&amp;Pesq=peixe&amp;pagfis=18002" TargetMode="External"/><Relationship Id="rId543" Type="http://schemas.openxmlformats.org/officeDocument/2006/relationships/hyperlink" Target="http://memoria.bn.br/DocReader/DocReader.aspx?bib=895911&amp;pesq=peixe&amp;pasta=ano%20201&amp;pagfis=1965" TargetMode="External"/><Relationship Id="rId75" Type="http://schemas.openxmlformats.org/officeDocument/2006/relationships/hyperlink" Target="http://memoria.bn.br/DocReader/DocReader.aspx?bib=711608&amp;Pesq=pesca&amp;pagfis=1464" TargetMode="External"/><Relationship Id="rId140" Type="http://schemas.openxmlformats.org/officeDocument/2006/relationships/hyperlink" Target="http://memoria.bn.br/DocReader/DocReader.aspx?bib=217549&amp;Pesq=pesca&amp;pagfis=16578" TargetMode="External"/><Relationship Id="rId182" Type="http://schemas.openxmlformats.org/officeDocument/2006/relationships/hyperlink" Target="http://memoria.bn.br/DocReader/DocReader.aspx?bib=884120&amp;Pesq=pesca&amp;pagfis=11216" TargetMode="External"/><Relationship Id="rId378" Type="http://schemas.openxmlformats.org/officeDocument/2006/relationships/hyperlink" Target="http://memoria.bn.br/DocReader/DocReader.aspx?bib=884677&amp;Pesq=peixe&amp;pagfis=1942" TargetMode="External"/><Relationship Id="rId403" Type="http://schemas.openxmlformats.org/officeDocument/2006/relationships/hyperlink" Target="http://memoria.bn.br/DocReader/DocReader.aspx?bib=886440&amp;Pesq=pesca&amp;pagfis=12335" TargetMode="External"/><Relationship Id="rId585" Type="http://schemas.openxmlformats.org/officeDocument/2006/relationships/hyperlink" Target="http://memoria.bn.br/DocReader/DocReader.aspx?bib=891720&amp;Pesq=pesca&amp;pagfis=82255" TargetMode="External"/><Relationship Id="rId6" Type="http://schemas.openxmlformats.org/officeDocument/2006/relationships/hyperlink" Target="http://memoria.bn.br/DocReader/DocReader.aspx?bib=233889&amp;Pesq=pesca&amp;pagfis=342" TargetMode="External"/><Relationship Id="rId238" Type="http://schemas.openxmlformats.org/officeDocument/2006/relationships/hyperlink" Target="http://memoria.bn.br/DocReader/DocReader.aspx?bib=711497x&amp;Pesq=peixe&amp;pagfis=22556" TargetMode="External"/><Relationship Id="rId445" Type="http://schemas.openxmlformats.org/officeDocument/2006/relationships/hyperlink" Target="http://memoria.bn.br/DocReader/DocReader.aspx?bib=884634&amp;pesq=pesca&amp;pasta=ano%20199&amp;hf=memoria.bn.br&amp;pagfis=12505" TargetMode="External"/><Relationship Id="rId487" Type="http://schemas.openxmlformats.org/officeDocument/2006/relationships/hyperlink" Target="http://memoria.bn.br/DocReader/DocReader.aspx?bib=886440&amp;Pesq=peixe&amp;pagfis=62709" TargetMode="External"/><Relationship Id="rId291" Type="http://schemas.openxmlformats.org/officeDocument/2006/relationships/hyperlink" Target="http://memoria.bn.br/DocReader/DocReader.aspx?bib=843709&amp;Pesq=peixe&amp;pagfis=10963" TargetMode="External"/><Relationship Id="rId305" Type="http://schemas.openxmlformats.org/officeDocument/2006/relationships/hyperlink" Target="http://memoria.bn.br/DocReader/DocReader.aspx?bib=098027_03&amp;Pesq=pesca&amp;pagfis=7140" TargetMode="External"/><Relationship Id="rId347" Type="http://schemas.openxmlformats.org/officeDocument/2006/relationships/hyperlink" Target="http://memoria.bn.br/DocReader/DocReader.aspx?bib=843709&amp;Pesq=peixe&amp;pagfis=6135" TargetMode="External"/><Relationship Id="rId512" Type="http://schemas.openxmlformats.org/officeDocument/2006/relationships/hyperlink" Target="http://memoria.bn.br/DocReader/DocReader.aspx?bib=895911&amp;pesq=pesca&amp;pasta=ano%20200&amp;hf=memoria.bn.br&amp;pagfis=1833" TargetMode="External"/><Relationship Id="rId44" Type="http://schemas.openxmlformats.org/officeDocument/2006/relationships/hyperlink" Target="http://memoria.bn.br/DocReader/DocReader.aspx?bib=887790&amp;Pesq=peixe&amp;pagfis=6750" TargetMode="External"/><Relationship Id="rId86" Type="http://schemas.openxmlformats.org/officeDocument/2006/relationships/hyperlink" Target="http://memoria.bn.br/DocReader/DocReader.aspx?bib=184883&amp;pesq=peixe&amp;pasta=ano%20191&amp;pagfis=124" TargetMode="External"/><Relationship Id="rId151" Type="http://schemas.openxmlformats.org/officeDocument/2006/relationships/hyperlink" Target="http://memoria.bn.br/DocReader/DocReader.aspx?bib=882755&amp;pesq=pesca&amp;pasta=ano%20191&amp;pagfis=119" TargetMode="External"/><Relationship Id="rId389" Type="http://schemas.openxmlformats.org/officeDocument/2006/relationships/hyperlink" Target="http://memoria.bn.br/DocReader/DocReader.aspx?bib=884634&amp;Pesq=pesca&amp;pagfis=1477" TargetMode="External"/><Relationship Id="rId554" Type="http://schemas.openxmlformats.org/officeDocument/2006/relationships/hyperlink" Target="http://memoria.bn.br/DocReader/DocReader.aspx?bib=891720&amp;Pesq=peixe&amp;pagfis=52207" TargetMode="External"/><Relationship Id="rId596" Type="http://schemas.openxmlformats.org/officeDocument/2006/relationships/comments" Target="../comments1.xml"/><Relationship Id="rId193" Type="http://schemas.openxmlformats.org/officeDocument/2006/relationships/hyperlink" Target="http://memoria.bn.br/DocReader/DocReader.aspx?bib=884120&amp;Pesq=pesca&amp;pagfis=19908" TargetMode="External"/><Relationship Id="rId207" Type="http://schemas.openxmlformats.org/officeDocument/2006/relationships/hyperlink" Target="http://memoria.bn.br/DocReader/DocReader.aspx?bib=098027_02&amp;Pesq=peixe&amp;pagfis=6522" TargetMode="External"/><Relationship Id="rId249" Type="http://schemas.openxmlformats.org/officeDocument/2006/relationships/hyperlink" Target="http://memoria.bn.br/DocReader/DocReader.aspx?bib=883123&amp;Pesq=pesca&amp;pagfis=1003" TargetMode="External"/><Relationship Id="rId414" Type="http://schemas.openxmlformats.org/officeDocument/2006/relationships/hyperlink" Target="http://memoria.bn.br/DocReader/DocReader.aspx?bib=884634&amp;Pesq=peixe&amp;pagfis=4791" TargetMode="External"/><Relationship Id="rId456" Type="http://schemas.openxmlformats.org/officeDocument/2006/relationships/hyperlink" Target="http://memoria.bn.br/DocReader/DocReader.aspx?bib=884677&amp;pesq=peixe&amp;pasta=ano%20200&amp;pagfis=5358" TargetMode="External"/><Relationship Id="rId498" Type="http://schemas.openxmlformats.org/officeDocument/2006/relationships/hyperlink" Target="http://memoria.bn.br/DocReader/DocReader.aspx?bib=886440&amp;Pesq=peixe&amp;pagfis=15416" TargetMode="External"/><Relationship Id="rId13" Type="http://schemas.openxmlformats.org/officeDocument/2006/relationships/hyperlink" Target="http://memoria.bn.br/DocReader/DocReader.aspx?bib=767050&amp;Pesq=pesca&amp;pagfis=898" TargetMode="External"/><Relationship Id="rId109" Type="http://schemas.openxmlformats.org/officeDocument/2006/relationships/hyperlink" Target="http://memoria.bn.br/DocReader/DocReader.aspx?bib=098027_01&amp;Pesq=peixe&amp;pagfis=246" TargetMode="External"/><Relationship Id="rId260" Type="http://schemas.openxmlformats.org/officeDocument/2006/relationships/hyperlink" Target="http://memoria.bn.br/DocReader/DocReader.aspx?bib=883123&amp;Pesq=peixe&amp;pagfis=4425" TargetMode="External"/><Relationship Id="rId316" Type="http://schemas.openxmlformats.org/officeDocument/2006/relationships/hyperlink" Target="http://memoria.bn.br/DocReader/DocReader.aspx?bib=098027_03&amp;Pesq=peixe&amp;pagfis=2444" TargetMode="External"/><Relationship Id="rId523" Type="http://schemas.openxmlformats.org/officeDocument/2006/relationships/hyperlink" Target="http://memoria.bn.br/DocReader/DocReader.aspx?bib=891720&amp;Pesq=pesca&amp;pagfis=4446" TargetMode="External"/><Relationship Id="rId55" Type="http://schemas.openxmlformats.org/officeDocument/2006/relationships/hyperlink" Target="http://memoria.bn.br/DocReader/DocReader.aspx?bib=893765&amp;pesq=peixe&amp;pasta=ano%20190&amp;hf=memoria.bn.br&amp;pagfis=558" TargetMode="External"/><Relationship Id="rId97" Type="http://schemas.openxmlformats.org/officeDocument/2006/relationships/hyperlink" Target="http://memoria.bn.br/DocReader/DocReader.aspx?bib=305766&amp;Pesq=peixe&amp;pagfis=1444" TargetMode="External"/><Relationship Id="rId120" Type="http://schemas.openxmlformats.org/officeDocument/2006/relationships/hyperlink" Target="http://memoria.bn.br/DocReader/DocReader.aspx?bib=217549&amp;Pesq=peixe&amp;pagfis=9800" TargetMode="External"/><Relationship Id="rId358" Type="http://schemas.openxmlformats.org/officeDocument/2006/relationships/hyperlink" Target="http://memoria.bn.br/DocReader/DocReader.aspx?bib=886408x&amp;pesq=peixe&amp;pasta=ano%20195&amp;pagfis=525" TargetMode="External"/><Relationship Id="rId565" Type="http://schemas.openxmlformats.org/officeDocument/2006/relationships/hyperlink" Target="http://memoria.bn.br/DocReader/DocReader.aspx?bib=891720&amp;Pesq=peixe&amp;pagfis=94438" TargetMode="External"/><Relationship Id="rId162" Type="http://schemas.openxmlformats.org/officeDocument/2006/relationships/hyperlink" Target="http://memoria.bn.br/DocReader/DocReader.aspx?bib=884120&amp;Pesq=pesca&amp;pagfis=1155" TargetMode="External"/><Relationship Id="rId218" Type="http://schemas.openxmlformats.org/officeDocument/2006/relationships/hyperlink" Target="http://memoria.bn.br/DocReader/DocReader.aspx?bib=098027_02&amp;Pesq=peixe&amp;pagfis=15227" TargetMode="External"/><Relationship Id="rId425" Type="http://schemas.openxmlformats.org/officeDocument/2006/relationships/hyperlink" Target="http://memoria.bn.br/DocReader/DocReader.aspx?bib=886440&amp;Pesq=pesca&amp;pagfis=26912" TargetMode="External"/><Relationship Id="rId467" Type="http://schemas.openxmlformats.org/officeDocument/2006/relationships/hyperlink" Target="http://memoria.bn.br/DocReader/DocReader.aspx?bib=886440&amp;Pesq=peixe&amp;pagfis=47720" TargetMode="External"/><Relationship Id="rId271" Type="http://schemas.openxmlformats.org/officeDocument/2006/relationships/hyperlink" Target="http://memoria.bn.br/DocReader/DocReader.aspx?bib=711497x&amp;Pesq=peixe&amp;pagfis=29447" TargetMode="External"/><Relationship Id="rId24" Type="http://schemas.openxmlformats.org/officeDocument/2006/relationships/hyperlink" Target="http://memoria.bn.br/DocReader/DocReader.aspx?bib=887790&amp;Pesq=pesca&amp;pagfis=654" TargetMode="External"/><Relationship Id="rId66" Type="http://schemas.openxmlformats.org/officeDocument/2006/relationships/hyperlink" Target="http://memoria.bn.br/DocReader/DocReader.aspx?bib=217549&amp;Pesq=peixe&amp;pagfis=8882" TargetMode="External"/><Relationship Id="rId131" Type="http://schemas.openxmlformats.org/officeDocument/2006/relationships/hyperlink" Target="http://memoria.bn.br/DocReader/DocReader.aspx?bib=217549&amp;Pesq=peixe&amp;pagfis=19980" TargetMode="External"/><Relationship Id="rId327" Type="http://schemas.openxmlformats.org/officeDocument/2006/relationships/hyperlink" Target="http://memoria.bn.br/DocReader/DocReader.aspx?bib=884294&amp;pesq=peixe&amp;pasta=ano%20194&amp;pagfis=1098" TargetMode="External"/><Relationship Id="rId369" Type="http://schemas.openxmlformats.org/officeDocument/2006/relationships/hyperlink" Target="http://memoria.bn.br/DocReader/DocReader.aspx?bib=071170&amp;pesq=peixe&amp;pasta=ano%20195&amp;pagfis=490" TargetMode="External"/><Relationship Id="rId534" Type="http://schemas.openxmlformats.org/officeDocument/2006/relationships/hyperlink" Target="http://memoria.bn.br/DocReader/DocReader.aspx?bib=886440&amp;Pesq=pesca&amp;pagfis=65096" TargetMode="External"/><Relationship Id="rId576" Type="http://schemas.openxmlformats.org/officeDocument/2006/relationships/hyperlink" Target="http://memoria.bn.br/DocReader/DocReader.aspx?bib=895911&amp;Pesq=pesca&amp;pagfis=2811" TargetMode="External"/><Relationship Id="rId173" Type="http://schemas.openxmlformats.org/officeDocument/2006/relationships/hyperlink" Target="http://memoria.bn.br/DocReader/DocReader.aspx?bib=884120&amp;Pesq=pesca&amp;pagfis=2933" TargetMode="External"/><Relationship Id="rId229" Type="http://schemas.openxmlformats.org/officeDocument/2006/relationships/hyperlink" Target="http://memoria.bn.br/DocReader/DocReader.aspx?bib=711497x&amp;Pesq=pesca&amp;pagfis=27401" TargetMode="External"/><Relationship Id="rId380" Type="http://schemas.openxmlformats.org/officeDocument/2006/relationships/hyperlink" Target="http://memoria.bn.br/DocReader/DocReader.aspx?bib=884677&amp;pesq=peixe&amp;pasta=ano%20196&amp;pagfis=2052" TargetMode="External"/><Relationship Id="rId436" Type="http://schemas.openxmlformats.org/officeDocument/2006/relationships/hyperlink" Target="http://memoria.bn.br/DocReader/DocReader.aspx?bib=895911&amp;pesq=peixe&amp;pasta=ano%20199&amp;pagfis=934" TargetMode="External"/><Relationship Id="rId240" Type="http://schemas.openxmlformats.org/officeDocument/2006/relationships/hyperlink" Target="http://memoria.bn.br/DocReader/DocReader.aspx?bib=711497x&amp;Pesq=peixe&amp;pagfis=23537" TargetMode="External"/><Relationship Id="rId478" Type="http://schemas.openxmlformats.org/officeDocument/2006/relationships/hyperlink" Target="http://memoria.bn.br/DocReader/DocReader.aspx?bib=886440&amp;Pesq=peixe&amp;pagfis=55506" TargetMode="External"/><Relationship Id="rId35" Type="http://schemas.openxmlformats.org/officeDocument/2006/relationships/hyperlink" Target="http://memoria.bn.br/DocReader/DocReader.aspx?bib=709603&amp;Pesq=peixe&amp;pagfis=5523" TargetMode="External"/><Relationship Id="rId77" Type="http://schemas.openxmlformats.org/officeDocument/2006/relationships/hyperlink" Target="http://memoria.bn.br/DocReader/DocReader.aspx?bib=893765&amp;pesq=pesca&amp;pasta=ano%20190&amp;pagfis=86" TargetMode="External"/><Relationship Id="rId100" Type="http://schemas.openxmlformats.org/officeDocument/2006/relationships/hyperlink" Target="http://memoria.bn.br/DocReader/DocReader.aspx?bib=711497x&amp;Pesq=peixe&amp;pagfis=13758" TargetMode="External"/><Relationship Id="rId282" Type="http://schemas.openxmlformats.org/officeDocument/2006/relationships/hyperlink" Target="http://memoria.bn.br/DocReader/DocReader.aspx?bib=843709&amp;Pesq=pesca&amp;pagfis=20035" TargetMode="External"/><Relationship Id="rId338" Type="http://schemas.openxmlformats.org/officeDocument/2006/relationships/hyperlink" Target="http://memoria.bn.br/DocReader/DocReader.aspx?bib=886440&amp;pesq=peixe&amp;pasta=ano%20194&amp;pagfis=4862" TargetMode="External"/><Relationship Id="rId503" Type="http://schemas.openxmlformats.org/officeDocument/2006/relationships/hyperlink" Target="http://memoria.bn.br/DocReader/DocReader.aspx?bib=886440&amp;Pesq=peixe&amp;pagfis=19042" TargetMode="External"/><Relationship Id="rId545" Type="http://schemas.openxmlformats.org/officeDocument/2006/relationships/hyperlink" Target="http://memoria.bn.br/DocReader/DocReader.aspx?bib=895911&amp;pesq=peixe&amp;pasta=ano%20201&amp;pagfis=2525" TargetMode="External"/><Relationship Id="rId587" Type="http://schemas.openxmlformats.org/officeDocument/2006/relationships/hyperlink" Target="http://memoria.bn.br/DocReader/DocReader.aspx?bib=891720&amp;Pesq=pesca&amp;pagfis=86277" TargetMode="External"/><Relationship Id="rId8" Type="http://schemas.openxmlformats.org/officeDocument/2006/relationships/hyperlink" Target="http://memoria.bn.br/DocReader/DocReader.aspx?bib=767158&amp;pesq=pesca&amp;pasta=ano%20185&amp;pagfis=127" TargetMode="External"/><Relationship Id="rId142" Type="http://schemas.openxmlformats.org/officeDocument/2006/relationships/hyperlink" Target="http://memoria.bn.br/DocReader/DocReader.aspx?bib=217549&amp;Pesq=pesca&amp;pagfis=18575" TargetMode="External"/><Relationship Id="rId184" Type="http://schemas.openxmlformats.org/officeDocument/2006/relationships/hyperlink" Target="http://memoria.bn.br/DocReader/DocReader.aspx?bib=884120&amp;Pesq=pesca&amp;pagfis=11553" TargetMode="External"/><Relationship Id="rId391" Type="http://schemas.openxmlformats.org/officeDocument/2006/relationships/hyperlink" Target="http://memoria.bn.br/DocReader/DocReader.aspx?bib=884634&amp;Pesq=pesca&amp;pagfis=2231" TargetMode="External"/><Relationship Id="rId405" Type="http://schemas.openxmlformats.org/officeDocument/2006/relationships/hyperlink" Target="http://memoria.bn.br/DocReader/DocReader.aspx?bib=886440&amp;Pesq=peixe&amp;pagfis=13088" TargetMode="External"/><Relationship Id="rId447" Type="http://schemas.openxmlformats.org/officeDocument/2006/relationships/hyperlink" Target="http://memoria.bn.br/DocReader/DocReader.aspx?bib=886084&amp;pesq=pesca&amp;pasta=ano%20199&amp;hf=memoria.bn.br&amp;pagfis=2" TargetMode="External"/><Relationship Id="rId251" Type="http://schemas.openxmlformats.org/officeDocument/2006/relationships/hyperlink" Target="http://memoria.bn.br/DocReader/DocReader.aspx?bib=883123&amp;Pesq=pesca&amp;pagfis=1021" TargetMode="External"/><Relationship Id="rId489" Type="http://schemas.openxmlformats.org/officeDocument/2006/relationships/hyperlink" Target="http://memoria.bn.br/DocReader/DocReader.aspx?bib=886440&amp;Pesq=peixe&amp;pagfis=63979" TargetMode="External"/><Relationship Id="rId46" Type="http://schemas.openxmlformats.org/officeDocument/2006/relationships/hyperlink" Target="http://memoria.bn.br/DocReader/DocReader.aspx?bib=711497x&amp;Pesq=pesca&amp;pagfis=8166" TargetMode="External"/><Relationship Id="rId293" Type="http://schemas.openxmlformats.org/officeDocument/2006/relationships/hyperlink" Target="http://memoria.bn.br/DocReader/DocReader.aspx?bib=843709&amp;Pesq=peixe&amp;pagfis=16918" TargetMode="External"/><Relationship Id="rId307" Type="http://schemas.openxmlformats.org/officeDocument/2006/relationships/hyperlink" Target="http://memoria.bn.br/DocReader/DocReader.aspx?bib=098027_03&amp;Pesq=pesca&amp;pagfis=7856" TargetMode="External"/><Relationship Id="rId349" Type="http://schemas.openxmlformats.org/officeDocument/2006/relationships/hyperlink" Target="http://memoria.bn.br/DocReader/DocReader.aspx?bib=843709&amp;Pesq=peixe&amp;pagfis=21441" TargetMode="External"/><Relationship Id="rId514" Type="http://schemas.openxmlformats.org/officeDocument/2006/relationships/hyperlink" Target="http://memoria.bn.br/DocReader/DocReader.aspx?bib=891720&amp;Pesq=pesca&amp;pagfis=36997" TargetMode="External"/><Relationship Id="rId556" Type="http://schemas.openxmlformats.org/officeDocument/2006/relationships/hyperlink" Target="http://memoria.bn.br/DocReader/DocReader.aspx?bib=891720&amp;Pesq=peixe&amp;pagfis=68319" TargetMode="External"/><Relationship Id="rId88" Type="http://schemas.openxmlformats.org/officeDocument/2006/relationships/hyperlink" Target="http://memoria.bn.br/DocReader/DocReader.aspx?bib=194875&amp;pesq=peixe&amp;pasta=ano%20191&amp;pagfis=171" TargetMode="External"/><Relationship Id="rId111" Type="http://schemas.openxmlformats.org/officeDocument/2006/relationships/hyperlink" Target="http://memoria.bn.br/DocReader/DocReader.aspx?bib=098027_01&amp;Pesq=peixe&amp;pagfis=1365" TargetMode="External"/><Relationship Id="rId153" Type="http://schemas.openxmlformats.org/officeDocument/2006/relationships/hyperlink" Target="http://memoria.bn.br/DocReader/DocReader.aspx?bib=886424&amp;pesq=pesca&amp;pasta=ano%20191&amp;pagfis=177" TargetMode="External"/><Relationship Id="rId195" Type="http://schemas.openxmlformats.org/officeDocument/2006/relationships/hyperlink" Target="http://memoria.bn.br/DocReader/DocReader.aspx?bib=884120&amp;Pesq=pesca&amp;pagfis=19965" TargetMode="External"/><Relationship Id="rId209" Type="http://schemas.openxmlformats.org/officeDocument/2006/relationships/hyperlink" Target="http://memoria.bn.br/DocReader/DocReader.aspx?bib=098027_02&amp;Pesq=peixe&amp;pagfis=8233" TargetMode="External"/><Relationship Id="rId360" Type="http://schemas.openxmlformats.org/officeDocument/2006/relationships/hyperlink" Target="http://memoria.bn.br/DocReader/DocReader.aspx?bib=307041&amp;pesq=peixe&amp;pasta=ano%20195&amp;pagfis=2103" TargetMode="External"/><Relationship Id="rId416" Type="http://schemas.openxmlformats.org/officeDocument/2006/relationships/hyperlink" Target="http://memoria.bn.br/DocReader/DocReader.aspx?bib=886440&amp;pesq=pesca&amp;pasta=ano%20198&amp;hf=memoria.bn.br&amp;pagfis=14431" TargetMode="External"/><Relationship Id="rId220" Type="http://schemas.openxmlformats.org/officeDocument/2006/relationships/hyperlink" Target="http://memoria.bn.br/DocReader/DocReader.aspx?bib=711497x&amp;Pesq=pesca&amp;pagfis=14726" TargetMode="External"/><Relationship Id="rId458" Type="http://schemas.openxmlformats.org/officeDocument/2006/relationships/hyperlink" Target="http://memoria.bn.br/DocReader/DocReader.aspx?bib=891720&amp;Pesq=peixe&amp;pagfis=3322" TargetMode="External"/><Relationship Id="rId15" Type="http://schemas.openxmlformats.org/officeDocument/2006/relationships/hyperlink" Target="http://memoria.bn.br/DocReader/DocReader.aspx?bib=709581&amp;Pesq=peixe&amp;pagfis=3696" TargetMode="External"/><Relationship Id="rId57" Type="http://schemas.openxmlformats.org/officeDocument/2006/relationships/hyperlink" Target="http://memoria.bn.br/DocReader/DocReader.aspx?bib=711497x&amp;Pesq=peixe&amp;pagfis=12941" TargetMode="External"/><Relationship Id="rId262" Type="http://schemas.openxmlformats.org/officeDocument/2006/relationships/hyperlink" Target="http://memoria.bn.br/DocReader/DocReader.aspx?bib=883123&amp;Pesq=peixe&amp;pagfis=7046" TargetMode="External"/><Relationship Id="rId318" Type="http://schemas.openxmlformats.org/officeDocument/2006/relationships/hyperlink" Target="http://memoria.bn.br/DocReader/DocReader.aspx?bib=098027_03&amp;Pesq=peixe&amp;pagfis=5592" TargetMode="External"/><Relationship Id="rId525" Type="http://schemas.openxmlformats.org/officeDocument/2006/relationships/hyperlink" Target="http://memoria.bn.br/DocReader/DocReader.aspx?bib=891720&amp;Pesq=pesca&amp;pagfis=8553" TargetMode="External"/><Relationship Id="rId567" Type="http://schemas.openxmlformats.org/officeDocument/2006/relationships/hyperlink" Target="http://memoria.bn.br/DocReader/DocReader.aspx?bib=891720&amp;Pesq=peixe&amp;pagfis=98490" TargetMode="External"/><Relationship Id="rId99" Type="http://schemas.openxmlformats.org/officeDocument/2006/relationships/hyperlink" Target="http://memoria.bn.br/DocReader/DocReader.aspx?bib=711497x&amp;Pesq=peixe&amp;pagfis=13742" TargetMode="External"/><Relationship Id="rId122" Type="http://schemas.openxmlformats.org/officeDocument/2006/relationships/hyperlink" Target="http://memoria.bn.br/DocReader/DocReader.aspx?bib=217549&amp;Pesq=peixe&amp;pagfis=10562" TargetMode="External"/><Relationship Id="rId164" Type="http://schemas.openxmlformats.org/officeDocument/2006/relationships/hyperlink" Target="http://memoria.bn.br/DocReader/DocReader.aspx?bib=884120&amp;Pesq=pesca&amp;pagfis=1171" TargetMode="External"/><Relationship Id="rId371" Type="http://schemas.openxmlformats.org/officeDocument/2006/relationships/hyperlink" Target="http://memoria.bn.br/DocReader/DocReader.aspx?bib=884677&amp;Pesq=peixe&amp;pagfis=1917" TargetMode="External"/><Relationship Id="rId427" Type="http://schemas.openxmlformats.org/officeDocument/2006/relationships/hyperlink" Target="http://memoria.bn.br/DocReader/DocReader.aspx?bib=884677&amp;pesq=pesca&amp;pasta=ano%20198&amp;hf=memoria.bn.br&amp;pagfis=2730" TargetMode="External"/><Relationship Id="rId469" Type="http://schemas.openxmlformats.org/officeDocument/2006/relationships/hyperlink" Target="http://memoria.bn.br/DocReader/DocReader.aspx?bib=886440&amp;Pesq=peixe&amp;pagfis=49186" TargetMode="External"/><Relationship Id="rId26" Type="http://schemas.openxmlformats.org/officeDocument/2006/relationships/hyperlink" Target="http://memoria.bn.br/DocReader/DocReader.aspx?bib=887790&amp;Pesq=pesca&amp;pagfis=3040" TargetMode="External"/><Relationship Id="rId231" Type="http://schemas.openxmlformats.org/officeDocument/2006/relationships/hyperlink" Target="http://memoria.bn.br/DocReader/DocReader.aspx?bib=711497x&amp;Pesq=peixe&amp;pagfis=15412" TargetMode="External"/><Relationship Id="rId273" Type="http://schemas.openxmlformats.org/officeDocument/2006/relationships/hyperlink" Target="http://memoria.bn.br/DocReader/DocReader.aspx?bib=711497x&amp;Pesq=peixe&amp;pagfis=31017" TargetMode="External"/><Relationship Id="rId329" Type="http://schemas.openxmlformats.org/officeDocument/2006/relationships/hyperlink" Target="http://memoria.bn.br/DocReader/DocReader.aspx?bib=884693&amp;Pesq=pesca&amp;pagfis=1534" TargetMode="External"/><Relationship Id="rId480" Type="http://schemas.openxmlformats.org/officeDocument/2006/relationships/hyperlink" Target="http://memoria.bn.br/DocReader/DocReader.aspx?bib=886440&amp;Pesq=peixe&amp;pagfis=58018" TargetMode="External"/><Relationship Id="rId536" Type="http://schemas.openxmlformats.org/officeDocument/2006/relationships/hyperlink" Target="http://memoria.bn.br/DocReader/DocReader.aspx?bib=886440&amp;Pesq=pesca&amp;pagfis=17849" TargetMode="External"/><Relationship Id="rId68" Type="http://schemas.openxmlformats.org/officeDocument/2006/relationships/hyperlink" Target="http://memoria.bn.br/DocReader/DocReader.aspx?bib=217549&amp;pesq=pesca&amp;pasta=ano%20190&amp;pagfis=403" TargetMode="External"/><Relationship Id="rId133" Type="http://schemas.openxmlformats.org/officeDocument/2006/relationships/hyperlink" Target="http://memoria.bn.br/DocReader/DocReader.aspx?bib=217549&amp;Pesq=peixe&amp;pagfis=18963" TargetMode="External"/><Relationship Id="rId175" Type="http://schemas.openxmlformats.org/officeDocument/2006/relationships/hyperlink" Target="http://memoria.bn.br/DocReader/DocReader.aspx?bib=886335&amp;pesq=peixe&amp;pasta=ano%20192&amp;pagfis=2" TargetMode="External"/><Relationship Id="rId340" Type="http://schemas.openxmlformats.org/officeDocument/2006/relationships/hyperlink" Target="http://memoria.bn.br/DocReader/DocReader.aspx?bib=843709&amp;Pesq=pesca&amp;pagfis=5487" TargetMode="External"/><Relationship Id="rId578" Type="http://schemas.openxmlformats.org/officeDocument/2006/relationships/hyperlink" Target="http://memoria.bn.br/DocReader/DocReader.aspx?bib=891720&amp;Pesq=pesca&amp;pagfis=12657" TargetMode="External"/><Relationship Id="rId200" Type="http://schemas.openxmlformats.org/officeDocument/2006/relationships/hyperlink" Target="http://memoria.bn.br/DocReader/DocReader.aspx?bib=098027_02&amp;Pesq=peixe&amp;pagfis=3845" TargetMode="External"/><Relationship Id="rId382" Type="http://schemas.openxmlformats.org/officeDocument/2006/relationships/hyperlink" Target="http://memoria.bn.br/DocReader/DocReader.aspx?bib=884634&amp;Pesq=pesca&amp;pagfis=606" TargetMode="External"/><Relationship Id="rId438" Type="http://schemas.openxmlformats.org/officeDocument/2006/relationships/hyperlink" Target="http://memoria.bn.br/DocReader/DocReader.aspx?bib=895911&amp;pesq=pesca&amp;pasta=ano%20199&amp;hf=memoria.bn.br&amp;pagfis=1087" TargetMode="External"/><Relationship Id="rId242" Type="http://schemas.openxmlformats.org/officeDocument/2006/relationships/hyperlink" Target="http://memoria.bn.br/DocReader/DocReader.aspx?bib=711497x&amp;Pesq=peixe&amp;pagfis=26289" TargetMode="External"/><Relationship Id="rId284" Type="http://schemas.openxmlformats.org/officeDocument/2006/relationships/hyperlink" Target="http://memoria.bn.br/DocReader/DocReader.aspx?bib=843709&amp;Pesq=peixe&amp;pagfis=511" TargetMode="External"/><Relationship Id="rId491" Type="http://schemas.openxmlformats.org/officeDocument/2006/relationships/hyperlink" Target="http://memoria.bn.br/DocReader/DocReader.aspx?bib=886440&amp;Pesq=peixe&amp;pagfis=61968" TargetMode="External"/><Relationship Id="rId505" Type="http://schemas.openxmlformats.org/officeDocument/2006/relationships/hyperlink" Target="http://memoria.bn.br/DocReader/DocReader.aspx?bib=886440&amp;Pesq=peixe&amp;pagfis=20037" TargetMode="External"/><Relationship Id="rId37" Type="http://schemas.openxmlformats.org/officeDocument/2006/relationships/hyperlink" Target="http://memoria.bn.br/DocReader/DocReader.aspx?bib=709603&amp;Pesq=peixe&amp;pagfis=6379" TargetMode="External"/><Relationship Id="rId79" Type="http://schemas.openxmlformats.org/officeDocument/2006/relationships/hyperlink" Target="http://memoria.bn.br/DocReader/DocReader.aspx?bib=886173&amp;Pesq=pesca&amp;pagfis=266" TargetMode="External"/><Relationship Id="rId102" Type="http://schemas.openxmlformats.org/officeDocument/2006/relationships/hyperlink" Target="http://memoria.bn.br/DocReader/DocReader.aspx?bib=711497x&amp;Pesq=peixe&amp;pagfis=13770" TargetMode="External"/><Relationship Id="rId144" Type="http://schemas.openxmlformats.org/officeDocument/2006/relationships/hyperlink" Target="http://memoria.bn.br/DocReader/DocReader.aspx?bib=217549&amp;Pesq=pesca&amp;pagfis=20414" TargetMode="External"/><Relationship Id="rId547" Type="http://schemas.openxmlformats.org/officeDocument/2006/relationships/hyperlink" Target="http://memoria.bn.br/DocReader/DocReader.aspx?bib=895911&amp;pesq=peixe&amp;pasta=ano%20201&amp;pagfis=2811" TargetMode="External"/><Relationship Id="rId589" Type="http://schemas.openxmlformats.org/officeDocument/2006/relationships/hyperlink" Target="http://memoria.bn.br/DocReader/DocReader.aspx?bib=891720&amp;Pesq=pesca&amp;pagfis=89134" TargetMode="External"/><Relationship Id="rId90" Type="http://schemas.openxmlformats.org/officeDocument/2006/relationships/hyperlink" Target="http://memoria.bn.br/DocReader/DocReader.aspx?bib=720518&amp;pesq=peixe&amp;pasta=ano%20191&amp;pagfis=1057" TargetMode="External"/><Relationship Id="rId186" Type="http://schemas.openxmlformats.org/officeDocument/2006/relationships/hyperlink" Target="http://memoria.bn.br/DocReader/DocReader.aspx?bib=884120&amp;Pesq=pesca&amp;pagfis=15951" TargetMode="External"/><Relationship Id="rId351" Type="http://schemas.openxmlformats.org/officeDocument/2006/relationships/hyperlink" Target="http://memoria.bn.br/DocReader/DocReader.aspx?bib=843709&amp;Pesq=peixe&amp;pagfis=21968" TargetMode="External"/><Relationship Id="rId393" Type="http://schemas.openxmlformats.org/officeDocument/2006/relationships/hyperlink" Target="http://memoria.bn.br/DocReader/DocReader.aspx?bib=884634&amp;Pesq=peixe&amp;pagfis=2588" TargetMode="External"/><Relationship Id="rId407" Type="http://schemas.openxmlformats.org/officeDocument/2006/relationships/hyperlink" Target="http://memoria.bn.br/DocReader/DocReader.aspx?bib=886440&amp;Pesq=pesca&amp;pagfis=13413" TargetMode="External"/><Relationship Id="rId449" Type="http://schemas.openxmlformats.org/officeDocument/2006/relationships/hyperlink" Target="http://memoria.bn.br/DocReader/DocReader.aspx?bib=884677&amp;Pesq=peixe&amp;pagfis=5358" TargetMode="External"/><Relationship Id="rId211" Type="http://schemas.openxmlformats.org/officeDocument/2006/relationships/hyperlink" Target="http://memoria.bn.br/DocReader/DocReader.aspx?bib=098027_02&amp;Pesq=peixe&amp;pagfis=10712" TargetMode="External"/><Relationship Id="rId253" Type="http://schemas.openxmlformats.org/officeDocument/2006/relationships/hyperlink" Target="http://memoria.bn.br/DocReader/DocReader.aspx?bib=883123&amp;Pesq=pesca&amp;pagfis=8137" TargetMode="External"/><Relationship Id="rId295" Type="http://schemas.openxmlformats.org/officeDocument/2006/relationships/hyperlink" Target="http://memoria.bn.br/DocReader/DocReader.aspx?bib=843709&amp;Pesq=peixe&amp;pagfis=17576" TargetMode="External"/><Relationship Id="rId309" Type="http://schemas.openxmlformats.org/officeDocument/2006/relationships/hyperlink" Target="http://memoria.bn.br/DocReader/DocReader.aspx?bib=098027_03&amp;Pesq=pesca&amp;pagfis=11476" TargetMode="External"/><Relationship Id="rId460" Type="http://schemas.openxmlformats.org/officeDocument/2006/relationships/hyperlink" Target="http://memoria.bn.br/DocReader/DocReader.aspx?bib=891720&amp;Pesq=peixe&amp;pagfis=693" TargetMode="External"/><Relationship Id="rId516" Type="http://schemas.openxmlformats.org/officeDocument/2006/relationships/hyperlink" Target="http://memoria.bn.br/DocReader/DocReader.aspx?bib=891720&amp;Pesq=pesca&amp;pagfis=38952" TargetMode="External"/><Relationship Id="rId48" Type="http://schemas.openxmlformats.org/officeDocument/2006/relationships/hyperlink" Target="http://memoria.bn.br/DocReader/DocReader.aspx?bib=884774&amp;Pesq=peixe&amp;pagfis=3556" TargetMode="External"/><Relationship Id="rId113" Type="http://schemas.openxmlformats.org/officeDocument/2006/relationships/hyperlink" Target="http://memoria.bn.br/DocReader/DocReader.aspx?bib=098027_01&amp;Pesq=peixe&amp;pagfis=2957" TargetMode="External"/><Relationship Id="rId320" Type="http://schemas.openxmlformats.org/officeDocument/2006/relationships/hyperlink" Target="http://memoria.bn.br/DocReader/DocReader.aspx?bib=098027_03&amp;Pesq=peixe&amp;pagfis=6608" TargetMode="External"/><Relationship Id="rId558" Type="http://schemas.openxmlformats.org/officeDocument/2006/relationships/hyperlink" Target="http://memoria.bn.br/DocReader/DocReader.aspx?bib=891720&amp;Pesq=peixe&amp;pagfis=68678" TargetMode="External"/><Relationship Id="rId155" Type="http://schemas.openxmlformats.org/officeDocument/2006/relationships/hyperlink" Target="http://memoria.bn.br/DocReader/DocReader.aspx?bib=884120&amp;pesq=pesca&amp;pagfis=100" TargetMode="External"/><Relationship Id="rId197" Type="http://schemas.openxmlformats.org/officeDocument/2006/relationships/hyperlink" Target="http://memoria.bn.br/DocReader/DocReader.aspx?bib=889601&amp;pesq=peixe&amp;pasta=ano%20192&amp;pagfis=13" TargetMode="External"/><Relationship Id="rId362" Type="http://schemas.openxmlformats.org/officeDocument/2006/relationships/hyperlink" Target="http://memoria.bn.br/DocReader/DocReader.aspx?bib=307041&amp;Pesq=peixe&amp;pagfis=2130" TargetMode="External"/><Relationship Id="rId418" Type="http://schemas.openxmlformats.org/officeDocument/2006/relationships/hyperlink" Target="http://memoria.bn.br/DocReader/DocReader.aspx?bib=886440&amp;pesq=pesca&amp;pasta=ano%20198&amp;hf=memoria.bn.br&amp;pagfis=14691" TargetMode="External"/><Relationship Id="rId222" Type="http://schemas.openxmlformats.org/officeDocument/2006/relationships/hyperlink" Target="http://memoria.bn.br/DocReader/DocReader.aspx?bib=711497x&amp;Pesq=pesca&amp;pagfis=15375" TargetMode="External"/><Relationship Id="rId264" Type="http://schemas.openxmlformats.org/officeDocument/2006/relationships/hyperlink" Target="http://memoria.bn.br/DocReader/DocReader.aspx?bib=883123&amp;Pesq=peixe&amp;pagfis=8862" TargetMode="External"/><Relationship Id="rId471" Type="http://schemas.openxmlformats.org/officeDocument/2006/relationships/hyperlink" Target="http://memoria.bn.br/DocReader/DocReader.aspx?bib=886440&amp;Pesq=peixe&amp;pagfis=53087" TargetMode="External"/><Relationship Id="rId17" Type="http://schemas.openxmlformats.org/officeDocument/2006/relationships/hyperlink" Target="http://memoria.bn.br/DocReader/DocReader.aspx?bib=767050&amp;Pesq=peixe&amp;pagfis=1793" TargetMode="External"/><Relationship Id="rId59" Type="http://schemas.openxmlformats.org/officeDocument/2006/relationships/hyperlink" Target="http://memoria.bn.br/DocReader/DocReader.aspx?bib=711497x&amp;Pesq=peixe&amp;pagfis=12957" TargetMode="External"/><Relationship Id="rId124" Type="http://schemas.openxmlformats.org/officeDocument/2006/relationships/hyperlink" Target="http://memoria.bn.br/DocReader/DocReader.aspx?bib=217549&amp;Pesq=peixe&amp;pagfis=13567" TargetMode="External"/><Relationship Id="rId527" Type="http://schemas.openxmlformats.org/officeDocument/2006/relationships/hyperlink" Target="http://memoria.bn.br/DocReader/DocReader.aspx?bib=886440&amp;Pesq=pesca&amp;pagfis=48666" TargetMode="External"/><Relationship Id="rId569" Type="http://schemas.openxmlformats.org/officeDocument/2006/relationships/hyperlink" Target="http://memoria.bn.br/DocReader/DocReader.aspx?bib=892920&amp;pesq=pesca&amp;pasta=ano%20201&amp;hf=memoria.bn.br&amp;pagfis=7" TargetMode="External"/><Relationship Id="rId70" Type="http://schemas.openxmlformats.org/officeDocument/2006/relationships/hyperlink" Target="http://memoria.bn.br/DocReader/DocReader.aspx?bib=217549&amp;Pesq=pesca&amp;pagfis=4057" TargetMode="External"/><Relationship Id="rId166" Type="http://schemas.openxmlformats.org/officeDocument/2006/relationships/hyperlink" Target="http://memoria.bn.br/DocReader/DocReader.aspx?bib=884120&amp;Pesq=pesca&amp;pagfis=1191" TargetMode="External"/><Relationship Id="rId331" Type="http://schemas.openxmlformats.org/officeDocument/2006/relationships/hyperlink" Target="http://memoria.bn.br/DocReader/DocReader.aspx?bib=884693&amp;Pesq=peixe&amp;pagfis=1553" TargetMode="External"/><Relationship Id="rId373" Type="http://schemas.openxmlformats.org/officeDocument/2006/relationships/hyperlink" Target="http://memoria.bn.br/DocReader/DocReader.aspx?bib=884677&amp;Pesq=peixe&amp;pagfis=1928" TargetMode="External"/><Relationship Id="rId429" Type="http://schemas.openxmlformats.org/officeDocument/2006/relationships/hyperlink" Target="http://memoria.bn.br/DocReader/DocReader.aspx?bib=886440&amp;pesq=peixe&amp;pasta=ano%20198&amp;pagfis=23056" TargetMode="External"/><Relationship Id="rId580" Type="http://schemas.openxmlformats.org/officeDocument/2006/relationships/hyperlink" Target="http://memoria.bn.br/DocReader/DocReader.aspx?bib=891720&amp;Pesq=pesca&amp;pagfis=51841" TargetMode="External"/><Relationship Id="rId1" Type="http://schemas.openxmlformats.org/officeDocument/2006/relationships/hyperlink" Target="http://memoria.bn.br/DocReader/DocReader.aspx?bib=759449&amp;Pesq=pesca&amp;pagfis=135" TargetMode="External"/><Relationship Id="rId233" Type="http://schemas.openxmlformats.org/officeDocument/2006/relationships/hyperlink" Target="http://memoria.bn.br/DocReader/DocReader.aspx?bib=711497x&amp;Pesq=peixe&amp;pagfis=18261" TargetMode="External"/><Relationship Id="rId440" Type="http://schemas.openxmlformats.org/officeDocument/2006/relationships/hyperlink" Target="http://memoria.bn.br/DocReader/DocReader.aspx?bib=886440&amp;Pesq=peixe&amp;pagfis=28459" TargetMode="External"/><Relationship Id="rId28" Type="http://schemas.openxmlformats.org/officeDocument/2006/relationships/hyperlink" Target="http://memoria.bn.br/DocReader/DocReader.aspx?bib=709581&amp;Pesq=pesca&amp;pagfis=7308" TargetMode="External"/><Relationship Id="rId275" Type="http://schemas.openxmlformats.org/officeDocument/2006/relationships/hyperlink" Target="http://memoria.bn.br/DocReader/DocReader.aspx?bib=843709&amp;pesq=pesca&amp;pasta=ano%20193&amp;pagfis=203" TargetMode="External"/><Relationship Id="rId300" Type="http://schemas.openxmlformats.org/officeDocument/2006/relationships/hyperlink" Target="http://memoria.bn.br/DocReader/DocReader.aspx?bib=884120&amp;Pesq=pesca&amp;pagfis=23369" TargetMode="External"/><Relationship Id="rId482" Type="http://schemas.openxmlformats.org/officeDocument/2006/relationships/hyperlink" Target="http://memoria.bn.br/DocReader/DocReader.aspx?bib=886440&amp;Pesq=peixe&amp;pagfis=59382" TargetMode="External"/><Relationship Id="rId538" Type="http://schemas.openxmlformats.org/officeDocument/2006/relationships/hyperlink" Target="http://memoria.bn.br/DocReader/DocReader.aspx?bib=886440&amp;Pesq=pesca&amp;pagfis=18118" TargetMode="External"/><Relationship Id="rId81" Type="http://schemas.openxmlformats.org/officeDocument/2006/relationships/hyperlink" Target="http://memoria.bn.br/DocReader/DocReader.aspx?bib=889253&amp;pesq=peixe&amp;pasta=ano%20191&amp;pagfis=4" TargetMode="External"/><Relationship Id="rId135" Type="http://schemas.openxmlformats.org/officeDocument/2006/relationships/hyperlink" Target="http://memoria.bn.br/DocReader/DocReader.aspx?bib=217549&amp;Pesq=pesca&amp;pagfis=10733" TargetMode="External"/><Relationship Id="rId177" Type="http://schemas.openxmlformats.org/officeDocument/2006/relationships/hyperlink" Target="http://memoria.bn.br/DocReader/DocReader.aspx?bib=098027_02&amp;Pesq=peixe&amp;pagfis=1010" TargetMode="External"/><Relationship Id="rId342" Type="http://schemas.openxmlformats.org/officeDocument/2006/relationships/hyperlink" Target="http://memoria.bn.br/DocReader/DocReader.aspx?bib=843709&amp;Pesq=pesca&amp;pagfis=22087" TargetMode="External"/><Relationship Id="rId384" Type="http://schemas.openxmlformats.org/officeDocument/2006/relationships/hyperlink" Target="http://memoria.bn.br/DocReader/DocReader.aspx?bib=884634&amp;Pesq=peixe&amp;pagfis=744" TargetMode="External"/><Relationship Id="rId591" Type="http://schemas.openxmlformats.org/officeDocument/2006/relationships/hyperlink" Target="http://memoria.bn.br/DocReader/DocReader.aspx?bib=891720&amp;Pesq=pesca&amp;pagfis=102854" TargetMode="External"/><Relationship Id="rId202" Type="http://schemas.openxmlformats.org/officeDocument/2006/relationships/hyperlink" Target="http://memoria.bn.br/DocReader/DocReader.aspx?bib=098027_02&amp;Pesq=peixe&amp;pagfis=5037" TargetMode="External"/><Relationship Id="rId244" Type="http://schemas.openxmlformats.org/officeDocument/2006/relationships/hyperlink" Target="http://memoria.bn.br/DocReader/DocReader.aspx?bib=711497x&amp;Pesq=peixe&amp;pagfis=27905" TargetMode="External"/><Relationship Id="rId39" Type="http://schemas.openxmlformats.org/officeDocument/2006/relationships/hyperlink" Target="http://memoria.bn.br/DocReader/DocReader.aspx?bib=709603&amp;Pesq=peixe&amp;pagfis=6997" TargetMode="External"/><Relationship Id="rId286" Type="http://schemas.openxmlformats.org/officeDocument/2006/relationships/hyperlink" Target="http://memoria.bn.br/DocReader/DocReader.aspx?bib=843709&amp;Pesq=peixe&amp;pagfis=8718" TargetMode="External"/><Relationship Id="rId451" Type="http://schemas.openxmlformats.org/officeDocument/2006/relationships/hyperlink" Target="http://memoria.bn.br/DocReader/DocReader.aspx?bib=891720&amp;pesq=peixe&amp;pasta=ano%20200&amp;pagfis=36997" TargetMode="External"/><Relationship Id="rId493" Type="http://schemas.openxmlformats.org/officeDocument/2006/relationships/hyperlink" Target="http://memoria.bn.br/DocReader/DocReader.aspx?bib=886440&amp;Pesq=peixe&amp;pagfis=65669" TargetMode="External"/><Relationship Id="rId507" Type="http://schemas.openxmlformats.org/officeDocument/2006/relationships/hyperlink" Target="http://memoria.bn.br/DocReader/DocReader.aspx?bib=886440&amp;Pesq=peixe&amp;pagfis=21300" TargetMode="External"/><Relationship Id="rId549" Type="http://schemas.openxmlformats.org/officeDocument/2006/relationships/hyperlink" Target="http://memoria.bn.br/DocReader/DocReader.aspx?bib=891720&amp;Pesq=peixe&amp;pagfis=48583" TargetMode="External"/><Relationship Id="rId50" Type="http://schemas.openxmlformats.org/officeDocument/2006/relationships/hyperlink" Target="http://memoria.bn.br/DocReader/DocReader.aspx?bib=711497x&amp;Pesq=peixe&amp;pagfis=4118" TargetMode="External"/><Relationship Id="rId104" Type="http://schemas.openxmlformats.org/officeDocument/2006/relationships/hyperlink" Target="http://memoria.bn.br/DocReader/DocReader.aspx?bib=711497x&amp;Pesq=peixe&amp;pagfis=13990" TargetMode="External"/><Relationship Id="rId146" Type="http://schemas.openxmlformats.org/officeDocument/2006/relationships/hyperlink" Target="http://memoria.bn.br/DocReader/DocReader.aspx?bib=711497x&amp;Pesq=pesca&amp;pagfis=14505" TargetMode="External"/><Relationship Id="rId188" Type="http://schemas.openxmlformats.org/officeDocument/2006/relationships/hyperlink" Target="http://memoria.bn.br/DocReader/DocReader.aspx?bib=884120&amp;Pesq=pesca&amp;pagfis=17167" TargetMode="External"/><Relationship Id="rId311" Type="http://schemas.openxmlformats.org/officeDocument/2006/relationships/hyperlink" Target="http://memoria.bn.br/DocReader/DocReader.aspx?bib=098027_03&amp;Pesq=pesca&amp;pagfis=12855" TargetMode="External"/><Relationship Id="rId353" Type="http://schemas.openxmlformats.org/officeDocument/2006/relationships/hyperlink" Target="http://memoria.bn.br/DocReader/DocReader.aspx?bib=843709&amp;Pesq=peixe&amp;pagfis=22017" TargetMode="External"/><Relationship Id="rId395" Type="http://schemas.openxmlformats.org/officeDocument/2006/relationships/hyperlink" Target="http://memoria.bn.br/DocReader/DocReader.aspx?bib=886440&amp;pesq=peixe&amp;pasta=ano%20196&amp;pagfis=10161" TargetMode="External"/><Relationship Id="rId409" Type="http://schemas.openxmlformats.org/officeDocument/2006/relationships/hyperlink" Target="http://memoria.bn.br/DocReader/DocReader.aspx?bib=884677&amp;pesq=pesca&amp;pasta=ano%20197&amp;hf=memoria.bn.br&amp;pagfis=2200" TargetMode="External"/><Relationship Id="rId560" Type="http://schemas.openxmlformats.org/officeDocument/2006/relationships/hyperlink" Target="http://memoria.bn.br/DocReader/DocReader.aspx?bib=891720&amp;Pesq=peixe&amp;pagfis=81401" TargetMode="External"/><Relationship Id="rId92" Type="http://schemas.openxmlformats.org/officeDocument/2006/relationships/hyperlink" Target="http://memoria.bn.br/DocReader/DocReader.aspx?bib=892416&amp;pesq=peixe&amp;pasta=ano%20191&amp;pagfis=569" TargetMode="External"/><Relationship Id="rId213" Type="http://schemas.openxmlformats.org/officeDocument/2006/relationships/hyperlink" Target="http://memoria.bn.br/DocReader/DocReader.aspx?bib=098027_02&amp;Pesq=peixe&amp;pagfis=13948" TargetMode="External"/><Relationship Id="rId420" Type="http://schemas.openxmlformats.org/officeDocument/2006/relationships/hyperlink" Target="http://memoria.bn.br/DocReader/DocReader.aspx?bib=886440&amp;pesq=pesca&amp;pasta=ano%20198&amp;hf=memoria.bn.br&amp;pagfis=14824" TargetMode="External"/><Relationship Id="rId255" Type="http://schemas.openxmlformats.org/officeDocument/2006/relationships/hyperlink" Target="http://memoria.bn.br/DocReader/DocReader.aspx?bib=886440&amp;pesq=pesca&amp;pasta=ano%20193&amp;pagfis=4185" TargetMode="External"/><Relationship Id="rId297" Type="http://schemas.openxmlformats.org/officeDocument/2006/relationships/hyperlink" Target="http://memoria.bn.br/DocReader/DocReader.aspx?bib=843709&amp;Pesq=peixe&amp;pagfis=19564" TargetMode="External"/><Relationship Id="rId462" Type="http://schemas.openxmlformats.org/officeDocument/2006/relationships/hyperlink" Target="http://memoria.bn.br/DocReader/DocReader.aspx?bib=886440&amp;Pesq=peixe&amp;pagfis=42236" TargetMode="External"/><Relationship Id="rId518" Type="http://schemas.openxmlformats.org/officeDocument/2006/relationships/hyperlink" Target="http://memoria.bn.br/DocReader/DocReader.aspx?bib=891720&amp;Pesq=pesca&amp;pagfis=40246" TargetMode="External"/><Relationship Id="rId115" Type="http://schemas.openxmlformats.org/officeDocument/2006/relationships/hyperlink" Target="http://memoria.bn.br/DocReader/DocReader.aspx?bib=098027_01&amp;Pesq=peixe&amp;pagfis=2969" TargetMode="External"/><Relationship Id="rId157" Type="http://schemas.openxmlformats.org/officeDocument/2006/relationships/hyperlink" Target="http://memoria.bn.br/DocReader/DocReader.aspx?bib=884120&amp;pesq=pesca&amp;pagfis=129" TargetMode="External"/><Relationship Id="rId322" Type="http://schemas.openxmlformats.org/officeDocument/2006/relationships/hyperlink" Target="http://memoria.bn.br/DocReader/DocReader.aspx?bib=098027_03&amp;Pesq=peixe&amp;pagfis=11768" TargetMode="External"/><Relationship Id="rId364" Type="http://schemas.openxmlformats.org/officeDocument/2006/relationships/hyperlink" Target="http://memoria.bn.br/DocReader/DocReader.aspx?bib=307041&amp;Pesq=peixe&amp;pagfis=2553" TargetMode="External"/><Relationship Id="rId61" Type="http://schemas.openxmlformats.org/officeDocument/2006/relationships/hyperlink" Target="http://memoria.bn.br/DocReader/DocReader.aspx?bib=711497x&amp;Pesq=peixe&amp;pagfis=12965" TargetMode="External"/><Relationship Id="rId199" Type="http://schemas.openxmlformats.org/officeDocument/2006/relationships/hyperlink" Target="http://memoria.bn.br/DocReader/DocReader.aspx?bib=098027_02&amp;Pesq=peixe&amp;pagfis=3752" TargetMode="External"/><Relationship Id="rId571" Type="http://schemas.openxmlformats.org/officeDocument/2006/relationships/hyperlink" Target="http://memoria.bn.br/DocReader/DocReader.aspx?bib=895911&amp;pesq=pesca&amp;pasta=ano%20201&amp;hf=memoria.bn.br&amp;pagfis=1965" TargetMode="External"/><Relationship Id="rId19" Type="http://schemas.openxmlformats.org/officeDocument/2006/relationships/hyperlink" Target="http://memoria.bn.br/DocReader/DocReader.aspx?bib=709603&amp;Pesq=pesca&amp;pagfis=4091" TargetMode="External"/><Relationship Id="rId224" Type="http://schemas.openxmlformats.org/officeDocument/2006/relationships/hyperlink" Target="http://memoria.bn.br/DocReader/DocReader.aspx?bib=711497x&amp;Pesq=pesca&amp;pagfis=16818" TargetMode="External"/><Relationship Id="rId266" Type="http://schemas.openxmlformats.org/officeDocument/2006/relationships/hyperlink" Target="http://memoria.bn.br/DocReader/DocReader.aspx?bib=892319&amp;Pesq=pesca&amp;pagfis=36962" TargetMode="External"/><Relationship Id="rId431" Type="http://schemas.openxmlformats.org/officeDocument/2006/relationships/hyperlink" Target="http://memoria.bn.br/DocReader/DocReader.aspx?bib=895911&amp;Pesq=pesca&amp;pagfis=3089" TargetMode="External"/><Relationship Id="rId473" Type="http://schemas.openxmlformats.org/officeDocument/2006/relationships/hyperlink" Target="http://memoria.bn.br/DocReader/DocReader.aspx?bib=886440&amp;Pesq=peixe&amp;pagfis=53790" TargetMode="External"/><Relationship Id="rId529" Type="http://schemas.openxmlformats.org/officeDocument/2006/relationships/hyperlink" Target="http://memoria.bn.br/DocReader/DocReader.aspx?bib=886440&amp;Pesq=pesca&amp;pagfis=49532" TargetMode="External"/><Relationship Id="rId30" Type="http://schemas.openxmlformats.org/officeDocument/2006/relationships/hyperlink" Target="http://memoria.bn.br/DocReader/DocReader.aspx?bib=709581&amp;Pesq=pesca&amp;pagfis=8562" TargetMode="External"/><Relationship Id="rId126" Type="http://schemas.openxmlformats.org/officeDocument/2006/relationships/hyperlink" Target="http://memoria.bn.br/DocReader/DocReader.aspx?bib=217549&amp;Pesq=peixe&amp;pagfis=15365" TargetMode="External"/><Relationship Id="rId168" Type="http://schemas.openxmlformats.org/officeDocument/2006/relationships/hyperlink" Target="http://memoria.bn.br/DocReader/DocReader.aspx?bib=098027_01&amp;Pesq=pesca&amp;pagfis=1501" TargetMode="External"/><Relationship Id="rId333" Type="http://schemas.openxmlformats.org/officeDocument/2006/relationships/hyperlink" Target="http://memoria.bn.br/DocReader/DocReader.aspx?bib=884693&amp;Pesq=peixe&amp;pagfis=1766" TargetMode="External"/><Relationship Id="rId540" Type="http://schemas.openxmlformats.org/officeDocument/2006/relationships/hyperlink" Target="http://memoria.bn.br/DocReader/DocReader.aspx?bib=886440&amp;Pesq=pesca&amp;pagfis=19072" TargetMode="External"/><Relationship Id="rId72" Type="http://schemas.openxmlformats.org/officeDocument/2006/relationships/hyperlink" Target="http://memoria.bn.br/DocReader/DocReader.aspx?bib=217549&amp;Pesq=pesca&amp;pagfis=6131" TargetMode="External"/><Relationship Id="rId375" Type="http://schemas.openxmlformats.org/officeDocument/2006/relationships/hyperlink" Target="http://memoria.bn.br/DocReader/DocReader.aspx?bib=884677&amp;Pesq=peixe&amp;pagfis=1935" TargetMode="External"/><Relationship Id="rId582" Type="http://schemas.openxmlformats.org/officeDocument/2006/relationships/hyperlink" Target="http://memoria.bn.br/DocReader/DocReader.aspx?bib=891720&amp;Pesq=pesca&amp;pagfis=56058" TargetMode="External"/><Relationship Id="rId3" Type="http://schemas.openxmlformats.org/officeDocument/2006/relationships/hyperlink" Target="http://memoria.bn.br/DocReader/DocReader.aspx?bib=233889&amp;Pesq=peixe&amp;pagfis=387" TargetMode="External"/><Relationship Id="rId235" Type="http://schemas.openxmlformats.org/officeDocument/2006/relationships/hyperlink" Target="http://memoria.bn.br/DocReader/DocReader.aspx?bib=711497x&amp;Pesq=peixe&amp;pagfis=19364" TargetMode="External"/><Relationship Id="rId277" Type="http://schemas.openxmlformats.org/officeDocument/2006/relationships/hyperlink" Target="http://memoria.bn.br/DocReader/DocReader.aspx?bib=843709&amp;Pesq=pesca&amp;pagfis=2225" TargetMode="External"/><Relationship Id="rId400" Type="http://schemas.openxmlformats.org/officeDocument/2006/relationships/hyperlink" Target="http://memoria.bn.br/DocReader/DocReader.aspx?bib=886440&amp;Pesq=pesca&amp;pagfis=11615" TargetMode="External"/><Relationship Id="rId442" Type="http://schemas.openxmlformats.org/officeDocument/2006/relationships/hyperlink" Target="http://memoria.bn.br/DocReader/DocReader.aspx?bib=886440&amp;Pesq=peixe&amp;pagfis=29157" TargetMode="External"/><Relationship Id="rId484" Type="http://schemas.openxmlformats.org/officeDocument/2006/relationships/hyperlink" Target="http://memoria.bn.br/DocReader/DocReader.aspx?bib=886440&amp;Pesq=peixe&amp;pagfis=60591" TargetMode="External"/><Relationship Id="rId137" Type="http://schemas.openxmlformats.org/officeDocument/2006/relationships/hyperlink" Target="http://memoria.bn.br/DocReader/DocReader.aspx?bib=217549&amp;Pesq=pesca&amp;pagfis=13013" TargetMode="External"/><Relationship Id="rId302" Type="http://schemas.openxmlformats.org/officeDocument/2006/relationships/hyperlink" Target="http://memoria.bn.br/DocReader/DocReader.aspx?bib=884120&amp;Pesq=pesca&amp;pagfis=24499" TargetMode="External"/><Relationship Id="rId344" Type="http://schemas.openxmlformats.org/officeDocument/2006/relationships/hyperlink" Target="http://memoria.bn.br/DocReader/DocReader.aspx?bib=843709&amp;Pesq=peixe&amp;pagfis=5429" TargetMode="External"/><Relationship Id="rId41" Type="http://schemas.openxmlformats.org/officeDocument/2006/relationships/hyperlink" Target="http://memoria.bn.br/DocReader/DocReader.aspx?bib=709603&amp;Pesq=peixe&amp;pagfis=8989" TargetMode="External"/><Relationship Id="rId83" Type="http://schemas.openxmlformats.org/officeDocument/2006/relationships/hyperlink" Target="http://memoria.bn.br/DocReader/DocReader.aspx?bib=891061&amp;pesq=peixe&amp;pasta=ano%20191&amp;pagfis=29" TargetMode="External"/><Relationship Id="rId179" Type="http://schemas.openxmlformats.org/officeDocument/2006/relationships/hyperlink" Target="http://memoria.bn.br/DocReader/DocReader.aspx?bib=098027_02&amp;Pesq=pesca&amp;pagfis=3105" TargetMode="External"/><Relationship Id="rId386" Type="http://schemas.openxmlformats.org/officeDocument/2006/relationships/hyperlink" Target="http://memoria.bn.br/DocReader/DocReader.aspx?bib=884634&amp;Pesq=peixe&amp;pagfis=800" TargetMode="External"/><Relationship Id="rId551" Type="http://schemas.openxmlformats.org/officeDocument/2006/relationships/hyperlink" Target="http://memoria.bn.br/DocReader/DocReader.aspx?bib=891720&amp;Pesq=peixe&amp;pagfis=50169" TargetMode="External"/><Relationship Id="rId593" Type="http://schemas.openxmlformats.org/officeDocument/2006/relationships/hyperlink" Target="http://memoria.bn.br/DocReader/DocReader.aspx?bib=891720&amp;Pesq=pesca&amp;pagfis=103056" TargetMode="External"/><Relationship Id="rId190" Type="http://schemas.openxmlformats.org/officeDocument/2006/relationships/hyperlink" Target="http://memoria.bn.br/DocReader/DocReader.aspx?bib=884120&amp;Pesq=pesca&amp;pagfis=19820" TargetMode="External"/><Relationship Id="rId204" Type="http://schemas.openxmlformats.org/officeDocument/2006/relationships/hyperlink" Target="http://memoria.bn.br/DocReader/DocReader.aspx?bib=098027_02&amp;Pesq=peixe&amp;pagfis=5663" TargetMode="External"/><Relationship Id="rId246" Type="http://schemas.openxmlformats.org/officeDocument/2006/relationships/hyperlink" Target="http://memoria.bn.br/DocReader/DocReader.aspx?bib=885410&amp;pesq=peixe&amp;pasta=ano%20193&amp;pagfis=15" TargetMode="External"/><Relationship Id="rId288" Type="http://schemas.openxmlformats.org/officeDocument/2006/relationships/hyperlink" Target="http://memoria.bn.br/DocReader/DocReader.aspx?bib=843709&amp;Pesq=peixe&amp;pagfis=8793" TargetMode="External"/><Relationship Id="rId411" Type="http://schemas.openxmlformats.org/officeDocument/2006/relationships/hyperlink" Target="http://memoria.bn.br/DocReader/DocReader.aspx?bib=884634&amp;pesq=pesca&amp;pasta=ano%20197&amp;hf=memoria.bn.br&amp;pagfis=2933" TargetMode="External"/><Relationship Id="rId453" Type="http://schemas.openxmlformats.org/officeDocument/2006/relationships/hyperlink" Target="http://memoria.bn.br/DocReader/DocReader.aspx?bib=891720&amp;Pesq=peixe&amp;pagfis=234" TargetMode="External"/><Relationship Id="rId509" Type="http://schemas.openxmlformats.org/officeDocument/2006/relationships/hyperlink" Target="http://memoria.bn.br/DocReader/DocReader.aspx?bib=886440&amp;Pesq=peixe&amp;pagfis=21974" TargetMode="External"/><Relationship Id="rId106" Type="http://schemas.openxmlformats.org/officeDocument/2006/relationships/hyperlink" Target="http://memoria.bn.br/DocReader/DocReader.aspx?bib=711497x&amp;Pesq=peixe&amp;pagfis=14597" TargetMode="External"/><Relationship Id="rId313" Type="http://schemas.openxmlformats.org/officeDocument/2006/relationships/hyperlink" Target="http://memoria.bn.br/DocReader/DocReader.aspx?bib=098027_03&amp;Pesq=pesca&amp;pagfis=15350" TargetMode="External"/><Relationship Id="rId495" Type="http://schemas.openxmlformats.org/officeDocument/2006/relationships/hyperlink" Target="http://memoria.bn.br/DocReader/DocReader.aspx?bib=886440&amp;Pesq=peixe&amp;pagfis=65988" TargetMode="External"/><Relationship Id="rId10" Type="http://schemas.openxmlformats.org/officeDocument/2006/relationships/hyperlink" Target="http://memoria.bn.br/DocReader/DocReader.aspx?bib=767549&amp;pesq=pesca&amp;pasta=ano%20185&amp;pagfis=53" TargetMode="External"/><Relationship Id="rId52" Type="http://schemas.openxmlformats.org/officeDocument/2006/relationships/hyperlink" Target="http://memoria.bn.br/DocReader/DocReader.aspx?bib=884375&amp;pesq=peixe&amp;pasta=ano%20190&amp;hf=memoria.bn.br&amp;pagfis=38" TargetMode="External"/><Relationship Id="rId94" Type="http://schemas.openxmlformats.org/officeDocument/2006/relationships/hyperlink" Target="http://memoria.bn.br/DocReader/DocReader.aspx?bib=305766&amp;Pesq=peixe&amp;pagfis=895" TargetMode="External"/><Relationship Id="rId148" Type="http://schemas.openxmlformats.org/officeDocument/2006/relationships/hyperlink" Target="http://memoria.bn.br/DocReader/DocReader.aspx?bib=892416&amp;pesq=pesca&amp;pasta=ano%20191&amp;pagfis=525" TargetMode="External"/><Relationship Id="rId355" Type="http://schemas.openxmlformats.org/officeDocument/2006/relationships/hyperlink" Target="http://memoria.bn.br/DocReader/DocReader.aspx?bib=884634&amp;pesq=peixe&amp;pasta=ano%20195&amp;pagfis=420" TargetMode="External"/><Relationship Id="rId397" Type="http://schemas.openxmlformats.org/officeDocument/2006/relationships/hyperlink" Target="http://memoria.bn.br/DocReader/DocReader.aspx?bib=886440&amp;pesq=pesca&amp;pasta=ano%20196&amp;hf=memoria.bn.br&amp;pagfis=11222" TargetMode="External"/><Relationship Id="rId520" Type="http://schemas.openxmlformats.org/officeDocument/2006/relationships/hyperlink" Target="http://memoria.bn.br/DocReader/DocReader.aspx?bib=891720&amp;Pesq=pesca&amp;pagfis=234" TargetMode="External"/><Relationship Id="rId562" Type="http://schemas.openxmlformats.org/officeDocument/2006/relationships/hyperlink" Target="http://memoria.bn.br/DocReader/DocReader.aspx?bib=891720&amp;Pesq=peixe&amp;pagfis=87875" TargetMode="External"/><Relationship Id="rId215" Type="http://schemas.openxmlformats.org/officeDocument/2006/relationships/hyperlink" Target="http://memoria.bn.br/DocReader/DocReader.aspx?bib=098027_02&amp;Pesq=peixe&amp;pagfis=14805" TargetMode="External"/><Relationship Id="rId257" Type="http://schemas.openxmlformats.org/officeDocument/2006/relationships/hyperlink" Target="http://memoria.bn.br/DocReader/DocReader.aspx?bib=882844&amp;Pesq=pesca&amp;pagfis=41" TargetMode="External"/><Relationship Id="rId422" Type="http://schemas.openxmlformats.org/officeDocument/2006/relationships/hyperlink" Target="http://memoria.bn.br/DocReader/DocReader.aspx?bib=886440&amp;pesq=pesca&amp;pasta=ano%20198&amp;hf=memoria.bn.br&amp;pagfis=15152" TargetMode="External"/><Relationship Id="rId464" Type="http://schemas.openxmlformats.org/officeDocument/2006/relationships/hyperlink" Target="http://memoria.bn.br/DocReader/DocReader.aspx?bib=886440&amp;Pesq=peixe&amp;pagfis=44203" TargetMode="External"/><Relationship Id="rId299" Type="http://schemas.openxmlformats.org/officeDocument/2006/relationships/hyperlink" Target="http://memoria.bn.br/DocReader/DocReader.aspx?bib=884120&amp;Pesq=pesca&amp;pagfis=23136" TargetMode="External"/><Relationship Id="rId63" Type="http://schemas.openxmlformats.org/officeDocument/2006/relationships/hyperlink" Target="http://memoria.bn.br/DocReader/DocReader.aspx?bib=711497x&amp;pesq=peixe&amp;pasta=ano%20190&amp;hf=memoria.bn.br&amp;pagfis=9717" TargetMode="External"/><Relationship Id="rId159" Type="http://schemas.openxmlformats.org/officeDocument/2006/relationships/hyperlink" Target="http://memoria.bn.br/DocReader/DocReader.aspx?bib=884120&amp;pesq=pesca&amp;pagfis=240" TargetMode="External"/><Relationship Id="rId366" Type="http://schemas.openxmlformats.org/officeDocument/2006/relationships/hyperlink" Target="http://memoria.bn.br/DocReader/DocReader.aspx?bib=071170&amp;pesq=peixe&amp;pasta=ano%20195&amp;pagfis=376" TargetMode="External"/><Relationship Id="rId573" Type="http://schemas.openxmlformats.org/officeDocument/2006/relationships/hyperlink" Target="http://memoria.bn.br/DocReader/DocReader.aspx?bib=895911&amp;Pesq=pesca&amp;pagfis=2525" TargetMode="External"/><Relationship Id="rId226" Type="http://schemas.openxmlformats.org/officeDocument/2006/relationships/hyperlink" Target="http://memoria.bn.br/DocReader/DocReader.aspx?bib=711497x&amp;Pesq=pesca&amp;pagfis=20458" TargetMode="External"/><Relationship Id="rId433" Type="http://schemas.openxmlformats.org/officeDocument/2006/relationships/hyperlink" Target="http://memoria.bn.br/DocReader/DocReader.aspx?bib=895911&amp;Pesq=pesca&amp;pagfis=340" TargetMode="External"/><Relationship Id="rId74" Type="http://schemas.openxmlformats.org/officeDocument/2006/relationships/hyperlink" Target="http://memoria.bn.br/DocReader/DocReader.aspx?bib=217549&amp;Pesq=pesca&amp;pagfis=8882" TargetMode="External"/><Relationship Id="rId377" Type="http://schemas.openxmlformats.org/officeDocument/2006/relationships/hyperlink" Target="http://memoria.bn.br/DocReader/DocReader.aspx?bib=884677&amp;Pesq=peixe&amp;pagfis=1940" TargetMode="External"/><Relationship Id="rId500" Type="http://schemas.openxmlformats.org/officeDocument/2006/relationships/hyperlink" Target="http://memoria.bn.br/DocReader/DocReader.aspx?bib=886440&amp;Pesq=peixe&amp;pagfis=17529" TargetMode="External"/><Relationship Id="rId584" Type="http://schemas.openxmlformats.org/officeDocument/2006/relationships/hyperlink" Target="http://memoria.bn.br/DocReader/DocReader.aspx?bib=891720&amp;Pesq=pesca&amp;pagfis=78887" TargetMode="External"/><Relationship Id="rId5" Type="http://schemas.openxmlformats.org/officeDocument/2006/relationships/hyperlink" Target="http://memoria.bn.br/DocReader/DocReader.aspx?bib=233889&amp;Pesq=peixe&amp;pagfis=267" TargetMode="External"/><Relationship Id="rId237" Type="http://schemas.openxmlformats.org/officeDocument/2006/relationships/hyperlink" Target="http://memoria.bn.br/DocReader/DocReader.aspx?bib=711497x&amp;Pesq=peixe&amp;pagfis=20566" TargetMode="External"/><Relationship Id="rId444" Type="http://schemas.openxmlformats.org/officeDocument/2006/relationships/hyperlink" Target="http://memoria.bn.br/DocReader/DocReader.aspx?bib=886440&amp;pesq=pesca&amp;pasta=ano%20199&amp;hf=memoria.bn.br&amp;pagfis=38330" TargetMode="External"/><Relationship Id="rId290" Type="http://schemas.openxmlformats.org/officeDocument/2006/relationships/hyperlink" Target="http://memoria.bn.br/DocReader/DocReader.aspx?bib=843709&amp;Pesq=peixe&amp;pagfis=10561" TargetMode="External"/><Relationship Id="rId304" Type="http://schemas.openxmlformats.org/officeDocument/2006/relationships/hyperlink" Target="http://memoria.bn.br/DocReader/DocReader.aspx?bib=098027_03&amp;Pesq=pesca&amp;pagfis=5006" TargetMode="External"/><Relationship Id="rId388" Type="http://schemas.openxmlformats.org/officeDocument/2006/relationships/hyperlink" Target="http://memoria.bn.br/DocReader/DocReader.aspx?bib=884634&amp;Pesq=pesca&amp;pagfis=892" TargetMode="External"/><Relationship Id="rId511" Type="http://schemas.openxmlformats.org/officeDocument/2006/relationships/hyperlink" Target="http://memoria.bn.br/DocReader/DocReader.aspx?bib=895911&amp;pesq=pesca&amp;pasta=ano%20200&amp;hf=memoria.bn.br&amp;pagfis=1406" TargetMode="External"/><Relationship Id="rId85" Type="http://schemas.openxmlformats.org/officeDocument/2006/relationships/hyperlink" Target="http://memoria.bn.br/DocReader/DocReader.aspx?bib=886424&amp;pesq=peixe&amp;pasta=ano%20191&amp;pagfis=51" TargetMode="External"/><Relationship Id="rId150" Type="http://schemas.openxmlformats.org/officeDocument/2006/relationships/hyperlink" Target="http://memoria.bn.br/DocReader/DocReader.aspx?bib=892416&amp;Pesq=pesca&amp;pagfis=840" TargetMode="External"/><Relationship Id="rId595" Type="http://schemas.openxmlformats.org/officeDocument/2006/relationships/vmlDrawing" Target="../drawings/vmlDrawing1.vml"/><Relationship Id="rId248" Type="http://schemas.openxmlformats.org/officeDocument/2006/relationships/hyperlink" Target="http://memoria.bn.br/DocReader/DocReader.aspx?bib=883123&amp;Pesq=pesca&amp;pagfis=49" TargetMode="External"/><Relationship Id="rId455" Type="http://schemas.openxmlformats.org/officeDocument/2006/relationships/hyperlink" Target="http://memoria.bn.br/DocReader/DocReader.aspx?bib=891720&amp;Pesq=peixe&amp;pagfis=2423" TargetMode="External"/><Relationship Id="rId12" Type="http://schemas.openxmlformats.org/officeDocument/2006/relationships/hyperlink" Target="http://memoria.bn.br/DocReader/DocReader.aspx?bib=709581&amp;Pesq=pesca&amp;pagfis=5291" TargetMode="External"/><Relationship Id="rId108" Type="http://schemas.openxmlformats.org/officeDocument/2006/relationships/hyperlink" Target="http://memoria.bn.br/DocReader/DocReader.aspx?bib=098027_01&amp;Pesq=peixe&amp;pagfis=117" TargetMode="External"/><Relationship Id="rId315" Type="http://schemas.openxmlformats.org/officeDocument/2006/relationships/hyperlink" Target="http://memoria.bn.br/DocReader/DocReader.aspx?bib=098027_03&amp;Pesq=peixe&amp;pagfis=278" TargetMode="External"/><Relationship Id="rId522" Type="http://schemas.openxmlformats.org/officeDocument/2006/relationships/hyperlink" Target="http://memoria.bn.br/DocReader/DocReader.aspx?bib=891720&amp;Pesq=pesca&amp;pagfis=696" TargetMode="External"/><Relationship Id="rId96" Type="http://schemas.openxmlformats.org/officeDocument/2006/relationships/hyperlink" Target="http://memoria.bn.br/DocReader/DocReader.aspx?bib=305766&amp;Pesq=peixe&amp;pagfis=1279" TargetMode="External"/><Relationship Id="rId161" Type="http://schemas.openxmlformats.org/officeDocument/2006/relationships/hyperlink" Target="http://memoria.bn.br/DocReader/DocReader.aspx?bib=884120&amp;Pesq=pesca&amp;pagfis=2962" TargetMode="External"/><Relationship Id="rId399" Type="http://schemas.openxmlformats.org/officeDocument/2006/relationships/hyperlink" Target="http://memoria.bn.br/DocReader/DocReader.aspx?bib=886440&amp;Pesq=peixe&amp;pagfis=10870" TargetMode="External"/><Relationship Id="rId259" Type="http://schemas.openxmlformats.org/officeDocument/2006/relationships/hyperlink" Target="http://memoria.bn.br/DocReader/DocReader.aspx?bib=883123&amp;Pesq=peixe&amp;pagfis=3788" TargetMode="External"/><Relationship Id="rId466" Type="http://schemas.openxmlformats.org/officeDocument/2006/relationships/hyperlink" Target="http://memoria.bn.br/DocReader/DocReader.aspx?bib=886440&amp;Pesq=peixe&amp;pagfis=47562" TargetMode="External"/><Relationship Id="rId23" Type="http://schemas.openxmlformats.org/officeDocument/2006/relationships/hyperlink" Target="http://memoria.bn.br/DocReader/DocReader.aspx?bib=709603&amp;Pesq=pesca&amp;pagfis=9177" TargetMode="External"/><Relationship Id="rId119" Type="http://schemas.openxmlformats.org/officeDocument/2006/relationships/hyperlink" Target="http://memoria.bn.br/DocReader/DocReader.aspx?bib=098027_01&amp;Pesq=peixe&amp;pagfis=3634" TargetMode="External"/><Relationship Id="rId326" Type="http://schemas.openxmlformats.org/officeDocument/2006/relationships/hyperlink" Target="http://memoria.bn.br/DocReader/DocReader.aspx?bib=884294&amp;pesq=peixe&amp;pasta=ano%20194&amp;pagfis=984" TargetMode="External"/><Relationship Id="rId533" Type="http://schemas.openxmlformats.org/officeDocument/2006/relationships/hyperlink" Target="http://memoria.bn.br/DocReader/DocReader.aspx?bib=886440&amp;Pesq=pesca&amp;pagfis=62709" TargetMode="External"/><Relationship Id="rId172" Type="http://schemas.openxmlformats.org/officeDocument/2006/relationships/hyperlink" Target="http://memoria.bn.br/DocReader/DocReader.aspx?bib=884120&amp;Pesq=pesca&amp;pagfis=2494" TargetMode="External"/><Relationship Id="rId477" Type="http://schemas.openxmlformats.org/officeDocument/2006/relationships/hyperlink" Target="http://memoria.bn.br/DocReader/DocReader.aspx?bib=886440&amp;Pesq=peixe&amp;pagfis=55421" TargetMode="External"/><Relationship Id="rId337" Type="http://schemas.openxmlformats.org/officeDocument/2006/relationships/hyperlink" Target="http://memoria.bn.br/DocReader/DocReader.aspx?bib=307041&amp;Pesq=peixe&amp;pagfis=1548" TargetMode="External"/><Relationship Id="rId34" Type="http://schemas.openxmlformats.org/officeDocument/2006/relationships/hyperlink" Target="http://memoria.bn.br/DocReader/DocReader.aspx?bib=709603&amp;Pesq=peixe&amp;pagfis=5321" TargetMode="External"/><Relationship Id="rId544" Type="http://schemas.openxmlformats.org/officeDocument/2006/relationships/hyperlink" Target="http://memoria.bn.br/DocReader/DocReader.aspx?bib=895911&amp;pesq=peixe&amp;pasta=ano%20201&amp;pagfis=2380" TargetMode="External"/><Relationship Id="rId183" Type="http://schemas.openxmlformats.org/officeDocument/2006/relationships/hyperlink" Target="http://memoria.bn.br/DocReader/DocReader.aspx?bib=884120&amp;Pesq=pesca&amp;pagfis=11260" TargetMode="External"/><Relationship Id="rId390" Type="http://schemas.openxmlformats.org/officeDocument/2006/relationships/hyperlink" Target="http://memoria.bn.br/DocReader/DocReader.aspx?bib=884634&amp;Pesq=pesca&amp;pagfis=1542" TargetMode="External"/><Relationship Id="rId404" Type="http://schemas.openxmlformats.org/officeDocument/2006/relationships/hyperlink" Target="http://memoria.bn.br/DocReader/DocReader.aspx?bib=886440&amp;Pesq=peixe&amp;pagfis=12378" TargetMode="External"/><Relationship Id="rId250" Type="http://schemas.openxmlformats.org/officeDocument/2006/relationships/hyperlink" Target="http://memoria.bn.br/DocReader/DocReader.aspx?bib=883123&amp;Pesq=pesca&amp;pagfis=1015" TargetMode="External"/><Relationship Id="rId488" Type="http://schemas.openxmlformats.org/officeDocument/2006/relationships/hyperlink" Target="http://memoria.bn.br/DocReader/DocReader.aspx?bib=886440&amp;Pesq=peixe&amp;pagfis=63218" TargetMode="External"/><Relationship Id="rId45" Type="http://schemas.openxmlformats.org/officeDocument/2006/relationships/hyperlink" Target="http://memoria.bn.br/DocReader/DocReader.aspx?bib=887790&amp;Pesq=peixe&amp;pagfis=7563" TargetMode="External"/><Relationship Id="rId110" Type="http://schemas.openxmlformats.org/officeDocument/2006/relationships/hyperlink" Target="http://memoria.bn.br/DocReader/DocReader.aspx?bib=098027_01&amp;Pesq=peixe&amp;pagfis=353" TargetMode="External"/><Relationship Id="rId348" Type="http://schemas.openxmlformats.org/officeDocument/2006/relationships/hyperlink" Target="http://memoria.bn.br/DocReader/DocReader.aspx?bib=843709&amp;Pesq=peixe&amp;pagfis=6621" TargetMode="External"/><Relationship Id="rId555" Type="http://schemas.openxmlformats.org/officeDocument/2006/relationships/hyperlink" Target="http://memoria.bn.br/DocReader/DocReader.aspx?bib=891720&amp;Pesq=peixe&amp;pagfis=65037"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801"/>
  <sheetViews>
    <sheetView topLeftCell="J56" zoomScaleNormal="100" workbookViewId="0">
      <selection activeCell="J88" sqref="J88"/>
    </sheetView>
  </sheetViews>
  <sheetFormatPr defaultColWidth="14.42578125" defaultRowHeight="15" x14ac:dyDescent="0.25"/>
  <cols>
    <col min="1" max="1" width="31.28515625" style="14" customWidth="1"/>
    <col min="2" max="2" width="14.42578125" style="14"/>
    <col min="3" max="3" width="40.42578125" style="14" customWidth="1"/>
    <col min="4" max="4" width="19.28515625" style="14" customWidth="1"/>
    <col min="5" max="8" width="14.42578125" style="14"/>
    <col min="9" max="9" width="121.42578125" style="14" bestFit="1" customWidth="1"/>
    <col min="10" max="10" width="66.42578125" style="14" customWidth="1"/>
    <col min="11" max="11" width="55.85546875" style="14" customWidth="1"/>
    <col min="12" max="12" width="93.85546875" style="14" customWidth="1"/>
    <col min="13" max="16384" width="14.42578125" style="14"/>
  </cols>
  <sheetData>
    <row r="1" spans="1:12" s="13" customFormat="1" ht="15.75" customHeight="1" x14ac:dyDescent="0.25">
      <c r="A1" s="13" t="s">
        <v>0</v>
      </c>
      <c r="B1" s="13" t="s">
        <v>1</v>
      </c>
      <c r="C1" s="13" t="s">
        <v>1130</v>
      </c>
      <c r="D1" s="13" t="s">
        <v>2</v>
      </c>
      <c r="E1" s="13" t="s">
        <v>3</v>
      </c>
      <c r="F1" s="13" t="s">
        <v>4</v>
      </c>
      <c r="G1" s="13" t="s">
        <v>5</v>
      </c>
      <c r="H1" s="13" t="s">
        <v>1549</v>
      </c>
      <c r="I1" s="13" t="s">
        <v>1134</v>
      </c>
      <c r="J1" s="13" t="s">
        <v>1551</v>
      </c>
      <c r="K1" s="13" t="s">
        <v>1550</v>
      </c>
      <c r="L1" s="13" t="s">
        <v>1129</v>
      </c>
    </row>
    <row r="2" spans="1:12" ht="15.75" customHeight="1" x14ac:dyDescent="0.25">
      <c r="A2" s="14" t="s">
        <v>7</v>
      </c>
      <c r="B2" s="14" t="s">
        <v>8</v>
      </c>
      <c r="C2" s="14" t="s">
        <v>9</v>
      </c>
      <c r="D2" s="14" t="s">
        <v>1198</v>
      </c>
      <c r="E2" s="14">
        <v>1849</v>
      </c>
      <c r="F2" s="14">
        <v>35</v>
      </c>
      <c r="G2" s="14">
        <v>2</v>
      </c>
      <c r="H2" s="14" t="s">
        <v>10</v>
      </c>
      <c r="I2" s="14" t="s">
        <v>11</v>
      </c>
      <c r="K2" s="14" t="s">
        <v>13</v>
      </c>
      <c r="L2" s="14" t="s">
        <v>14</v>
      </c>
    </row>
    <row r="3" spans="1:12" ht="15.75" customHeight="1" x14ac:dyDescent="0.25">
      <c r="A3" s="14" t="s">
        <v>7</v>
      </c>
      <c r="B3" s="14" t="s">
        <v>8</v>
      </c>
      <c r="C3" s="14" t="s">
        <v>9</v>
      </c>
      <c r="D3" s="14" t="s">
        <v>1199</v>
      </c>
      <c r="E3" s="14">
        <v>1849</v>
      </c>
      <c r="F3" s="14">
        <v>39</v>
      </c>
      <c r="G3" s="14">
        <v>4</v>
      </c>
      <c r="H3" s="14" t="s">
        <v>10</v>
      </c>
      <c r="I3" s="14" t="s">
        <v>15</v>
      </c>
      <c r="K3" s="14" t="s">
        <v>16</v>
      </c>
      <c r="L3" s="14" t="s">
        <v>17</v>
      </c>
    </row>
    <row r="4" spans="1:12" ht="15.75" customHeight="1" x14ac:dyDescent="0.25">
      <c r="A4" s="14" t="s">
        <v>7</v>
      </c>
      <c r="B4" s="14" t="s">
        <v>8</v>
      </c>
      <c r="C4" s="14" t="s">
        <v>18</v>
      </c>
      <c r="D4" s="14" t="s">
        <v>1225</v>
      </c>
      <c r="E4" s="14">
        <v>1853</v>
      </c>
      <c r="F4" s="14">
        <v>18</v>
      </c>
      <c r="G4" s="14">
        <v>1</v>
      </c>
      <c r="H4" s="14" t="s">
        <v>10</v>
      </c>
      <c r="I4" s="14" t="s">
        <v>19</v>
      </c>
      <c r="J4" s="14" t="s">
        <v>1131</v>
      </c>
      <c r="K4" s="14" t="s">
        <v>16</v>
      </c>
      <c r="L4" s="14" t="s">
        <v>20</v>
      </c>
    </row>
    <row r="5" spans="1:12" ht="15.75" customHeight="1" x14ac:dyDescent="0.25">
      <c r="A5" s="14" t="s">
        <v>7</v>
      </c>
      <c r="B5" s="14" t="s">
        <v>8</v>
      </c>
      <c r="C5" s="14" t="s">
        <v>21</v>
      </c>
      <c r="D5" s="14" t="s">
        <v>1246</v>
      </c>
      <c r="E5" s="14">
        <v>1855</v>
      </c>
      <c r="F5" s="14">
        <v>321</v>
      </c>
      <c r="G5" s="14">
        <v>4</v>
      </c>
      <c r="H5" s="14" t="s">
        <v>10</v>
      </c>
      <c r="I5" s="14" t="s">
        <v>22</v>
      </c>
      <c r="K5" s="14" t="s">
        <v>23</v>
      </c>
      <c r="L5" s="14" t="s">
        <v>24</v>
      </c>
    </row>
    <row r="6" spans="1:12" ht="15.75" customHeight="1" x14ac:dyDescent="0.25">
      <c r="A6" s="14" t="s">
        <v>7</v>
      </c>
      <c r="B6" s="14" t="s">
        <v>8</v>
      </c>
      <c r="C6" s="14" t="s">
        <v>25</v>
      </c>
      <c r="D6" s="14" t="s">
        <v>1276</v>
      </c>
      <c r="E6" s="14">
        <v>1856</v>
      </c>
      <c r="F6" s="14">
        <v>101</v>
      </c>
      <c r="G6" s="14">
        <v>4</v>
      </c>
      <c r="H6" s="14" t="s">
        <v>26</v>
      </c>
      <c r="I6" s="14" t="s">
        <v>22</v>
      </c>
      <c r="K6" s="14" t="s">
        <v>28</v>
      </c>
      <c r="L6" s="14" t="s">
        <v>29</v>
      </c>
    </row>
    <row r="7" spans="1:12" ht="15.75" customHeight="1" x14ac:dyDescent="0.25">
      <c r="A7" s="14" t="s">
        <v>7</v>
      </c>
      <c r="B7" s="14" t="s">
        <v>8</v>
      </c>
      <c r="C7" s="14" t="s">
        <v>25</v>
      </c>
      <c r="D7" s="15" t="s">
        <v>1370</v>
      </c>
      <c r="E7" s="14">
        <v>1856</v>
      </c>
      <c r="F7" s="14">
        <v>28</v>
      </c>
      <c r="G7" s="14">
        <v>3</v>
      </c>
      <c r="H7" s="14" t="s">
        <v>10</v>
      </c>
      <c r="I7" s="14" t="s">
        <v>30</v>
      </c>
      <c r="K7" s="14" t="s">
        <v>23</v>
      </c>
      <c r="L7" s="14" t="s">
        <v>31</v>
      </c>
    </row>
    <row r="8" spans="1:12" ht="15.75" customHeight="1" x14ac:dyDescent="0.25">
      <c r="A8" s="14" t="s">
        <v>7</v>
      </c>
      <c r="B8" s="14" t="s">
        <v>8</v>
      </c>
      <c r="C8" s="14" t="s">
        <v>25</v>
      </c>
      <c r="D8" s="14" t="s">
        <v>1200</v>
      </c>
      <c r="E8" s="14">
        <v>1856</v>
      </c>
      <c r="F8" s="14">
        <v>71</v>
      </c>
      <c r="G8" s="14">
        <v>3</v>
      </c>
      <c r="H8" s="14" t="s">
        <v>26</v>
      </c>
      <c r="I8" s="14" t="s">
        <v>22</v>
      </c>
      <c r="K8" s="14" t="s">
        <v>32</v>
      </c>
      <c r="L8" s="14" t="s">
        <v>33</v>
      </c>
    </row>
    <row r="9" spans="1:12" ht="15.75" customHeight="1" x14ac:dyDescent="0.25">
      <c r="A9" s="14" t="s">
        <v>7</v>
      </c>
      <c r="B9" s="14" t="s">
        <v>8</v>
      </c>
      <c r="C9" s="14" t="s">
        <v>25</v>
      </c>
      <c r="D9" s="14" t="s">
        <v>1300</v>
      </c>
      <c r="E9" s="14">
        <v>1856</v>
      </c>
      <c r="F9" s="14">
        <v>89</v>
      </c>
      <c r="G9" s="14">
        <v>3</v>
      </c>
      <c r="H9" s="14" t="s">
        <v>10</v>
      </c>
      <c r="I9" s="14" t="s">
        <v>34</v>
      </c>
      <c r="K9" s="14" t="s">
        <v>35</v>
      </c>
      <c r="L9" s="14" t="s">
        <v>36</v>
      </c>
    </row>
    <row r="10" spans="1:12" ht="15.75" customHeight="1" x14ac:dyDescent="0.25">
      <c r="A10" s="14" t="s">
        <v>7</v>
      </c>
      <c r="B10" s="14" t="s">
        <v>8</v>
      </c>
      <c r="C10" s="14" t="s">
        <v>37</v>
      </c>
      <c r="D10" s="14" t="s">
        <v>1321</v>
      </c>
      <c r="E10" s="14">
        <v>1856</v>
      </c>
      <c r="F10" s="14">
        <v>33</v>
      </c>
      <c r="G10" s="14">
        <v>1</v>
      </c>
      <c r="H10" s="14" t="s">
        <v>10</v>
      </c>
      <c r="I10" s="14" t="s">
        <v>38</v>
      </c>
      <c r="K10" s="14" t="s">
        <v>39</v>
      </c>
      <c r="L10" s="14" t="s">
        <v>40</v>
      </c>
    </row>
    <row r="11" spans="1:12" ht="15.75" customHeight="1" x14ac:dyDescent="0.25">
      <c r="A11" s="14" t="s">
        <v>7</v>
      </c>
      <c r="B11" s="14" t="s">
        <v>8</v>
      </c>
      <c r="C11" s="14" t="s">
        <v>25</v>
      </c>
      <c r="D11" s="14" t="s">
        <v>1226</v>
      </c>
      <c r="E11" s="14">
        <v>1858</v>
      </c>
      <c r="F11" s="14">
        <v>262</v>
      </c>
      <c r="G11" s="14">
        <v>1</v>
      </c>
      <c r="H11" s="14" t="s">
        <v>10</v>
      </c>
      <c r="I11" s="14" t="s">
        <v>22</v>
      </c>
      <c r="K11" s="14" t="s">
        <v>23</v>
      </c>
      <c r="L11" s="14" t="s">
        <v>41</v>
      </c>
    </row>
    <row r="12" spans="1:12" ht="15.75" customHeight="1" x14ac:dyDescent="0.25">
      <c r="A12" s="14" t="s">
        <v>7</v>
      </c>
      <c r="B12" s="14" t="s">
        <v>8</v>
      </c>
      <c r="C12" s="14" t="s">
        <v>42</v>
      </c>
      <c r="D12" s="14" t="s">
        <v>1344</v>
      </c>
      <c r="E12" s="14">
        <v>1861</v>
      </c>
      <c r="F12" s="14">
        <v>821</v>
      </c>
      <c r="G12" s="14">
        <v>1</v>
      </c>
      <c r="H12" s="14" t="s">
        <v>10</v>
      </c>
      <c r="I12" s="14" t="s">
        <v>43</v>
      </c>
      <c r="J12" s="14" t="s">
        <v>44</v>
      </c>
      <c r="K12" s="14" t="s">
        <v>45</v>
      </c>
      <c r="L12" s="14" t="s">
        <v>46</v>
      </c>
    </row>
    <row r="13" spans="1:12" ht="15.75" customHeight="1" x14ac:dyDescent="0.25">
      <c r="A13" s="14" t="s">
        <v>7</v>
      </c>
      <c r="B13" s="14" t="s">
        <v>8</v>
      </c>
      <c r="C13" s="14" t="s">
        <v>47</v>
      </c>
      <c r="D13" s="14" t="s">
        <v>1225</v>
      </c>
      <c r="E13" s="14">
        <v>1862</v>
      </c>
      <c r="F13" s="14">
        <v>118</v>
      </c>
      <c r="G13" s="14">
        <v>4</v>
      </c>
      <c r="H13" s="14" t="s">
        <v>10</v>
      </c>
      <c r="I13" s="14" t="s">
        <v>48</v>
      </c>
      <c r="K13" s="14" t="s">
        <v>16</v>
      </c>
      <c r="L13" s="14" t="s">
        <v>49</v>
      </c>
    </row>
    <row r="14" spans="1:12" ht="15.75" customHeight="1" x14ac:dyDescent="0.25">
      <c r="A14" s="14" t="s">
        <v>7</v>
      </c>
      <c r="B14" s="14" t="s">
        <v>8</v>
      </c>
      <c r="C14" s="14" t="s">
        <v>47</v>
      </c>
      <c r="D14" s="14" t="s">
        <v>1301</v>
      </c>
      <c r="E14" s="14">
        <v>1863</v>
      </c>
      <c r="F14" s="14">
        <v>287</v>
      </c>
      <c r="G14" s="14">
        <v>2</v>
      </c>
      <c r="H14" s="14" t="s">
        <v>10</v>
      </c>
      <c r="I14" s="14" t="s">
        <v>30</v>
      </c>
      <c r="K14" s="14" t="s">
        <v>16</v>
      </c>
      <c r="L14" s="14" t="s">
        <v>50</v>
      </c>
    </row>
    <row r="15" spans="1:12" ht="15.75" customHeight="1" x14ac:dyDescent="0.25">
      <c r="A15" s="14" t="s">
        <v>7</v>
      </c>
      <c r="B15" s="14" t="s">
        <v>8</v>
      </c>
      <c r="C15" s="14" t="s">
        <v>51</v>
      </c>
      <c r="D15" s="14" t="s">
        <v>1447</v>
      </c>
      <c r="E15" s="14">
        <v>1870</v>
      </c>
      <c r="F15" s="14">
        <v>195</v>
      </c>
      <c r="G15" s="14">
        <v>2</v>
      </c>
      <c r="H15" s="14" t="s">
        <v>10</v>
      </c>
      <c r="I15" s="14" t="s">
        <v>38</v>
      </c>
      <c r="K15" s="14" t="s">
        <v>52</v>
      </c>
      <c r="L15" s="14" t="s">
        <v>53</v>
      </c>
    </row>
    <row r="16" spans="1:12" ht="15.75" customHeight="1" x14ac:dyDescent="0.25">
      <c r="A16" s="14" t="s">
        <v>7</v>
      </c>
      <c r="B16" s="14" t="s">
        <v>8</v>
      </c>
      <c r="C16" s="14" t="s">
        <v>54</v>
      </c>
      <c r="D16" s="15" t="s">
        <v>1369</v>
      </c>
      <c r="E16" s="14">
        <v>1872</v>
      </c>
      <c r="F16" s="14">
        <v>960</v>
      </c>
      <c r="G16" s="14">
        <v>3</v>
      </c>
      <c r="H16" s="14" t="s">
        <v>26</v>
      </c>
      <c r="I16" s="14" t="s">
        <v>22</v>
      </c>
      <c r="K16" s="14" t="s">
        <v>55</v>
      </c>
      <c r="L16" s="14" t="s">
        <v>56</v>
      </c>
    </row>
    <row r="17" spans="1:12" ht="15.75" customHeight="1" x14ac:dyDescent="0.25">
      <c r="A17" s="14" t="s">
        <v>7</v>
      </c>
      <c r="B17" s="14" t="s">
        <v>8</v>
      </c>
      <c r="C17" s="14" t="s">
        <v>57</v>
      </c>
      <c r="D17" s="14" t="s">
        <v>1227</v>
      </c>
      <c r="E17" s="14">
        <v>1876</v>
      </c>
      <c r="F17" s="14">
        <v>1368</v>
      </c>
      <c r="G17" s="14">
        <v>2</v>
      </c>
      <c r="H17" s="14" t="s">
        <v>10</v>
      </c>
      <c r="I17" s="14" t="s">
        <v>22</v>
      </c>
      <c r="J17" s="14" t="s">
        <v>1132</v>
      </c>
      <c r="K17" s="14" t="s">
        <v>58</v>
      </c>
      <c r="L17" s="14" t="s">
        <v>59</v>
      </c>
    </row>
    <row r="18" spans="1:12" ht="15.75" customHeight="1" x14ac:dyDescent="0.25">
      <c r="A18" s="14" t="s">
        <v>7</v>
      </c>
      <c r="B18" s="14" t="s">
        <v>8</v>
      </c>
      <c r="C18" s="14" t="s">
        <v>21</v>
      </c>
      <c r="E18" s="14">
        <v>1876</v>
      </c>
      <c r="F18" s="14">
        <v>326</v>
      </c>
      <c r="G18" s="14">
        <v>2</v>
      </c>
      <c r="H18" s="14" t="s">
        <v>10</v>
      </c>
      <c r="I18" s="14" t="s">
        <v>22</v>
      </c>
      <c r="J18" s="14" t="s">
        <v>1133</v>
      </c>
      <c r="K18" s="14" t="s">
        <v>58</v>
      </c>
      <c r="L18" s="14" t="s">
        <v>60</v>
      </c>
    </row>
    <row r="19" spans="1:12" ht="15.75" customHeight="1" x14ac:dyDescent="0.25">
      <c r="A19" s="14" t="s">
        <v>7</v>
      </c>
      <c r="B19" s="14" t="s">
        <v>8</v>
      </c>
      <c r="C19" s="14" t="s">
        <v>54</v>
      </c>
      <c r="D19" s="14" t="s">
        <v>1277</v>
      </c>
      <c r="E19" s="14">
        <v>1877</v>
      </c>
      <c r="F19" s="14">
        <v>1463</v>
      </c>
      <c r="G19" s="14">
        <v>1</v>
      </c>
      <c r="H19" s="14" t="s">
        <v>26</v>
      </c>
      <c r="I19" s="14" t="s">
        <v>61</v>
      </c>
      <c r="K19" s="14" t="s">
        <v>62</v>
      </c>
      <c r="L19" s="14" t="s">
        <v>63</v>
      </c>
    </row>
    <row r="20" spans="1:12" ht="15.75" customHeight="1" x14ac:dyDescent="0.25">
      <c r="A20" s="14" t="s">
        <v>7</v>
      </c>
      <c r="B20" s="14" t="s">
        <v>8</v>
      </c>
      <c r="C20" s="14" t="s">
        <v>64</v>
      </c>
      <c r="D20" s="14" t="s">
        <v>1345</v>
      </c>
      <c r="E20" s="14">
        <v>1878</v>
      </c>
      <c r="F20" s="14">
        <v>557</v>
      </c>
      <c r="G20" s="14">
        <v>3</v>
      </c>
      <c r="H20" s="14" t="s">
        <v>26</v>
      </c>
      <c r="I20" s="14" t="s">
        <v>30</v>
      </c>
      <c r="K20" s="14" t="s">
        <v>65</v>
      </c>
      <c r="L20" s="14" t="s">
        <v>66</v>
      </c>
    </row>
    <row r="21" spans="1:12" ht="15.75" customHeight="1" x14ac:dyDescent="0.25">
      <c r="A21" s="14" t="s">
        <v>7</v>
      </c>
      <c r="B21" s="14" t="s">
        <v>8</v>
      </c>
      <c r="C21" s="14" t="s">
        <v>67</v>
      </c>
      <c r="D21" s="14" t="s">
        <v>1278</v>
      </c>
      <c r="E21" s="14">
        <v>1879</v>
      </c>
      <c r="F21" s="14">
        <v>20</v>
      </c>
      <c r="G21" s="14">
        <v>1</v>
      </c>
      <c r="H21" s="14" t="s">
        <v>10</v>
      </c>
      <c r="I21" s="14" t="s">
        <v>68</v>
      </c>
      <c r="J21" s="14" t="s">
        <v>69</v>
      </c>
      <c r="K21" s="14" t="s">
        <v>70</v>
      </c>
      <c r="L21" s="14" t="s">
        <v>71</v>
      </c>
    </row>
    <row r="22" spans="1:12" ht="15.75" customHeight="1" x14ac:dyDescent="0.25">
      <c r="A22" s="14" t="s">
        <v>7</v>
      </c>
      <c r="B22" s="14" t="s">
        <v>8</v>
      </c>
      <c r="C22" s="14" t="s">
        <v>54</v>
      </c>
      <c r="D22" s="14" t="s">
        <v>1346</v>
      </c>
      <c r="E22" s="14">
        <v>1880</v>
      </c>
      <c r="F22" s="14">
        <v>1838</v>
      </c>
      <c r="G22" s="14">
        <v>1</v>
      </c>
      <c r="H22" s="14" t="s">
        <v>10</v>
      </c>
      <c r="I22" s="14" t="s">
        <v>30</v>
      </c>
      <c r="J22" s="14" t="s">
        <v>72</v>
      </c>
      <c r="K22" s="14" t="s">
        <v>73</v>
      </c>
      <c r="L22" s="14" t="s">
        <v>74</v>
      </c>
    </row>
    <row r="23" spans="1:12" ht="15.75" customHeight="1" x14ac:dyDescent="0.25">
      <c r="A23" s="14" t="s">
        <v>7</v>
      </c>
      <c r="B23" s="14" t="s">
        <v>8</v>
      </c>
      <c r="C23" s="14" t="s">
        <v>51</v>
      </c>
      <c r="D23" s="15" t="s">
        <v>1371</v>
      </c>
      <c r="E23" s="14">
        <v>1881</v>
      </c>
      <c r="F23" s="14">
        <v>27</v>
      </c>
      <c r="G23" s="14">
        <v>1</v>
      </c>
      <c r="H23" s="14" t="s">
        <v>10</v>
      </c>
      <c r="I23" s="14" t="s">
        <v>75</v>
      </c>
      <c r="J23" s="14" t="s">
        <v>76</v>
      </c>
      <c r="K23" s="14" t="s">
        <v>77</v>
      </c>
      <c r="L23" s="14" t="s">
        <v>78</v>
      </c>
    </row>
    <row r="24" spans="1:12" ht="15.75" customHeight="1" x14ac:dyDescent="0.25">
      <c r="A24" s="14" t="s">
        <v>7</v>
      </c>
      <c r="B24" s="14" t="s">
        <v>8</v>
      </c>
      <c r="C24" s="14" t="s">
        <v>79</v>
      </c>
      <c r="D24" s="14" t="s">
        <v>1402</v>
      </c>
      <c r="E24" s="14">
        <v>1881</v>
      </c>
      <c r="F24" s="14">
        <v>128</v>
      </c>
      <c r="G24" s="14">
        <v>1</v>
      </c>
      <c r="H24" s="14" t="s">
        <v>10</v>
      </c>
      <c r="I24" s="14" t="s">
        <v>30</v>
      </c>
      <c r="K24" s="14" t="s">
        <v>16</v>
      </c>
      <c r="L24" s="14" t="s">
        <v>80</v>
      </c>
    </row>
    <row r="25" spans="1:12" ht="15.75" customHeight="1" x14ac:dyDescent="0.25">
      <c r="A25" s="14" t="s">
        <v>7</v>
      </c>
      <c r="B25" s="14" t="s">
        <v>8</v>
      </c>
      <c r="C25" s="14" t="s">
        <v>54</v>
      </c>
      <c r="D25" s="14" t="s">
        <v>1247</v>
      </c>
      <c r="E25" s="14">
        <v>1881</v>
      </c>
      <c r="F25" s="14">
        <v>1894</v>
      </c>
      <c r="G25" s="14">
        <v>1</v>
      </c>
      <c r="H25" s="14" t="s">
        <v>10</v>
      </c>
      <c r="I25" s="14" t="s">
        <v>48</v>
      </c>
      <c r="J25" s="14" t="s">
        <v>1135</v>
      </c>
      <c r="K25" s="14" t="s">
        <v>82</v>
      </c>
      <c r="L25" s="14" t="s">
        <v>83</v>
      </c>
    </row>
    <row r="26" spans="1:12" ht="15.75" customHeight="1" x14ac:dyDescent="0.25">
      <c r="A26" s="14" t="s">
        <v>7</v>
      </c>
      <c r="B26" s="14" t="s">
        <v>8</v>
      </c>
      <c r="C26" s="14" t="s">
        <v>51</v>
      </c>
      <c r="D26" s="14" t="s">
        <v>1302</v>
      </c>
      <c r="E26" s="14">
        <v>1882</v>
      </c>
      <c r="F26" s="14">
        <v>92</v>
      </c>
      <c r="G26" s="14">
        <v>1</v>
      </c>
      <c r="H26" s="14" t="s">
        <v>10</v>
      </c>
      <c r="I26" s="14" t="s">
        <v>22</v>
      </c>
      <c r="J26" s="14" t="s">
        <v>84</v>
      </c>
      <c r="K26" s="14" t="s">
        <v>85</v>
      </c>
      <c r="L26" s="14" t="s">
        <v>86</v>
      </c>
    </row>
    <row r="27" spans="1:12" ht="15.75" customHeight="1" x14ac:dyDescent="0.25">
      <c r="A27" s="14" t="s">
        <v>7</v>
      </c>
      <c r="B27" s="14" t="s">
        <v>8</v>
      </c>
      <c r="C27" s="14" t="s">
        <v>79</v>
      </c>
      <c r="D27" s="14" t="s">
        <v>1322</v>
      </c>
      <c r="E27" s="14">
        <v>1882</v>
      </c>
      <c r="F27" s="14">
        <v>12</v>
      </c>
      <c r="G27" s="14">
        <v>2</v>
      </c>
      <c r="H27" s="14" t="s">
        <v>10</v>
      </c>
      <c r="I27" s="14" t="s">
        <v>87</v>
      </c>
      <c r="K27" s="14" t="s">
        <v>88</v>
      </c>
      <c r="L27" s="14" t="s">
        <v>89</v>
      </c>
    </row>
    <row r="28" spans="1:12" ht="15.75" customHeight="1" x14ac:dyDescent="0.25">
      <c r="A28" s="14" t="s">
        <v>7</v>
      </c>
      <c r="B28" s="14" t="s">
        <v>8</v>
      </c>
      <c r="C28" s="14" t="s">
        <v>54</v>
      </c>
      <c r="D28" s="14" t="s">
        <v>1323</v>
      </c>
      <c r="E28" s="14">
        <v>1882</v>
      </c>
      <c r="F28" s="14">
        <v>1964</v>
      </c>
      <c r="G28" s="14">
        <v>1</v>
      </c>
      <c r="H28" s="14" t="s">
        <v>10</v>
      </c>
      <c r="I28" s="14" t="s">
        <v>87</v>
      </c>
      <c r="K28" s="14" t="s">
        <v>58</v>
      </c>
      <c r="L28" s="14" t="s">
        <v>90</v>
      </c>
    </row>
    <row r="29" spans="1:12" ht="15.75" customHeight="1" x14ac:dyDescent="0.25">
      <c r="A29" s="14" t="s">
        <v>7</v>
      </c>
      <c r="B29" s="14" t="s">
        <v>8</v>
      </c>
      <c r="C29" s="14" t="s">
        <v>51</v>
      </c>
      <c r="D29" s="14" t="s">
        <v>1248</v>
      </c>
      <c r="E29" s="14">
        <v>1883</v>
      </c>
      <c r="F29" s="14">
        <v>39</v>
      </c>
      <c r="G29" s="14">
        <v>1</v>
      </c>
      <c r="H29" s="14" t="s">
        <v>26</v>
      </c>
      <c r="I29" s="14" t="s">
        <v>30</v>
      </c>
      <c r="K29" s="14" t="s">
        <v>39</v>
      </c>
      <c r="L29" s="14" t="s">
        <v>91</v>
      </c>
    </row>
    <row r="30" spans="1:12" ht="15.75" customHeight="1" x14ac:dyDescent="0.25">
      <c r="A30" s="14" t="s">
        <v>7</v>
      </c>
      <c r="B30" s="14" t="s">
        <v>8</v>
      </c>
      <c r="C30" s="14" t="s">
        <v>92</v>
      </c>
      <c r="E30" s="14">
        <v>1883</v>
      </c>
      <c r="F30" s="14">
        <v>201</v>
      </c>
      <c r="G30" s="14">
        <v>2</v>
      </c>
      <c r="H30" s="14" t="s">
        <v>26</v>
      </c>
      <c r="I30" s="14" t="s">
        <v>22</v>
      </c>
      <c r="K30" s="14" t="s">
        <v>93</v>
      </c>
      <c r="L30" s="14" t="s">
        <v>94</v>
      </c>
    </row>
    <row r="31" spans="1:12" ht="15.75" customHeight="1" x14ac:dyDescent="0.25">
      <c r="A31" s="14" t="s">
        <v>7</v>
      </c>
      <c r="B31" s="14" t="s">
        <v>8</v>
      </c>
      <c r="C31" s="14" t="s">
        <v>92</v>
      </c>
      <c r="D31" s="14" t="s">
        <v>1431</v>
      </c>
      <c r="E31" s="14">
        <v>1883</v>
      </c>
      <c r="F31" s="14">
        <v>279</v>
      </c>
      <c r="G31" s="14">
        <v>3</v>
      </c>
      <c r="H31" s="14" t="s">
        <v>26</v>
      </c>
      <c r="I31" s="14" t="s">
        <v>95</v>
      </c>
      <c r="K31" s="14" t="s">
        <v>96</v>
      </c>
      <c r="L31" s="14" t="s">
        <v>97</v>
      </c>
    </row>
    <row r="32" spans="1:12" ht="15.75" customHeight="1" x14ac:dyDescent="0.25">
      <c r="A32" s="14" t="s">
        <v>7</v>
      </c>
      <c r="B32" s="14" t="s">
        <v>8</v>
      </c>
      <c r="C32" s="14" t="s">
        <v>92</v>
      </c>
      <c r="D32" s="15" t="s">
        <v>1372</v>
      </c>
      <c r="E32" s="14">
        <v>1884</v>
      </c>
      <c r="F32" s="14">
        <v>76</v>
      </c>
      <c r="G32" s="14">
        <v>2</v>
      </c>
      <c r="H32" s="14" t="s">
        <v>10</v>
      </c>
      <c r="I32" s="14" t="s">
        <v>98</v>
      </c>
      <c r="J32" s="14" t="s">
        <v>99</v>
      </c>
      <c r="K32" s="14" t="s">
        <v>100</v>
      </c>
      <c r="L32" s="14" t="s">
        <v>101</v>
      </c>
    </row>
    <row r="33" spans="1:12" ht="15.75" customHeight="1" x14ac:dyDescent="0.25">
      <c r="A33" s="14" t="s">
        <v>7</v>
      </c>
      <c r="B33" s="14" t="s">
        <v>8</v>
      </c>
      <c r="C33" s="14" t="s">
        <v>54</v>
      </c>
      <c r="D33" s="14" t="s">
        <v>1373</v>
      </c>
      <c r="E33" s="14">
        <v>1884</v>
      </c>
      <c r="F33" s="14">
        <v>2223</v>
      </c>
      <c r="G33" s="14">
        <v>1</v>
      </c>
      <c r="H33" s="14" t="s">
        <v>10</v>
      </c>
      <c r="I33" s="14" t="s">
        <v>48</v>
      </c>
      <c r="J33" s="14" t="s">
        <v>102</v>
      </c>
      <c r="K33" s="14" t="s">
        <v>16</v>
      </c>
      <c r="L33" s="14" t="s">
        <v>103</v>
      </c>
    </row>
    <row r="34" spans="1:12" ht="15.75" customHeight="1" x14ac:dyDescent="0.25">
      <c r="A34" s="14" t="s">
        <v>7</v>
      </c>
      <c r="B34" s="14" t="s">
        <v>8</v>
      </c>
      <c r="C34" s="14" t="s">
        <v>51</v>
      </c>
      <c r="D34" s="14" t="s">
        <v>1403</v>
      </c>
      <c r="E34" s="14">
        <v>1884</v>
      </c>
      <c r="F34" s="14">
        <v>126</v>
      </c>
      <c r="G34" s="14">
        <v>2</v>
      </c>
      <c r="H34" s="14" t="s">
        <v>26</v>
      </c>
      <c r="I34" s="14" t="s">
        <v>104</v>
      </c>
      <c r="J34" s="14" t="s">
        <v>81</v>
      </c>
      <c r="K34" s="14" t="s">
        <v>105</v>
      </c>
      <c r="L34" s="14" t="s">
        <v>106</v>
      </c>
    </row>
    <row r="35" spans="1:12" ht="15.75" customHeight="1" x14ac:dyDescent="0.25">
      <c r="A35" s="14" t="s">
        <v>7</v>
      </c>
      <c r="B35" s="14" t="s">
        <v>8</v>
      </c>
      <c r="C35" s="14" t="s">
        <v>51</v>
      </c>
      <c r="E35" s="14">
        <v>1884</v>
      </c>
      <c r="F35" s="14">
        <v>127</v>
      </c>
      <c r="G35" s="14">
        <v>3</v>
      </c>
      <c r="H35" s="14" t="s">
        <v>26</v>
      </c>
      <c r="I35" s="14" t="s">
        <v>30</v>
      </c>
      <c r="K35" s="14" t="s">
        <v>16</v>
      </c>
      <c r="L35" s="14" t="s">
        <v>107</v>
      </c>
    </row>
    <row r="36" spans="1:12" ht="15.75" customHeight="1" x14ac:dyDescent="0.25">
      <c r="A36" s="14" t="s">
        <v>7</v>
      </c>
      <c r="B36" s="14" t="s">
        <v>8</v>
      </c>
      <c r="C36" s="14" t="s">
        <v>51</v>
      </c>
      <c r="D36" s="14" t="s">
        <v>1374</v>
      </c>
      <c r="E36" s="14">
        <v>1884</v>
      </c>
      <c r="F36" s="14">
        <v>180</v>
      </c>
      <c r="G36" s="14">
        <v>1</v>
      </c>
      <c r="H36" s="14" t="s">
        <v>26</v>
      </c>
      <c r="I36" s="14" t="s">
        <v>30</v>
      </c>
      <c r="K36" s="14" t="s">
        <v>88</v>
      </c>
      <c r="L36" s="14" t="s">
        <v>108</v>
      </c>
    </row>
    <row r="37" spans="1:12" ht="15.75" customHeight="1" x14ac:dyDescent="0.25">
      <c r="A37" s="14" t="s">
        <v>7</v>
      </c>
      <c r="B37" s="14" t="s">
        <v>8</v>
      </c>
      <c r="C37" s="14" t="s">
        <v>51</v>
      </c>
      <c r="D37" s="14" t="s">
        <v>1248</v>
      </c>
      <c r="E37" s="14">
        <v>1885</v>
      </c>
      <c r="F37" s="14">
        <v>111</v>
      </c>
      <c r="G37" s="14">
        <v>1</v>
      </c>
      <c r="H37" s="14" t="s">
        <v>10</v>
      </c>
      <c r="I37" s="14" t="s">
        <v>109</v>
      </c>
      <c r="J37" s="14" t="s">
        <v>81</v>
      </c>
      <c r="K37" s="14" t="s">
        <v>105</v>
      </c>
      <c r="L37" s="14" t="s">
        <v>110</v>
      </c>
    </row>
    <row r="38" spans="1:12" ht="15.75" customHeight="1" x14ac:dyDescent="0.25">
      <c r="A38" s="14" t="s">
        <v>7</v>
      </c>
      <c r="B38" s="14" t="s">
        <v>8</v>
      </c>
      <c r="C38" s="14" t="s">
        <v>51</v>
      </c>
      <c r="D38" s="14" t="s">
        <v>1404</v>
      </c>
      <c r="E38" s="14">
        <v>1885</v>
      </c>
      <c r="F38" s="14">
        <v>120</v>
      </c>
      <c r="G38" s="14">
        <v>2</v>
      </c>
      <c r="H38" s="14" t="s">
        <v>10</v>
      </c>
      <c r="I38" s="14" t="s">
        <v>22</v>
      </c>
      <c r="K38" s="14" t="s">
        <v>105</v>
      </c>
      <c r="L38" s="14" t="s">
        <v>111</v>
      </c>
    </row>
    <row r="39" spans="1:12" ht="15.75" customHeight="1" x14ac:dyDescent="0.25">
      <c r="A39" s="14" t="s">
        <v>7</v>
      </c>
      <c r="B39" s="14" t="s">
        <v>8</v>
      </c>
      <c r="C39" s="14" t="s">
        <v>51</v>
      </c>
      <c r="D39" s="14" t="s">
        <v>1402</v>
      </c>
      <c r="E39" s="14">
        <v>1885</v>
      </c>
      <c r="F39" s="14">
        <v>129</v>
      </c>
      <c r="G39" s="14">
        <v>2</v>
      </c>
      <c r="H39" s="14" t="s">
        <v>10</v>
      </c>
      <c r="I39" s="14" t="s">
        <v>104</v>
      </c>
      <c r="J39" s="14" t="s">
        <v>112</v>
      </c>
      <c r="K39" s="14" t="s">
        <v>105</v>
      </c>
      <c r="L39" s="14" t="s">
        <v>113</v>
      </c>
    </row>
    <row r="40" spans="1:12" ht="15.75" customHeight="1" x14ac:dyDescent="0.25">
      <c r="A40" s="14" t="s">
        <v>7</v>
      </c>
      <c r="B40" s="14" t="s">
        <v>8</v>
      </c>
      <c r="C40" s="14" t="s">
        <v>64</v>
      </c>
      <c r="D40" s="14" t="s">
        <v>1375</v>
      </c>
      <c r="E40" s="14">
        <v>1885</v>
      </c>
      <c r="F40" s="14">
        <v>188</v>
      </c>
      <c r="G40" s="14">
        <v>2</v>
      </c>
      <c r="H40" s="14" t="s">
        <v>10</v>
      </c>
      <c r="I40" s="14" t="s">
        <v>114</v>
      </c>
      <c r="K40" s="14" t="s">
        <v>16</v>
      </c>
      <c r="L40" s="14" t="s">
        <v>115</v>
      </c>
    </row>
    <row r="41" spans="1:12" ht="15.75" customHeight="1" x14ac:dyDescent="0.25">
      <c r="A41" s="14" t="s">
        <v>7</v>
      </c>
      <c r="B41" s="14" t="s">
        <v>8</v>
      </c>
      <c r="C41" s="14" t="s">
        <v>51</v>
      </c>
      <c r="D41" s="14" t="s">
        <v>1249</v>
      </c>
      <c r="E41" s="14">
        <v>1885</v>
      </c>
      <c r="F41" s="14">
        <v>108</v>
      </c>
      <c r="G41" s="14">
        <v>1</v>
      </c>
      <c r="H41" s="14" t="s">
        <v>26</v>
      </c>
      <c r="I41" s="14" t="s">
        <v>22</v>
      </c>
      <c r="J41" s="14" t="s">
        <v>81</v>
      </c>
      <c r="K41" s="14" t="s">
        <v>105</v>
      </c>
      <c r="L41" s="14" t="s">
        <v>116</v>
      </c>
    </row>
    <row r="42" spans="1:12" ht="15.75" customHeight="1" x14ac:dyDescent="0.25">
      <c r="A42" s="14" t="s">
        <v>7</v>
      </c>
      <c r="B42" s="14" t="s">
        <v>8</v>
      </c>
      <c r="C42" s="14" t="s">
        <v>51</v>
      </c>
      <c r="D42" s="14" t="s">
        <v>1248</v>
      </c>
      <c r="E42" s="14">
        <v>1885</v>
      </c>
      <c r="F42" s="14">
        <v>111</v>
      </c>
      <c r="G42" s="14">
        <v>1</v>
      </c>
      <c r="H42" s="14" t="s">
        <v>26</v>
      </c>
      <c r="I42" s="14" t="s">
        <v>22</v>
      </c>
      <c r="J42" s="14" t="s">
        <v>81</v>
      </c>
      <c r="K42" s="14" t="s">
        <v>105</v>
      </c>
      <c r="L42" s="14" t="s">
        <v>117</v>
      </c>
    </row>
    <row r="43" spans="1:12" ht="15.75" customHeight="1" x14ac:dyDescent="0.25">
      <c r="A43" s="14" t="s">
        <v>7</v>
      </c>
      <c r="B43" s="14" t="s">
        <v>8</v>
      </c>
      <c r="C43" s="14" t="s">
        <v>51</v>
      </c>
      <c r="D43" s="14" t="s">
        <v>1404</v>
      </c>
      <c r="E43" s="14">
        <v>1885</v>
      </c>
      <c r="F43" s="14">
        <v>120</v>
      </c>
      <c r="G43" s="14">
        <v>2</v>
      </c>
      <c r="H43" s="14" t="s">
        <v>26</v>
      </c>
      <c r="I43" s="14" t="s">
        <v>118</v>
      </c>
      <c r="J43" s="14" t="s">
        <v>81</v>
      </c>
      <c r="K43" s="14" t="s">
        <v>105</v>
      </c>
      <c r="L43" s="14" t="s">
        <v>119</v>
      </c>
    </row>
    <row r="44" spans="1:12" ht="15.75" customHeight="1" x14ac:dyDescent="0.25">
      <c r="A44" s="14" t="s">
        <v>7</v>
      </c>
      <c r="B44" s="14" t="s">
        <v>8</v>
      </c>
      <c r="C44" s="14" t="s">
        <v>51</v>
      </c>
      <c r="D44" s="14" t="s">
        <v>1432</v>
      </c>
      <c r="E44" s="14">
        <v>1885</v>
      </c>
      <c r="F44" s="14">
        <v>269</v>
      </c>
      <c r="G44" s="14">
        <v>1</v>
      </c>
      <c r="H44" s="14" t="s">
        <v>26</v>
      </c>
      <c r="I44" s="14" t="s">
        <v>22</v>
      </c>
      <c r="K44" s="14" t="s">
        <v>120</v>
      </c>
      <c r="L44" s="14" t="s">
        <v>121</v>
      </c>
    </row>
    <row r="45" spans="1:12" ht="15.75" customHeight="1" x14ac:dyDescent="0.25">
      <c r="A45" s="14" t="s">
        <v>7</v>
      </c>
      <c r="B45" s="14" t="s">
        <v>8</v>
      </c>
      <c r="C45" s="14" t="s">
        <v>92</v>
      </c>
      <c r="D45" s="14" t="s">
        <v>1347</v>
      </c>
      <c r="E45" s="14">
        <v>1885</v>
      </c>
      <c r="F45" s="14">
        <v>221</v>
      </c>
      <c r="G45" s="14">
        <v>2</v>
      </c>
      <c r="H45" s="14" t="s">
        <v>26</v>
      </c>
      <c r="I45" s="14" t="s">
        <v>22</v>
      </c>
      <c r="K45" s="14" t="s">
        <v>122</v>
      </c>
      <c r="L45" s="14" t="s">
        <v>123</v>
      </c>
    </row>
    <row r="46" spans="1:12" ht="15.75" customHeight="1" x14ac:dyDescent="0.25">
      <c r="A46" s="14" t="s">
        <v>7</v>
      </c>
      <c r="B46" s="14" t="s">
        <v>8</v>
      </c>
      <c r="C46" s="14" t="s">
        <v>51</v>
      </c>
      <c r="D46" s="14" t="s">
        <v>1433</v>
      </c>
      <c r="E46" s="14">
        <v>1888</v>
      </c>
      <c r="F46" s="14">
        <v>263</v>
      </c>
      <c r="G46" s="14">
        <v>2</v>
      </c>
      <c r="H46" s="14" t="s">
        <v>10</v>
      </c>
      <c r="I46" s="14" t="s">
        <v>22</v>
      </c>
      <c r="J46" s="14" t="s">
        <v>124</v>
      </c>
      <c r="K46" s="14" t="s">
        <v>125</v>
      </c>
      <c r="L46" s="14" t="s">
        <v>126</v>
      </c>
    </row>
    <row r="47" spans="1:12" ht="15.75" customHeight="1" x14ac:dyDescent="0.25">
      <c r="A47" s="14" t="s">
        <v>7</v>
      </c>
      <c r="B47" s="14" t="s">
        <v>8</v>
      </c>
      <c r="C47" s="14" t="s">
        <v>51</v>
      </c>
      <c r="D47" s="14" t="s">
        <v>1348</v>
      </c>
      <c r="E47" s="14">
        <v>1888</v>
      </c>
      <c r="F47" s="14">
        <v>211</v>
      </c>
      <c r="G47" s="14">
        <v>1</v>
      </c>
      <c r="H47" s="14" t="s">
        <v>26</v>
      </c>
      <c r="I47" s="14" t="s">
        <v>22</v>
      </c>
      <c r="K47" s="14" t="s">
        <v>127</v>
      </c>
      <c r="L47" s="14" t="s">
        <v>128</v>
      </c>
    </row>
    <row r="48" spans="1:12" ht="15.75" customHeight="1" x14ac:dyDescent="0.25">
      <c r="A48" s="14" t="s">
        <v>7</v>
      </c>
      <c r="B48" s="14" t="s">
        <v>8</v>
      </c>
      <c r="C48" s="14" t="s">
        <v>51</v>
      </c>
      <c r="D48" s="14" t="s">
        <v>1349</v>
      </c>
      <c r="E48" s="14">
        <v>1888</v>
      </c>
      <c r="F48" s="14">
        <v>216</v>
      </c>
      <c r="G48" s="14">
        <v>1</v>
      </c>
      <c r="H48" s="14" t="s">
        <v>26</v>
      </c>
      <c r="I48" s="14" t="s">
        <v>22</v>
      </c>
      <c r="K48" s="14" t="s">
        <v>127</v>
      </c>
      <c r="L48" s="14" t="s">
        <v>129</v>
      </c>
    </row>
    <row r="49" spans="1:12" ht="15.75" customHeight="1" x14ac:dyDescent="0.25">
      <c r="A49" s="14" t="s">
        <v>7</v>
      </c>
      <c r="B49" s="14" t="s">
        <v>8</v>
      </c>
      <c r="C49" s="14" t="s">
        <v>92</v>
      </c>
      <c r="D49" s="14" t="s">
        <v>1303</v>
      </c>
      <c r="E49" s="14">
        <v>1888</v>
      </c>
      <c r="F49" s="14">
        <v>224</v>
      </c>
      <c r="G49" s="14">
        <v>1</v>
      </c>
      <c r="H49" s="14" t="s">
        <v>26</v>
      </c>
      <c r="I49" s="14" t="s">
        <v>22</v>
      </c>
      <c r="K49" s="14" t="s">
        <v>130</v>
      </c>
      <c r="L49" s="14" t="s">
        <v>131</v>
      </c>
    </row>
    <row r="50" spans="1:12" ht="15.75" customHeight="1" x14ac:dyDescent="0.25">
      <c r="A50" s="14" t="s">
        <v>7</v>
      </c>
      <c r="B50" s="14" t="s">
        <v>8</v>
      </c>
      <c r="C50" s="14" t="s">
        <v>132</v>
      </c>
      <c r="D50" s="14" t="s">
        <v>1448</v>
      </c>
      <c r="E50" s="14">
        <v>1892</v>
      </c>
      <c r="F50" s="14">
        <v>735</v>
      </c>
      <c r="G50" s="14">
        <v>1</v>
      </c>
      <c r="H50" s="14" t="s">
        <v>26</v>
      </c>
      <c r="I50" s="14" t="s">
        <v>22</v>
      </c>
      <c r="K50" s="14" t="s">
        <v>133</v>
      </c>
      <c r="L50" s="14" t="s">
        <v>134</v>
      </c>
    </row>
    <row r="51" spans="1:12" ht="15.75" customHeight="1" x14ac:dyDescent="0.25">
      <c r="A51" s="14" t="s">
        <v>7</v>
      </c>
      <c r="B51" s="14" t="s">
        <v>8</v>
      </c>
      <c r="C51" s="14" t="s">
        <v>132</v>
      </c>
      <c r="D51" s="14" t="s">
        <v>1376</v>
      </c>
      <c r="E51" s="14">
        <v>1894</v>
      </c>
      <c r="F51" s="14">
        <v>100</v>
      </c>
      <c r="G51" s="14">
        <v>2</v>
      </c>
      <c r="H51" s="14" t="s">
        <v>26</v>
      </c>
      <c r="I51" s="14" t="s">
        <v>22</v>
      </c>
      <c r="K51" s="14" t="s">
        <v>135</v>
      </c>
      <c r="L51" s="14" t="s">
        <v>136</v>
      </c>
    </row>
    <row r="52" spans="1:12" ht="15.75" customHeight="1" x14ac:dyDescent="0.25">
      <c r="A52" s="14" t="s">
        <v>7</v>
      </c>
      <c r="B52" s="14" t="s">
        <v>8</v>
      </c>
      <c r="C52" s="14" t="s">
        <v>132</v>
      </c>
      <c r="D52" s="14" t="s">
        <v>1250</v>
      </c>
      <c r="E52" s="14">
        <v>1895</v>
      </c>
      <c r="F52" s="14">
        <v>120</v>
      </c>
      <c r="G52" s="14">
        <v>2</v>
      </c>
      <c r="H52" s="14" t="s">
        <v>26</v>
      </c>
      <c r="I52" s="14" t="s">
        <v>22</v>
      </c>
      <c r="K52" s="14" t="s">
        <v>137</v>
      </c>
      <c r="L52" s="14" t="s">
        <v>138</v>
      </c>
    </row>
    <row r="53" spans="1:12" ht="15.75" customHeight="1" x14ac:dyDescent="0.25">
      <c r="A53" s="14" t="s">
        <v>7</v>
      </c>
      <c r="B53" s="14" t="s">
        <v>8</v>
      </c>
      <c r="C53" s="14" t="s">
        <v>139</v>
      </c>
      <c r="D53" s="14" t="s">
        <v>1279</v>
      </c>
      <c r="E53" s="14">
        <v>1899</v>
      </c>
      <c r="F53" s="14">
        <v>41</v>
      </c>
      <c r="G53" s="14">
        <v>2</v>
      </c>
      <c r="H53" s="14" t="s">
        <v>10</v>
      </c>
      <c r="I53" s="14" t="s">
        <v>38</v>
      </c>
      <c r="J53" s="14" t="s">
        <v>140</v>
      </c>
      <c r="K53" s="14" t="s">
        <v>141</v>
      </c>
      <c r="L53" s="14" t="s">
        <v>142</v>
      </c>
    </row>
    <row r="54" spans="1:12" ht="15.75" customHeight="1" x14ac:dyDescent="0.25">
      <c r="A54" s="14" t="s">
        <v>7</v>
      </c>
      <c r="B54" s="14" t="s">
        <v>8</v>
      </c>
      <c r="C54" s="14" t="s">
        <v>143</v>
      </c>
      <c r="D54" s="14" t="s">
        <v>1434</v>
      </c>
      <c r="E54" s="14">
        <v>1899</v>
      </c>
      <c r="F54" s="14">
        <v>7</v>
      </c>
      <c r="G54" s="14">
        <v>1</v>
      </c>
      <c r="H54" s="14" t="s">
        <v>26</v>
      </c>
      <c r="I54" s="14" t="s">
        <v>144</v>
      </c>
      <c r="J54" s="14" t="s">
        <v>145</v>
      </c>
      <c r="K54" s="14" t="s">
        <v>146</v>
      </c>
      <c r="L54" s="14" t="s">
        <v>147</v>
      </c>
    </row>
    <row r="55" spans="1:12" ht="15.75" customHeight="1" x14ac:dyDescent="0.25">
      <c r="A55" s="14" t="s">
        <v>7</v>
      </c>
      <c r="B55" s="14" t="s">
        <v>8</v>
      </c>
      <c r="C55" s="14" t="s">
        <v>148</v>
      </c>
      <c r="D55" s="14" t="s">
        <v>1304</v>
      </c>
      <c r="E55" s="14">
        <v>1899</v>
      </c>
      <c r="F55" s="14">
        <v>479</v>
      </c>
      <c r="G55" s="14">
        <v>2</v>
      </c>
      <c r="H55" s="14" t="s">
        <v>26</v>
      </c>
      <c r="I55" s="14" t="s">
        <v>22</v>
      </c>
      <c r="K55" s="14" t="s">
        <v>149</v>
      </c>
      <c r="L55" s="14" t="s">
        <v>150</v>
      </c>
    </row>
    <row r="56" spans="1:12" ht="15.75" customHeight="1" x14ac:dyDescent="0.25">
      <c r="A56" s="14" t="s">
        <v>7</v>
      </c>
      <c r="B56" s="14" t="s">
        <v>8</v>
      </c>
      <c r="C56" s="14" t="s">
        <v>143</v>
      </c>
      <c r="D56" s="14" t="s">
        <v>1374</v>
      </c>
      <c r="E56" s="14">
        <v>1900</v>
      </c>
      <c r="F56" s="14">
        <v>43</v>
      </c>
      <c r="G56" s="14">
        <v>3</v>
      </c>
      <c r="H56" s="14" t="s">
        <v>26</v>
      </c>
      <c r="I56" s="14" t="s">
        <v>30</v>
      </c>
      <c r="K56" s="14" t="s">
        <v>152</v>
      </c>
      <c r="L56" s="14" t="s">
        <v>153</v>
      </c>
    </row>
    <row r="57" spans="1:12" ht="15.75" customHeight="1" x14ac:dyDescent="0.25">
      <c r="A57" s="14" t="s">
        <v>7</v>
      </c>
      <c r="B57" s="14" t="s">
        <v>8</v>
      </c>
      <c r="C57" s="14" t="s">
        <v>132</v>
      </c>
      <c r="D57" s="14" t="s">
        <v>1405</v>
      </c>
      <c r="E57" s="14">
        <v>1900</v>
      </c>
      <c r="F57" s="14">
        <v>424</v>
      </c>
      <c r="G57" s="14">
        <v>1</v>
      </c>
      <c r="H57" s="14" t="s">
        <v>26</v>
      </c>
      <c r="I57" s="14" t="s">
        <v>48</v>
      </c>
      <c r="J57" s="14" t="s">
        <v>154</v>
      </c>
      <c r="K57" s="14" t="s">
        <v>155</v>
      </c>
      <c r="L57" s="14" t="s">
        <v>156</v>
      </c>
    </row>
    <row r="58" spans="1:12" ht="15.75" customHeight="1" x14ac:dyDescent="0.25">
      <c r="A58" s="14" t="s">
        <v>7</v>
      </c>
      <c r="B58" s="14" t="s">
        <v>8</v>
      </c>
      <c r="C58" s="14" t="s">
        <v>143</v>
      </c>
      <c r="D58" s="14" t="s">
        <v>1226</v>
      </c>
      <c r="E58" s="14">
        <v>1900</v>
      </c>
      <c r="F58" s="14">
        <v>21</v>
      </c>
      <c r="G58" s="14">
        <v>1</v>
      </c>
      <c r="H58" s="14" t="s">
        <v>10</v>
      </c>
      <c r="I58" s="14" t="s">
        <v>30</v>
      </c>
      <c r="K58" s="14" t="s">
        <v>16</v>
      </c>
      <c r="L58" s="14" t="s">
        <v>157</v>
      </c>
    </row>
    <row r="59" spans="1:12" ht="15.75" customHeight="1" x14ac:dyDescent="0.25">
      <c r="A59" s="14" t="s">
        <v>7</v>
      </c>
      <c r="B59" s="14" t="s">
        <v>8</v>
      </c>
      <c r="C59" s="14" t="s">
        <v>143</v>
      </c>
      <c r="D59" s="14" t="s">
        <v>1201</v>
      </c>
      <c r="E59" s="14">
        <v>1901</v>
      </c>
      <c r="F59" s="14">
        <v>102</v>
      </c>
      <c r="G59" s="14">
        <v>2</v>
      </c>
      <c r="H59" s="14" t="s">
        <v>26</v>
      </c>
      <c r="I59" s="14" t="s">
        <v>30</v>
      </c>
      <c r="K59" s="14" t="s">
        <v>158</v>
      </c>
      <c r="L59" s="14" t="s">
        <v>153</v>
      </c>
    </row>
    <row r="60" spans="1:12" ht="15.75" customHeight="1" x14ac:dyDescent="0.25">
      <c r="A60" s="14" t="s">
        <v>7</v>
      </c>
      <c r="B60" s="14" t="s">
        <v>8</v>
      </c>
      <c r="C60" s="14" t="s">
        <v>159</v>
      </c>
      <c r="D60" s="14" t="s">
        <v>1251</v>
      </c>
      <c r="E60" s="14">
        <v>1901</v>
      </c>
      <c r="F60" s="14">
        <v>107</v>
      </c>
      <c r="G60" s="14">
        <v>3</v>
      </c>
      <c r="H60" s="14" t="s">
        <v>10</v>
      </c>
      <c r="I60" s="14" t="s">
        <v>22</v>
      </c>
      <c r="J60" s="14" t="s">
        <v>1136</v>
      </c>
      <c r="K60" s="14" t="s">
        <v>58</v>
      </c>
      <c r="L60" s="14" t="s">
        <v>160</v>
      </c>
    </row>
    <row r="61" spans="1:12" ht="15.75" customHeight="1" x14ac:dyDescent="0.25">
      <c r="A61" s="14" t="s">
        <v>7</v>
      </c>
      <c r="B61" s="14" t="s">
        <v>8</v>
      </c>
      <c r="C61" s="14" t="s">
        <v>143</v>
      </c>
      <c r="D61" s="14" t="s">
        <v>1228</v>
      </c>
      <c r="E61" s="14">
        <v>1901</v>
      </c>
      <c r="F61" s="14">
        <v>76</v>
      </c>
      <c r="G61" s="14">
        <v>1</v>
      </c>
      <c r="H61" s="14" t="s">
        <v>10</v>
      </c>
      <c r="I61" s="14" t="s">
        <v>22</v>
      </c>
      <c r="K61" s="14" t="s">
        <v>16</v>
      </c>
      <c r="L61" s="14" t="s">
        <v>161</v>
      </c>
    </row>
    <row r="62" spans="1:12" ht="15.75" customHeight="1" x14ac:dyDescent="0.25">
      <c r="A62" s="14" t="s">
        <v>7</v>
      </c>
      <c r="B62" s="14" t="s">
        <v>8</v>
      </c>
      <c r="C62" s="14" t="s">
        <v>143</v>
      </c>
      <c r="D62" s="14" t="s">
        <v>1406</v>
      </c>
      <c r="E62" s="14">
        <v>1902</v>
      </c>
      <c r="F62" s="14">
        <v>139</v>
      </c>
      <c r="G62" s="14">
        <v>2</v>
      </c>
      <c r="H62" s="14" t="s">
        <v>26</v>
      </c>
      <c r="I62" s="14" t="s">
        <v>22</v>
      </c>
      <c r="J62" s="14" t="s">
        <v>162</v>
      </c>
      <c r="K62" s="14" t="s">
        <v>163</v>
      </c>
      <c r="L62" s="14" t="s">
        <v>153</v>
      </c>
    </row>
    <row r="63" spans="1:12" ht="15.75" customHeight="1" x14ac:dyDescent="0.25">
      <c r="A63" s="14" t="s">
        <v>7</v>
      </c>
      <c r="B63" s="14" t="s">
        <v>8</v>
      </c>
      <c r="C63" s="14" t="s">
        <v>164</v>
      </c>
      <c r="D63" s="14" t="s">
        <v>1252</v>
      </c>
      <c r="E63" s="14">
        <v>1902</v>
      </c>
      <c r="F63" s="14">
        <v>40</v>
      </c>
      <c r="G63" s="14">
        <v>1</v>
      </c>
      <c r="H63" s="14" t="s">
        <v>10</v>
      </c>
      <c r="I63" s="14" t="s">
        <v>22</v>
      </c>
      <c r="K63" s="14" t="s">
        <v>88</v>
      </c>
      <c r="L63" s="14" t="s">
        <v>165</v>
      </c>
    </row>
    <row r="64" spans="1:12" ht="15.75" customHeight="1" x14ac:dyDescent="0.25">
      <c r="A64" s="14" t="s">
        <v>7</v>
      </c>
      <c r="B64" s="14" t="s">
        <v>8</v>
      </c>
      <c r="C64" s="14" t="s">
        <v>132</v>
      </c>
      <c r="D64" s="14" t="s">
        <v>1449</v>
      </c>
      <c r="E64" s="14">
        <v>1903</v>
      </c>
      <c r="F64" s="14">
        <v>114</v>
      </c>
      <c r="G64" s="14">
        <v>2</v>
      </c>
      <c r="H64" s="14" t="s">
        <v>26</v>
      </c>
      <c r="I64" s="14" t="s">
        <v>22</v>
      </c>
      <c r="K64" s="14" t="s">
        <v>166</v>
      </c>
      <c r="L64" s="14" t="s">
        <v>156</v>
      </c>
    </row>
    <row r="65" spans="1:12" ht="15.75" customHeight="1" x14ac:dyDescent="0.25">
      <c r="A65" s="14" t="s">
        <v>7</v>
      </c>
      <c r="B65" s="14" t="s">
        <v>8</v>
      </c>
      <c r="C65" s="14" t="s">
        <v>132</v>
      </c>
      <c r="D65" s="14" t="s">
        <v>1450</v>
      </c>
      <c r="E65" s="14">
        <v>1903</v>
      </c>
      <c r="F65" s="14">
        <v>115</v>
      </c>
      <c r="G65" s="14">
        <v>2</v>
      </c>
      <c r="H65" s="14" t="s">
        <v>26</v>
      </c>
      <c r="I65" s="14" t="s">
        <v>22</v>
      </c>
      <c r="K65" s="14" t="s">
        <v>166</v>
      </c>
      <c r="L65" s="14" t="s">
        <v>156</v>
      </c>
    </row>
    <row r="66" spans="1:12" ht="15.75" customHeight="1" x14ac:dyDescent="0.25">
      <c r="A66" s="14" t="s">
        <v>7</v>
      </c>
      <c r="B66" s="14" t="s">
        <v>8</v>
      </c>
      <c r="C66" s="14" t="s">
        <v>132</v>
      </c>
      <c r="D66" s="14" t="s">
        <v>1451</v>
      </c>
      <c r="E66" s="14">
        <v>1903</v>
      </c>
      <c r="F66" s="14">
        <v>118</v>
      </c>
      <c r="G66" s="14">
        <v>2</v>
      </c>
      <c r="H66" s="14" t="s">
        <v>26</v>
      </c>
      <c r="I66" s="14" t="s">
        <v>22</v>
      </c>
      <c r="K66" s="14" t="s">
        <v>166</v>
      </c>
      <c r="L66" s="14" t="s">
        <v>156</v>
      </c>
    </row>
    <row r="67" spans="1:12" ht="15.75" customHeight="1" x14ac:dyDescent="0.25">
      <c r="A67" s="14" t="s">
        <v>7</v>
      </c>
      <c r="B67" s="14" t="s">
        <v>8</v>
      </c>
      <c r="C67" s="14" t="s">
        <v>132</v>
      </c>
      <c r="D67" s="14" t="s">
        <v>1452</v>
      </c>
      <c r="E67" s="14">
        <v>1903</v>
      </c>
      <c r="F67" s="14">
        <v>119</v>
      </c>
      <c r="G67" s="14">
        <v>2</v>
      </c>
      <c r="H67" s="14" t="s">
        <v>26</v>
      </c>
      <c r="I67" s="14" t="s">
        <v>22</v>
      </c>
      <c r="K67" s="14" t="s">
        <v>166</v>
      </c>
      <c r="L67" s="14" t="s">
        <v>156</v>
      </c>
    </row>
    <row r="68" spans="1:12" ht="15.75" customHeight="1" x14ac:dyDescent="0.25">
      <c r="A68" s="14" t="s">
        <v>7</v>
      </c>
      <c r="B68" s="14" t="s">
        <v>8</v>
      </c>
      <c r="C68" s="14" t="s">
        <v>132</v>
      </c>
      <c r="D68" s="14" t="s">
        <v>1453</v>
      </c>
      <c r="E68" s="14">
        <v>1903</v>
      </c>
      <c r="F68" s="14">
        <v>120</v>
      </c>
      <c r="G68" s="14">
        <v>2</v>
      </c>
      <c r="H68" s="14" t="s">
        <v>26</v>
      </c>
      <c r="I68" s="14" t="s">
        <v>22</v>
      </c>
      <c r="K68" s="14" t="s">
        <v>166</v>
      </c>
      <c r="L68" s="14" t="s">
        <v>156</v>
      </c>
    </row>
    <row r="69" spans="1:12" ht="15.75" customHeight="1" x14ac:dyDescent="0.25">
      <c r="A69" s="14" t="s">
        <v>7</v>
      </c>
      <c r="B69" s="14" t="s">
        <v>8</v>
      </c>
      <c r="C69" s="14" t="s">
        <v>167</v>
      </c>
      <c r="D69" s="14" t="s">
        <v>1350</v>
      </c>
      <c r="E69" s="14">
        <v>1903</v>
      </c>
      <c r="F69" s="14">
        <v>832</v>
      </c>
      <c r="G69" s="14">
        <v>3</v>
      </c>
      <c r="H69" s="14" t="s">
        <v>26</v>
      </c>
      <c r="I69" s="14" t="s">
        <v>22</v>
      </c>
      <c r="K69" s="14" t="s">
        <v>166</v>
      </c>
      <c r="L69" s="14" t="s">
        <v>168</v>
      </c>
    </row>
    <row r="70" spans="1:12" ht="15.75" customHeight="1" x14ac:dyDescent="0.25">
      <c r="A70" s="14" t="s">
        <v>7</v>
      </c>
      <c r="B70" s="14" t="s">
        <v>8</v>
      </c>
      <c r="C70" s="14" t="s">
        <v>159</v>
      </c>
      <c r="D70" s="15" t="s">
        <v>1477</v>
      </c>
      <c r="E70" s="14">
        <v>1904</v>
      </c>
      <c r="F70" s="14">
        <v>974</v>
      </c>
      <c r="G70" s="14">
        <v>2</v>
      </c>
      <c r="H70" s="14" t="s">
        <v>10</v>
      </c>
      <c r="I70" s="14" t="s">
        <v>22</v>
      </c>
      <c r="K70" s="14" t="s">
        <v>169</v>
      </c>
      <c r="L70" s="14" t="s">
        <v>170</v>
      </c>
    </row>
    <row r="71" spans="1:12" ht="15.75" customHeight="1" x14ac:dyDescent="0.25">
      <c r="A71" s="14" t="s">
        <v>7</v>
      </c>
      <c r="B71" s="14" t="s">
        <v>8</v>
      </c>
      <c r="C71" s="14" t="s">
        <v>171</v>
      </c>
      <c r="D71" s="14" t="s">
        <v>1280</v>
      </c>
      <c r="E71" s="14">
        <v>1905</v>
      </c>
      <c r="F71" s="14">
        <v>19</v>
      </c>
      <c r="G71" s="14">
        <v>2</v>
      </c>
      <c r="H71" s="14" t="s">
        <v>26</v>
      </c>
      <c r="I71" s="14" t="s">
        <v>172</v>
      </c>
      <c r="J71" s="14" t="s">
        <v>173</v>
      </c>
      <c r="K71" s="14" t="s">
        <v>39</v>
      </c>
      <c r="L71" s="14" t="s">
        <v>174</v>
      </c>
    </row>
    <row r="72" spans="1:12" ht="15.75" customHeight="1" x14ac:dyDescent="0.25">
      <c r="A72" s="14" t="s">
        <v>7</v>
      </c>
      <c r="B72" s="14" t="s">
        <v>8</v>
      </c>
      <c r="C72" s="14" t="s">
        <v>159</v>
      </c>
      <c r="D72" s="14" t="s">
        <v>1281</v>
      </c>
      <c r="E72" s="14">
        <v>1905</v>
      </c>
      <c r="F72" s="14">
        <v>1222</v>
      </c>
      <c r="G72" s="14">
        <v>2</v>
      </c>
      <c r="H72" s="14" t="s">
        <v>10</v>
      </c>
      <c r="I72" s="14" t="s">
        <v>175</v>
      </c>
      <c r="J72" s="14" t="s">
        <v>173</v>
      </c>
      <c r="K72" s="14" t="s">
        <v>169</v>
      </c>
      <c r="L72" s="14" t="s">
        <v>176</v>
      </c>
    </row>
    <row r="73" spans="1:12" ht="15.75" customHeight="1" x14ac:dyDescent="0.25">
      <c r="A73" s="14" t="s">
        <v>7</v>
      </c>
      <c r="B73" s="14" t="s">
        <v>8</v>
      </c>
      <c r="C73" s="14" t="s">
        <v>177</v>
      </c>
      <c r="D73" s="14" t="s">
        <v>1202</v>
      </c>
      <c r="E73" s="14">
        <v>1905</v>
      </c>
      <c r="F73" s="14">
        <v>900023</v>
      </c>
      <c r="G73" s="14">
        <v>2</v>
      </c>
      <c r="H73" s="14" t="s">
        <v>10</v>
      </c>
      <c r="I73" s="14" t="s">
        <v>178</v>
      </c>
      <c r="K73" s="14" t="s">
        <v>105</v>
      </c>
      <c r="L73" s="14" t="s">
        <v>179</v>
      </c>
    </row>
    <row r="74" spans="1:12" ht="15.75" customHeight="1" x14ac:dyDescent="0.25">
      <c r="A74" s="14" t="s">
        <v>7</v>
      </c>
      <c r="B74" s="14" t="s">
        <v>8</v>
      </c>
      <c r="C74" s="14" t="s">
        <v>177</v>
      </c>
      <c r="D74" s="14" t="s">
        <v>1454</v>
      </c>
      <c r="E74" s="14">
        <v>1906</v>
      </c>
      <c r="F74" s="14">
        <v>700066</v>
      </c>
      <c r="G74" s="14">
        <v>3</v>
      </c>
      <c r="H74" s="14" t="s">
        <v>10</v>
      </c>
      <c r="I74" s="14" t="s">
        <v>180</v>
      </c>
      <c r="K74" s="14" t="s">
        <v>181</v>
      </c>
      <c r="L74" s="14" t="s">
        <v>182</v>
      </c>
    </row>
    <row r="75" spans="1:12" ht="15.75" customHeight="1" x14ac:dyDescent="0.25">
      <c r="A75" s="14" t="s">
        <v>7</v>
      </c>
      <c r="B75" s="14" t="s">
        <v>8</v>
      </c>
      <c r="C75" s="14" t="s">
        <v>183</v>
      </c>
      <c r="D75" s="15" t="s">
        <v>1478</v>
      </c>
      <c r="E75" s="14">
        <v>1907</v>
      </c>
      <c r="F75" s="14">
        <v>102</v>
      </c>
      <c r="G75" s="14">
        <v>2</v>
      </c>
      <c r="H75" s="14" t="s">
        <v>26</v>
      </c>
      <c r="I75" s="14" t="s">
        <v>180</v>
      </c>
      <c r="K75" s="14" t="s">
        <v>184</v>
      </c>
      <c r="L75" s="14" t="s">
        <v>185</v>
      </c>
    </row>
    <row r="76" spans="1:12" ht="15.75" customHeight="1" x14ac:dyDescent="0.25">
      <c r="A76" s="14" t="s">
        <v>7</v>
      </c>
      <c r="B76" s="14" t="s">
        <v>8</v>
      </c>
      <c r="C76" s="14" t="s">
        <v>159</v>
      </c>
      <c r="D76" s="14" t="s">
        <v>1282</v>
      </c>
      <c r="E76" s="14">
        <v>1907</v>
      </c>
      <c r="F76" s="14">
        <v>1798</v>
      </c>
      <c r="G76" s="14">
        <v>1</v>
      </c>
      <c r="H76" s="14" t="s">
        <v>10</v>
      </c>
      <c r="I76" s="14" t="s">
        <v>22</v>
      </c>
      <c r="J76" s="14" t="s">
        <v>173</v>
      </c>
      <c r="K76" s="14" t="s">
        <v>169</v>
      </c>
      <c r="L76" s="14" t="s">
        <v>186</v>
      </c>
    </row>
    <row r="77" spans="1:12" ht="15.75" customHeight="1" x14ac:dyDescent="0.25">
      <c r="A77" s="14" t="s">
        <v>7</v>
      </c>
      <c r="B77" s="14" t="s">
        <v>8</v>
      </c>
      <c r="C77" s="14" t="s">
        <v>159</v>
      </c>
      <c r="D77" s="14" t="s">
        <v>1282</v>
      </c>
      <c r="E77" s="14">
        <v>1907</v>
      </c>
      <c r="F77" s="14">
        <v>1798</v>
      </c>
      <c r="G77" s="14">
        <v>1</v>
      </c>
      <c r="H77" s="14" t="s">
        <v>10</v>
      </c>
      <c r="I77" s="14" t="s">
        <v>22</v>
      </c>
      <c r="K77" s="14" t="s">
        <v>187</v>
      </c>
      <c r="L77" s="14" t="s">
        <v>186</v>
      </c>
    </row>
    <row r="78" spans="1:12" ht="15.75" customHeight="1" x14ac:dyDescent="0.25">
      <c r="A78" s="14" t="s">
        <v>7</v>
      </c>
      <c r="B78" s="14" t="s">
        <v>8</v>
      </c>
      <c r="C78" s="14" t="s">
        <v>159</v>
      </c>
      <c r="D78" s="14" t="s">
        <v>1351</v>
      </c>
      <c r="E78" s="14">
        <v>1907</v>
      </c>
      <c r="F78" s="14">
        <v>1979</v>
      </c>
      <c r="G78" s="14">
        <v>1</v>
      </c>
      <c r="H78" s="14" t="s">
        <v>10</v>
      </c>
      <c r="I78" s="14" t="s">
        <v>188</v>
      </c>
      <c r="K78" s="14" t="s">
        <v>16</v>
      </c>
      <c r="L78" s="14" t="s">
        <v>189</v>
      </c>
    </row>
    <row r="79" spans="1:12" ht="15.75" customHeight="1" x14ac:dyDescent="0.25">
      <c r="A79" s="14" t="s">
        <v>7</v>
      </c>
      <c r="B79" s="14" t="s">
        <v>8</v>
      </c>
      <c r="C79" s="14" t="s">
        <v>183</v>
      </c>
      <c r="D79" s="14" t="s">
        <v>1253</v>
      </c>
      <c r="E79" s="14">
        <v>1907</v>
      </c>
      <c r="F79" s="14">
        <v>106</v>
      </c>
      <c r="G79" s="14">
        <v>2</v>
      </c>
      <c r="H79" s="14" t="s">
        <v>10</v>
      </c>
      <c r="I79" s="14" t="s">
        <v>190</v>
      </c>
      <c r="K79" s="14" t="s">
        <v>88</v>
      </c>
      <c r="L79" s="14" t="s">
        <v>191</v>
      </c>
    </row>
    <row r="80" spans="1:12" ht="15.75" customHeight="1" x14ac:dyDescent="0.25">
      <c r="A80" s="14" t="s">
        <v>7</v>
      </c>
      <c r="B80" s="14" t="s">
        <v>8</v>
      </c>
      <c r="C80" s="14" t="s">
        <v>167</v>
      </c>
      <c r="D80" s="14" t="s">
        <v>1229</v>
      </c>
      <c r="E80" s="14">
        <v>1908</v>
      </c>
      <c r="F80" s="14">
        <v>3012</v>
      </c>
      <c r="G80" s="14">
        <v>2</v>
      </c>
      <c r="H80" s="14" t="s">
        <v>26</v>
      </c>
      <c r="I80" s="14" t="s">
        <v>192</v>
      </c>
      <c r="K80" s="14" t="s">
        <v>193</v>
      </c>
      <c r="L80" s="14" t="s">
        <v>168</v>
      </c>
    </row>
    <row r="81" spans="1:12" ht="15.75" customHeight="1" x14ac:dyDescent="0.25">
      <c r="A81" s="14" t="s">
        <v>7</v>
      </c>
      <c r="B81" s="14" t="s">
        <v>8</v>
      </c>
      <c r="C81" s="14" t="s">
        <v>167</v>
      </c>
      <c r="D81" s="14" t="s">
        <v>1230</v>
      </c>
      <c r="E81" s="14">
        <v>1909</v>
      </c>
      <c r="F81" s="14">
        <v>4208</v>
      </c>
      <c r="G81" s="14">
        <v>1</v>
      </c>
      <c r="H81" s="14" t="s">
        <v>26</v>
      </c>
      <c r="I81" s="14" t="s">
        <v>22</v>
      </c>
      <c r="J81" s="14" t="s">
        <v>194</v>
      </c>
      <c r="K81" s="14" t="s">
        <v>195</v>
      </c>
      <c r="L81" s="14" t="s">
        <v>168</v>
      </c>
    </row>
    <row r="82" spans="1:12" ht="15.75" customHeight="1" x14ac:dyDescent="0.25">
      <c r="A82" s="14" t="s">
        <v>7</v>
      </c>
      <c r="B82" s="14" t="s">
        <v>8</v>
      </c>
      <c r="C82" s="14" t="s">
        <v>167</v>
      </c>
      <c r="D82" s="14" t="s">
        <v>1455</v>
      </c>
      <c r="E82" s="14">
        <v>1909</v>
      </c>
      <c r="F82" s="14">
        <v>4306</v>
      </c>
      <c r="G82" s="14">
        <v>2</v>
      </c>
      <c r="H82" s="14" t="s">
        <v>26</v>
      </c>
      <c r="I82" s="14" t="s">
        <v>196</v>
      </c>
      <c r="J82" s="14" t="s">
        <v>197</v>
      </c>
      <c r="K82" s="14" t="s">
        <v>198</v>
      </c>
      <c r="L82" s="14" t="s">
        <v>168</v>
      </c>
    </row>
    <row r="83" spans="1:12" ht="15.75" customHeight="1" x14ac:dyDescent="0.25">
      <c r="A83" s="14" t="s">
        <v>7</v>
      </c>
      <c r="B83" s="14" t="s">
        <v>8</v>
      </c>
      <c r="C83" s="14" t="s">
        <v>167</v>
      </c>
      <c r="D83" s="14" t="s">
        <v>1203</v>
      </c>
      <c r="E83" s="14">
        <v>1909</v>
      </c>
      <c r="F83" s="14">
        <v>4334</v>
      </c>
      <c r="G83" s="14">
        <v>2</v>
      </c>
      <c r="H83" s="14" t="s">
        <v>26</v>
      </c>
      <c r="I83" s="14" t="s">
        <v>196</v>
      </c>
      <c r="J83" s="14" t="s">
        <v>199</v>
      </c>
      <c r="K83" s="14" t="s">
        <v>200</v>
      </c>
      <c r="L83" s="14" t="s">
        <v>168</v>
      </c>
    </row>
    <row r="84" spans="1:12" ht="15.75" customHeight="1" x14ac:dyDescent="0.25">
      <c r="A84" s="14" t="s">
        <v>7</v>
      </c>
      <c r="B84" s="14" t="s">
        <v>8</v>
      </c>
      <c r="C84" s="14" t="s">
        <v>159</v>
      </c>
      <c r="D84" s="14" t="s">
        <v>1377</v>
      </c>
      <c r="E84" s="14">
        <v>1909</v>
      </c>
      <c r="F84" s="14">
        <v>4306</v>
      </c>
      <c r="G84" s="14">
        <v>2</v>
      </c>
      <c r="H84" s="14" t="s">
        <v>10</v>
      </c>
      <c r="I84" s="14" t="s">
        <v>201</v>
      </c>
      <c r="J84" s="14" t="s">
        <v>202</v>
      </c>
      <c r="K84" s="14" t="s">
        <v>203</v>
      </c>
      <c r="L84" s="14" t="s">
        <v>204</v>
      </c>
    </row>
    <row r="85" spans="1:12" ht="15.75" customHeight="1" x14ac:dyDescent="0.25">
      <c r="A85" s="14" t="s">
        <v>7</v>
      </c>
      <c r="B85" s="14" t="s">
        <v>8</v>
      </c>
      <c r="C85" s="14" t="s">
        <v>159</v>
      </c>
      <c r="D85" s="14" t="s">
        <v>1254</v>
      </c>
      <c r="E85" s="14">
        <v>1910</v>
      </c>
      <c r="F85" s="14">
        <v>4534</v>
      </c>
      <c r="G85" s="14">
        <v>2</v>
      </c>
      <c r="H85" s="14" t="s">
        <v>26</v>
      </c>
      <c r="I85" s="14" t="s">
        <v>22</v>
      </c>
      <c r="K85" s="14" t="s">
        <v>149</v>
      </c>
      <c r="L85" s="14" t="s">
        <v>205</v>
      </c>
    </row>
    <row r="86" spans="1:12" ht="15.75" customHeight="1" x14ac:dyDescent="0.25">
      <c r="A86" s="14" t="s">
        <v>7</v>
      </c>
      <c r="B86" s="14" t="s">
        <v>8</v>
      </c>
      <c r="C86" s="14" t="s">
        <v>159</v>
      </c>
      <c r="D86" s="14" t="s">
        <v>1305</v>
      </c>
      <c r="E86" s="14">
        <v>1910</v>
      </c>
      <c r="F86" s="14">
        <v>4675</v>
      </c>
      <c r="G86" s="14">
        <v>2</v>
      </c>
      <c r="H86" s="14" t="s">
        <v>26</v>
      </c>
      <c r="I86" s="14" t="s">
        <v>22</v>
      </c>
      <c r="K86" s="14" t="s">
        <v>149</v>
      </c>
      <c r="L86" s="14" t="s">
        <v>206</v>
      </c>
    </row>
    <row r="87" spans="1:12" ht="15.75" customHeight="1" x14ac:dyDescent="0.25">
      <c r="A87" s="14" t="s">
        <v>7</v>
      </c>
      <c r="B87" s="14" t="s">
        <v>8</v>
      </c>
      <c r="C87" s="14" t="s">
        <v>207</v>
      </c>
      <c r="D87" s="15" t="s">
        <v>1478</v>
      </c>
      <c r="E87" s="14">
        <v>1911</v>
      </c>
      <c r="F87" s="14">
        <v>29</v>
      </c>
      <c r="G87" s="14">
        <v>2</v>
      </c>
      <c r="H87" s="14" t="s">
        <v>26</v>
      </c>
      <c r="I87" s="14" t="s">
        <v>22</v>
      </c>
      <c r="K87" s="14" t="s">
        <v>184</v>
      </c>
      <c r="L87" s="14" t="s">
        <v>208</v>
      </c>
    </row>
    <row r="88" spans="1:12" ht="15.75" customHeight="1" x14ac:dyDescent="0.25">
      <c r="A88" s="14" t="s">
        <v>7</v>
      </c>
      <c r="B88" s="14" t="s">
        <v>8</v>
      </c>
      <c r="C88" s="14" t="s">
        <v>207</v>
      </c>
      <c r="D88" s="14" t="s">
        <v>1204</v>
      </c>
      <c r="E88" s="14">
        <v>1911</v>
      </c>
      <c r="F88" s="14">
        <v>46</v>
      </c>
      <c r="G88" s="14">
        <v>2</v>
      </c>
      <c r="H88" s="14" t="s">
        <v>26</v>
      </c>
      <c r="I88" s="14" t="s">
        <v>22</v>
      </c>
      <c r="K88" s="14" t="s">
        <v>149</v>
      </c>
      <c r="L88" s="14" t="s">
        <v>209</v>
      </c>
    </row>
    <row r="89" spans="1:12" ht="15.75" customHeight="1" x14ac:dyDescent="0.25">
      <c r="A89" s="14" t="s">
        <v>7</v>
      </c>
      <c r="B89" s="14" t="s">
        <v>8</v>
      </c>
      <c r="C89" s="14" t="s">
        <v>210</v>
      </c>
      <c r="E89" s="14">
        <v>1911</v>
      </c>
      <c r="F89" s="14">
        <v>1</v>
      </c>
      <c r="G89" s="14">
        <v>175</v>
      </c>
      <c r="H89" s="14" t="s">
        <v>26</v>
      </c>
      <c r="I89" s="14" t="s">
        <v>38</v>
      </c>
      <c r="K89" s="14" t="s">
        <v>211</v>
      </c>
      <c r="L89" s="14" t="s">
        <v>212</v>
      </c>
    </row>
    <row r="90" spans="1:12" ht="15.75" customHeight="1" x14ac:dyDescent="0.25">
      <c r="A90" s="14" t="s">
        <v>7</v>
      </c>
      <c r="B90" s="14" t="s">
        <v>8</v>
      </c>
      <c r="C90" s="14" t="s">
        <v>159</v>
      </c>
      <c r="D90" s="14" t="s">
        <v>1324</v>
      </c>
      <c r="E90" s="14">
        <v>1911</v>
      </c>
      <c r="F90" s="14">
        <v>4726</v>
      </c>
      <c r="G90" s="14">
        <v>2</v>
      </c>
      <c r="H90" s="14" t="s">
        <v>26</v>
      </c>
      <c r="I90" s="14" t="s">
        <v>22</v>
      </c>
      <c r="K90" s="14" t="s">
        <v>149</v>
      </c>
      <c r="L90" s="14" t="s">
        <v>213</v>
      </c>
    </row>
    <row r="91" spans="1:12" ht="15.75" customHeight="1" x14ac:dyDescent="0.25">
      <c r="A91" s="14" t="s">
        <v>7</v>
      </c>
      <c r="B91" s="14" t="s">
        <v>8</v>
      </c>
      <c r="C91" s="14" t="s">
        <v>159</v>
      </c>
      <c r="D91" s="14" t="s">
        <v>1205</v>
      </c>
      <c r="E91" s="14">
        <v>1911</v>
      </c>
      <c r="F91" s="14">
        <v>4930</v>
      </c>
      <c r="G91" s="14">
        <v>1</v>
      </c>
      <c r="H91" s="14" t="s">
        <v>26</v>
      </c>
      <c r="I91" s="14" t="s">
        <v>22</v>
      </c>
      <c r="K91" s="14" t="s">
        <v>214</v>
      </c>
      <c r="L91" s="14" t="s">
        <v>215</v>
      </c>
    </row>
    <row r="92" spans="1:12" ht="15.75" customHeight="1" x14ac:dyDescent="0.25">
      <c r="A92" s="14" t="s">
        <v>7</v>
      </c>
      <c r="B92" s="14" t="s">
        <v>8</v>
      </c>
      <c r="C92" s="14" t="s">
        <v>159</v>
      </c>
      <c r="D92" s="14" t="s">
        <v>1283</v>
      </c>
      <c r="E92" s="14">
        <v>1911</v>
      </c>
      <c r="F92" s="14">
        <v>4749</v>
      </c>
      <c r="G92" s="14">
        <v>2</v>
      </c>
      <c r="H92" s="14" t="s">
        <v>10</v>
      </c>
      <c r="I92" s="14" t="s">
        <v>216</v>
      </c>
      <c r="K92" s="14" t="s">
        <v>217</v>
      </c>
      <c r="L92" s="14" t="s">
        <v>218</v>
      </c>
    </row>
    <row r="93" spans="1:12" ht="15.75" customHeight="1" x14ac:dyDescent="0.25">
      <c r="A93" s="14" t="s">
        <v>7</v>
      </c>
      <c r="B93" s="14" t="s">
        <v>8</v>
      </c>
      <c r="C93" s="14" t="s">
        <v>159</v>
      </c>
      <c r="D93" s="14" t="s">
        <v>1231</v>
      </c>
      <c r="E93" s="14">
        <v>1911</v>
      </c>
      <c r="F93" s="14">
        <v>4769</v>
      </c>
      <c r="G93" s="14">
        <v>1</v>
      </c>
      <c r="H93" s="14" t="s">
        <v>10</v>
      </c>
      <c r="I93" s="14" t="s">
        <v>30</v>
      </c>
      <c r="K93" s="14" t="s">
        <v>16</v>
      </c>
      <c r="L93" s="14" t="s">
        <v>219</v>
      </c>
    </row>
    <row r="94" spans="1:12" ht="15.75" customHeight="1" x14ac:dyDescent="0.25">
      <c r="A94" s="14" t="s">
        <v>7</v>
      </c>
      <c r="B94" s="14" t="s">
        <v>8</v>
      </c>
      <c r="C94" s="14" t="s">
        <v>159</v>
      </c>
      <c r="D94" s="14" t="s">
        <v>1306</v>
      </c>
      <c r="E94" s="14">
        <v>1911</v>
      </c>
      <c r="F94" s="14">
        <v>4958</v>
      </c>
      <c r="G94" s="14">
        <v>1</v>
      </c>
      <c r="H94" s="14" t="s">
        <v>10</v>
      </c>
      <c r="I94" s="14" t="s">
        <v>220</v>
      </c>
      <c r="K94" s="14" t="s">
        <v>221</v>
      </c>
      <c r="L94" s="14" t="s">
        <v>222</v>
      </c>
    </row>
    <row r="95" spans="1:12" ht="15.75" customHeight="1" x14ac:dyDescent="0.25">
      <c r="A95" s="14" t="s">
        <v>7</v>
      </c>
      <c r="B95" s="14" t="s">
        <v>8</v>
      </c>
      <c r="C95" s="14" t="s">
        <v>210</v>
      </c>
      <c r="E95" s="14">
        <v>1911</v>
      </c>
      <c r="F95" s="14">
        <v>1</v>
      </c>
      <c r="G95" s="14">
        <v>131</v>
      </c>
      <c r="H95" s="14" t="s">
        <v>10</v>
      </c>
      <c r="I95" s="14" t="s">
        <v>38</v>
      </c>
      <c r="K95" s="14" t="s">
        <v>39</v>
      </c>
      <c r="L95" s="14" t="s">
        <v>223</v>
      </c>
    </row>
    <row r="96" spans="1:12" ht="15.75" customHeight="1" x14ac:dyDescent="0.25">
      <c r="A96" s="14" t="s">
        <v>7</v>
      </c>
      <c r="B96" s="14" t="s">
        <v>8</v>
      </c>
      <c r="C96" s="14" t="s">
        <v>210</v>
      </c>
      <c r="E96" s="14">
        <v>1911</v>
      </c>
      <c r="F96" s="14">
        <v>1</v>
      </c>
      <c r="G96" s="14">
        <v>363</v>
      </c>
      <c r="H96" s="14" t="s">
        <v>10</v>
      </c>
      <c r="I96" s="14" t="s">
        <v>48</v>
      </c>
      <c r="K96" s="14" t="s">
        <v>224</v>
      </c>
      <c r="L96" s="14" t="s">
        <v>225</v>
      </c>
    </row>
    <row r="97" spans="1:12" ht="15.75" customHeight="1" x14ac:dyDescent="0.25">
      <c r="A97" s="14" t="s">
        <v>7</v>
      </c>
      <c r="B97" s="14" t="s">
        <v>8</v>
      </c>
      <c r="C97" s="14" t="s">
        <v>207</v>
      </c>
      <c r="D97" s="15" t="s">
        <v>1479</v>
      </c>
      <c r="E97" s="14">
        <v>1911</v>
      </c>
      <c r="F97" s="14">
        <v>29</v>
      </c>
      <c r="G97" s="14">
        <v>2</v>
      </c>
      <c r="H97" s="14" t="s">
        <v>10</v>
      </c>
      <c r="I97" s="14" t="s">
        <v>22</v>
      </c>
      <c r="K97" s="14" t="s">
        <v>105</v>
      </c>
      <c r="L97" s="14" t="s">
        <v>226</v>
      </c>
    </row>
    <row r="98" spans="1:12" ht="15.75" customHeight="1" x14ac:dyDescent="0.25">
      <c r="A98" s="14" t="s">
        <v>7</v>
      </c>
      <c r="B98" s="14" t="s">
        <v>8</v>
      </c>
      <c r="C98" s="14" t="s">
        <v>207</v>
      </c>
      <c r="D98" s="14" t="s">
        <v>1406</v>
      </c>
      <c r="E98" s="14">
        <v>1912</v>
      </c>
      <c r="F98" s="14">
        <v>34</v>
      </c>
      <c r="G98" s="14">
        <v>3</v>
      </c>
      <c r="H98" s="14" t="s">
        <v>26</v>
      </c>
      <c r="I98" s="14" t="s">
        <v>22</v>
      </c>
      <c r="K98" s="14" t="s">
        <v>227</v>
      </c>
      <c r="L98" s="14" t="s">
        <v>228</v>
      </c>
    </row>
    <row r="99" spans="1:12" ht="15.75" customHeight="1" x14ac:dyDescent="0.25">
      <c r="A99" s="14" t="s">
        <v>7</v>
      </c>
      <c r="B99" s="14" t="s">
        <v>8</v>
      </c>
      <c r="C99" s="14" t="s">
        <v>183</v>
      </c>
      <c r="D99" s="14" t="s">
        <v>1352</v>
      </c>
      <c r="E99" s="14">
        <v>1912</v>
      </c>
      <c r="F99" s="14">
        <v>388</v>
      </c>
      <c r="G99" s="14">
        <v>4</v>
      </c>
      <c r="H99" s="14" t="s">
        <v>26</v>
      </c>
      <c r="I99" s="14" t="s">
        <v>22</v>
      </c>
      <c r="K99" s="14" t="s">
        <v>229</v>
      </c>
      <c r="L99" s="14" t="s">
        <v>230</v>
      </c>
    </row>
    <row r="100" spans="1:12" ht="15.75" customHeight="1" x14ac:dyDescent="0.25">
      <c r="A100" s="14" t="s">
        <v>7</v>
      </c>
      <c r="B100" s="14" t="s">
        <v>8</v>
      </c>
      <c r="C100" s="14" t="s">
        <v>231</v>
      </c>
      <c r="D100" s="14" t="s">
        <v>1456</v>
      </c>
      <c r="E100" s="14">
        <v>1913</v>
      </c>
      <c r="F100" s="14">
        <v>1</v>
      </c>
      <c r="G100" s="14">
        <v>115</v>
      </c>
      <c r="H100" s="14" t="s">
        <v>26</v>
      </c>
      <c r="I100" s="14" t="s">
        <v>22</v>
      </c>
      <c r="K100" s="14" t="s">
        <v>232</v>
      </c>
      <c r="L100" s="14" t="s">
        <v>233</v>
      </c>
    </row>
    <row r="101" spans="1:12" ht="15.75" customHeight="1" x14ac:dyDescent="0.25">
      <c r="A101" s="14" t="s">
        <v>7</v>
      </c>
      <c r="B101" s="14" t="s">
        <v>8</v>
      </c>
      <c r="C101" s="14" t="s">
        <v>159</v>
      </c>
      <c r="D101" s="14" t="s">
        <v>1199</v>
      </c>
      <c r="E101" s="14">
        <v>1913</v>
      </c>
      <c r="F101" s="14">
        <v>7288</v>
      </c>
      <c r="G101" s="14">
        <v>1</v>
      </c>
      <c r="H101" s="14" t="s">
        <v>26</v>
      </c>
      <c r="I101" s="14" t="s">
        <v>22</v>
      </c>
      <c r="K101" s="14" t="s">
        <v>234</v>
      </c>
      <c r="L101" s="14" t="s">
        <v>235</v>
      </c>
    </row>
    <row r="102" spans="1:12" ht="15.75" customHeight="1" x14ac:dyDescent="0.25">
      <c r="A102" s="14" t="s">
        <v>7</v>
      </c>
      <c r="B102" s="14" t="s">
        <v>8</v>
      </c>
      <c r="C102" s="14" t="s">
        <v>159</v>
      </c>
      <c r="D102" s="14" t="s">
        <v>1227</v>
      </c>
      <c r="E102" s="14">
        <v>1913</v>
      </c>
      <c r="F102" s="14">
        <v>7171</v>
      </c>
      <c r="G102" s="14">
        <v>1</v>
      </c>
      <c r="H102" s="14" t="s">
        <v>10</v>
      </c>
      <c r="I102" s="14" t="s">
        <v>30</v>
      </c>
      <c r="K102" s="14" t="s">
        <v>65</v>
      </c>
      <c r="L102" s="14" t="s">
        <v>236</v>
      </c>
    </row>
    <row r="103" spans="1:12" ht="15.75" customHeight="1" x14ac:dyDescent="0.25">
      <c r="A103" s="14" t="s">
        <v>7</v>
      </c>
      <c r="B103" s="14" t="s">
        <v>8</v>
      </c>
      <c r="C103" s="14" t="s">
        <v>237</v>
      </c>
      <c r="D103" s="14" t="s">
        <v>1407</v>
      </c>
      <c r="E103" s="14">
        <v>1914</v>
      </c>
      <c r="F103" s="14">
        <v>1</v>
      </c>
      <c r="G103" s="14">
        <v>221</v>
      </c>
      <c r="H103" s="14" t="s">
        <v>26</v>
      </c>
      <c r="I103" s="14" t="s">
        <v>22</v>
      </c>
      <c r="K103" s="14" t="s">
        <v>232</v>
      </c>
      <c r="L103" s="14" t="s">
        <v>238</v>
      </c>
    </row>
    <row r="104" spans="1:12" ht="15.75" customHeight="1" x14ac:dyDescent="0.25">
      <c r="A104" s="14" t="s">
        <v>7</v>
      </c>
      <c r="B104" s="14" t="s">
        <v>8</v>
      </c>
      <c r="C104" s="14" t="s">
        <v>159</v>
      </c>
      <c r="D104" s="14" t="s">
        <v>1255</v>
      </c>
      <c r="E104" s="14">
        <v>1914</v>
      </c>
      <c r="F104" s="14">
        <v>7517</v>
      </c>
      <c r="G104" s="14">
        <v>2</v>
      </c>
      <c r="H104" s="14" t="s">
        <v>10</v>
      </c>
      <c r="I104" s="14" t="s">
        <v>22</v>
      </c>
      <c r="J104" s="14" t="s">
        <v>1137</v>
      </c>
      <c r="K104" s="14" t="s">
        <v>239</v>
      </c>
      <c r="L104" s="14" t="s">
        <v>240</v>
      </c>
    </row>
    <row r="105" spans="1:12" ht="15.75" customHeight="1" x14ac:dyDescent="0.25">
      <c r="A105" s="14" t="s">
        <v>7</v>
      </c>
      <c r="B105" s="14" t="s">
        <v>8</v>
      </c>
      <c r="C105" s="14" t="s">
        <v>210</v>
      </c>
      <c r="E105" s="14">
        <v>1914</v>
      </c>
      <c r="F105" s="14">
        <v>1</v>
      </c>
      <c r="G105" s="14" t="s">
        <v>241</v>
      </c>
      <c r="H105" s="14" t="s">
        <v>10</v>
      </c>
      <c r="I105" s="14" t="s">
        <v>30</v>
      </c>
      <c r="K105" s="14" t="s">
        <v>16</v>
      </c>
      <c r="L105" s="14" t="s">
        <v>242</v>
      </c>
    </row>
    <row r="106" spans="1:12" ht="15.75" customHeight="1" x14ac:dyDescent="0.25">
      <c r="A106" s="14" t="s">
        <v>7</v>
      </c>
      <c r="B106" s="14" t="s">
        <v>8</v>
      </c>
      <c r="C106" s="14" t="s">
        <v>243</v>
      </c>
      <c r="D106" s="14" t="s">
        <v>1435</v>
      </c>
      <c r="E106" s="14">
        <v>1915</v>
      </c>
      <c r="F106" s="14">
        <v>2</v>
      </c>
      <c r="G106" s="14">
        <v>4</v>
      </c>
      <c r="H106" s="14" t="s">
        <v>26</v>
      </c>
      <c r="I106" s="14" t="s">
        <v>22</v>
      </c>
      <c r="K106" s="14" t="s">
        <v>244</v>
      </c>
      <c r="L106" s="14" t="s">
        <v>245</v>
      </c>
    </row>
    <row r="107" spans="1:12" ht="15.75" customHeight="1" x14ac:dyDescent="0.25">
      <c r="A107" s="14" t="s">
        <v>7</v>
      </c>
      <c r="B107" s="14" t="s">
        <v>8</v>
      </c>
      <c r="C107" s="14" t="s">
        <v>132</v>
      </c>
      <c r="D107" s="14" t="s">
        <v>1256</v>
      </c>
      <c r="E107" s="14">
        <v>1915</v>
      </c>
      <c r="F107" s="14">
        <v>1</v>
      </c>
      <c r="G107" s="14">
        <v>2</v>
      </c>
      <c r="H107" s="14" t="s">
        <v>26</v>
      </c>
      <c r="I107" s="14" t="s">
        <v>22</v>
      </c>
      <c r="K107" s="14" t="s">
        <v>246</v>
      </c>
      <c r="L107" s="14" t="s">
        <v>247</v>
      </c>
    </row>
    <row r="108" spans="1:12" ht="15.75" customHeight="1" x14ac:dyDescent="0.25">
      <c r="A108" s="14" t="s">
        <v>7</v>
      </c>
      <c r="B108" s="14" t="s">
        <v>8</v>
      </c>
      <c r="C108" s="14" t="s">
        <v>132</v>
      </c>
      <c r="D108" s="14" t="s">
        <v>1408</v>
      </c>
      <c r="E108" s="14">
        <v>1915</v>
      </c>
      <c r="F108" s="14">
        <v>30</v>
      </c>
      <c r="G108" s="14">
        <v>1</v>
      </c>
      <c r="H108" s="14" t="s">
        <v>26</v>
      </c>
      <c r="I108" s="14" t="s">
        <v>248</v>
      </c>
      <c r="J108" s="14" t="s">
        <v>249</v>
      </c>
      <c r="K108" s="14" t="s">
        <v>184</v>
      </c>
      <c r="L108" s="14" t="s">
        <v>250</v>
      </c>
    </row>
    <row r="109" spans="1:12" ht="15.75" customHeight="1" x14ac:dyDescent="0.25">
      <c r="A109" s="14" t="s">
        <v>7</v>
      </c>
      <c r="B109" s="14" t="s">
        <v>8</v>
      </c>
      <c r="C109" s="14" t="s">
        <v>148</v>
      </c>
      <c r="D109" s="14" t="s">
        <v>1456</v>
      </c>
      <c r="E109" s="14">
        <v>1915</v>
      </c>
      <c r="F109" s="14">
        <v>62</v>
      </c>
      <c r="G109" s="14">
        <v>2</v>
      </c>
      <c r="H109" s="14" t="s">
        <v>26</v>
      </c>
      <c r="I109" s="14" t="s">
        <v>22</v>
      </c>
      <c r="J109" s="14" t="s">
        <v>251</v>
      </c>
      <c r="K109" s="14" t="s">
        <v>252</v>
      </c>
      <c r="L109" s="14" t="s">
        <v>253</v>
      </c>
    </row>
    <row r="110" spans="1:12" ht="15.75" customHeight="1" x14ac:dyDescent="0.25">
      <c r="A110" s="14" t="s">
        <v>7</v>
      </c>
      <c r="B110" s="14" t="s">
        <v>8</v>
      </c>
      <c r="C110" s="14" t="s">
        <v>148</v>
      </c>
      <c r="D110" s="14" t="s">
        <v>1375</v>
      </c>
      <c r="E110" s="14">
        <v>1915</v>
      </c>
      <c r="F110" s="14">
        <v>90</v>
      </c>
      <c r="G110" s="14">
        <v>1</v>
      </c>
      <c r="H110" s="14" t="s">
        <v>26</v>
      </c>
      <c r="I110" s="14" t="s">
        <v>22</v>
      </c>
      <c r="J110" s="14" t="s">
        <v>1138</v>
      </c>
      <c r="K110" s="14" t="s">
        <v>254</v>
      </c>
      <c r="L110" s="14" t="s">
        <v>255</v>
      </c>
    </row>
    <row r="111" spans="1:12" ht="15.75" customHeight="1" x14ac:dyDescent="0.25">
      <c r="A111" s="14" t="s">
        <v>7</v>
      </c>
      <c r="B111" s="14" t="s">
        <v>8</v>
      </c>
      <c r="C111" s="14" t="s">
        <v>159</v>
      </c>
      <c r="D111" s="14" t="s">
        <v>1378</v>
      </c>
      <c r="E111" s="14">
        <v>1915</v>
      </c>
      <c r="F111" s="14">
        <v>8061</v>
      </c>
      <c r="G111" s="14">
        <v>3</v>
      </c>
      <c r="H111" s="14" t="s">
        <v>26</v>
      </c>
      <c r="I111" s="14" t="s">
        <v>22</v>
      </c>
      <c r="J111" s="14" t="s">
        <v>1139</v>
      </c>
      <c r="K111" s="14" t="s">
        <v>254</v>
      </c>
      <c r="L111" s="14" t="s">
        <v>256</v>
      </c>
    </row>
    <row r="112" spans="1:12" ht="15.75" customHeight="1" x14ac:dyDescent="0.25">
      <c r="A112" s="14" t="s">
        <v>7</v>
      </c>
      <c r="B112" s="14" t="s">
        <v>8</v>
      </c>
      <c r="C112" s="14" t="s">
        <v>159</v>
      </c>
      <c r="D112" s="14" t="s">
        <v>1206</v>
      </c>
      <c r="E112" s="14">
        <v>1915</v>
      </c>
      <c r="F112" s="14">
        <v>8081</v>
      </c>
      <c r="G112" s="14">
        <v>2</v>
      </c>
      <c r="H112" s="14" t="s">
        <v>26</v>
      </c>
      <c r="I112" s="14" t="s">
        <v>22</v>
      </c>
      <c r="K112" s="14" t="s">
        <v>257</v>
      </c>
      <c r="L112" s="14" t="s">
        <v>258</v>
      </c>
    </row>
    <row r="113" spans="1:12" ht="15.75" customHeight="1" x14ac:dyDescent="0.25">
      <c r="A113" s="14" t="s">
        <v>7</v>
      </c>
      <c r="B113" s="14" t="s">
        <v>8</v>
      </c>
      <c r="C113" s="14" t="s">
        <v>159</v>
      </c>
      <c r="D113" s="14" t="s">
        <v>1457</v>
      </c>
      <c r="E113" s="14">
        <v>1915</v>
      </c>
      <c r="F113" s="14">
        <v>8041</v>
      </c>
      <c r="G113" s="14">
        <v>4</v>
      </c>
      <c r="H113" s="14" t="s">
        <v>10</v>
      </c>
      <c r="I113" s="14" t="s">
        <v>259</v>
      </c>
      <c r="J113" s="14" t="s">
        <v>260</v>
      </c>
      <c r="K113" s="14" t="s">
        <v>169</v>
      </c>
      <c r="L113" s="14" t="s">
        <v>261</v>
      </c>
    </row>
    <row r="114" spans="1:12" ht="15.75" customHeight="1" x14ac:dyDescent="0.25">
      <c r="A114" s="14" t="s">
        <v>7</v>
      </c>
      <c r="B114" s="14" t="s">
        <v>8</v>
      </c>
      <c r="C114" s="14" t="s">
        <v>262</v>
      </c>
      <c r="D114" s="14" t="s">
        <v>1409</v>
      </c>
      <c r="E114" s="14">
        <v>1915</v>
      </c>
      <c r="F114" s="14">
        <v>18</v>
      </c>
      <c r="G114" s="14">
        <v>1</v>
      </c>
      <c r="H114" s="14" t="s">
        <v>10</v>
      </c>
      <c r="I114" s="14" t="s">
        <v>48</v>
      </c>
      <c r="K114" s="14" t="s">
        <v>105</v>
      </c>
      <c r="L114" s="14" t="s">
        <v>263</v>
      </c>
    </row>
    <row r="115" spans="1:12" ht="15.75" customHeight="1" x14ac:dyDescent="0.25">
      <c r="A115" s="14" t="s">
        <v>7</v>
      </c>
      <c r="B115" s="14" t="s">
        <v>8</v>
      </c>
      <c r="C115" s="14" t="s">
        <v>262</v>
      </c>
      <c r="D115" s="14" t="s">
        <v>1410</v>
      </c>
      <c r="E115" s="14">
        <v>1915</v>
      </c>
      <c r="F115" s="14">
        <v>25</v>
      </c>
      <c r="G115" s="14">
        <v>1</v>
      </c>
      <c r="H115" s="14" t="s">
        <v>10</v>
      </c>
      <c r="I115" s="14" t="s">
        <v>22</v>
      </c>
      <c r="K115" s="14" t="s">
        <v>264</v>
      </c>
      <c r="L115" s="14" t="s">
        <v>265</v>
      </c>
    </row>
    <row r="116" spans="1:12" ht="15.75" customHeight="1" x14ac:dyDescent="0.25">
      <c r="A116" s="14" t="s">
        <v>7</v>
      </c>
      <c r="B116" s="14" t="s">
        <v>8</v>
      </c>
      <c r="C116" s="14" t="s">
        <v>262</v>
      </c>
      <c r="D116" s="14" t="s">
        <v>1408</v>
      </c>
      <c r="E116" s="14">
        <v>1915</v>
      </c>
      <c r="F116" s="14">
        <v>30</v>
      </c>
      <c r="G116" s="14">
        <v>2</v>
      </c>
      <c r="H116" s="14" t="s">
        <v>10</v>
      </c>
      <c r="I116" s="14" t="s">
        <v>266</v>
      </c>
      <c r="J116" s="14" t="s">
        <v>267</v>
      </c>
      <c r="K116" s="14" t="s">
        <v>105</v>
      </c>
      <c r="L116" s="14" t="s">
        <v>268</v>
      </c>
    </row>
    <row r="117" spans="1:12" ht="15.75" customHeight="1" x14ac:dyDescent="0.25">
      <c r="A117" s="14" t="s">
        <v>7</v>
      </c>
      <c r="B117" s="14" t="s">
        <v>8</v>
      </c>
      <c r="C117" s="14" t="s">
        <v>262</v>
      </c>
      <c r="D117" s="14" t="s">
        <v>1411</v>
      </c>
      <c r="E117" s="14">
        <v>1915</v>
      </c>
      <c r="F117" s="14">
        <v>32</v>
      </c>
      <c r="G117" s="14">
        <v>2</v>
      </c>
      <c r="H117" s="14" t="s">
        <v>10</v>
      </c>
      <c r="I117" s="14" t="s">
        <v>22</v>
      </c>
      <c r="J117" s="14" t="s">
        <v>267</v>
      </c>
      <c r="K117" s="14" t="s">
        <v>105</v>
      </c>
      <c r="L117" s="14" t="s">
        <v>269</v>
      </c>
    </row>
    <row r="118" spans="1:12" ht="15.75" customHeight="1" x14ac:dyDescent="0.25">
      <c r="A118" s="14" t="s">
        <v>7</v>
      </c>
      <c r="B118" s="14" t="s">
        <v>8</v>
      </c>
      <c r="C118" s="14" t="s">
        <v>262</v>
      </c>
      <c r="D118" s="14" t="s">
        <v>1412</v>
      </c>
      <c r="E118" s="14">
        <v>1915</v>
      </c>
      <c r="F118" s="14">
        <v>49</v>
      </c>
      <c r="G118" s="14">
        <v>1</v>
      </c>
      <c r="H118" s="14" t="s">
        <v>10</v>
      </c>
      <c r="I118" s="14" t="s">
        <v>22</v>
      </c>
      <c r="J118" s="14" t="s">
        <v>267</v>
      </c>
      <c r="K118" s="14" t="s">
        <v>270</v>
      </c>
      <c r="L118" s="14" t="s">
        <v>271</v>
      </c>
    </row>
    <row r="119" spans="1:12" ht="15.75" customHeight="1" x14ac:dyDescent="0.25">
      <c r="A119" s="14" t="s">
        <v>7</v>
      </c>
      <c r="B119" s="14" t="s">
        <v>8</v>
      </c>
      <c r="C119" s="14" t="s">
        <v>262</v>
      </c>
      <c r="D119" s="14" t="s">
        <v>1458</v>
      </c>
      <c r="E119" s="14">
        <v>1915</v>
      </c>
      <c r="F119" s="14">
        <v>60</v>
      </c>
      <c r="G119" s="14">
        <v>1</v>
      </c>
      <c r="H119" s="14" t="s">
        <v>10</v>
      </c>
      <c r="I119" s="14" t="s">
        <v>272</v>
      </c>
      <c r="J119" s="14" t="s">
        <v>260</v>
      </c>
      <c r="K119" s="14" t="s">
        <v>169</v>
      </c>
      <c r="L119" s="14" t="s">
        <v>273</v>
      </c>
    </row>
    <row r="120" spans="1:12" ht="15.75" customHeight="1" x14ac:dyDescent="0.25">
      <c r="A120" s="14" t="s">
        <v>7</v>
      </c>
      <c r="B120" s="14" t="s">
        <v>8</v>
      </c>
      <c r="C120" s="14" t="s">
        <v>262</v>
      </c>
      <c r="D120" s="14" t="s">
        <v>1447</v>
      </c>
      <c r="E120" s="14">
        <v>1915</v>
      </c>
      <c r="F120" s="14">
        <v>68</v>
      </c>
      <c r="G120" s="14">
        <v>1</v>
      </c>
      <c r="H120" s="14" t="s">
        <v>10</v>
      </c>
      <c r="I120" s="14" t="s">
        <v>274</v>
      </c>
      <c r="J120" s="14" t="s">
        <v>275</v>
      </c>
      <c r="K120" s="14" t="s">
        <v>105</v>
      </c>
      <c r="L120" s="14" t="s">
        <v>276</v>
      </c>
    </row>
    <row r="121" spans="1:12" ht="15.75" customHeight="1" x14ac:dyDescent="0.25">
      <c r="A121" s="14" t="s">
        <v>7</v>
      </c>
      <c r="B121" s="14" t="s">
        <v>8</v>
      </c>
      <c r="C121" s="14" t="s">
        <v>277</v>
      </c>
      <c r="D121" s="14" t="s">
        <v>1325</v>
      </c>
      <c r="E121" s="14">
        <v>1916</v>
      </c>
      <c r="F121" s="14">
        <v>6</v>
      </c>
      <c r="G121" s="14">
        <v>3</v>
      </c>
      <c r="H121" s="14" t="s">
        <v>26</v>
      </c>
      <c r="I121" s="14" t="s">
        <v>180</v>
      </c>
      <c r="K121" s="14" t="s">
        <v>232</v>
      </c>
      <c r="L121" s="14" t="s">
        <v>278</v>
      </c>
    </row>
    <row r="122" spans="1:12" ht="15.75" customHeight="1" x14ac:dyDescent="0.25">
      <c r="A122" s="14" t="s">
        <v>7</v>
      </c>
      <c r="B122" s="14" t="s">
        <v>8</v>
      </c>
      <c r="C122" s="14" t="s">
        <v>277</v>
      </c>
      <c r="D122" s="14" t="s">
        <v>1256</v>
      </c>
      <c r="E122" s="14">
        <v>1916</v>
      </c>
      <c r="F122" s="14">
        <v>32</v>
      </c>
      <c r="G122" s="14">
        <v>2</v>
      </c>
      <c r="H122" s="14" t="s">
        <v>26</v>
      </c>
      <c r="I122" s="14" t="s">
        <v>180</v>
      </c>
      <c r="K122" s="14" t="s">
        <v>232</v>
      </c>
      <c r="L122" s="14" t="s">
        <v>279</v>
      </c>
    </row>
    <row r="123" spans="1:12" ht="15.75" customHeight="1" x14ac:dyDescent="0.25">
      <c r="A123" s="14" t="s">
        <v>7</v>
      </c>
      <c r="B123" s="14" t="s">
        <v>8</v>
      </c>
      <c r="C123" s="14" t="s">
        <v>148</v>
      </c>
      <c r="D123" s="14" t="s">
        <v>1436</v>
      </c>
      <c r="E123" s="14">
        <v>1916</v>
      </c>
      <c r="F123" s="14">
        <v>488</v>
      </c>
      <c r="G123" s="14">
        <v>3</v>
      </c>
      <c r="H123" s="14" t="s">
        <v>26</v>
      </c>
      <c r="I123" s="14" t="s">
        <v>22</v>
      </c>
      <c r="K123" s="14" t="s">
        <v>280</v>
      </c>
      <c r="L123" s="14" t="s">
        <v>281</v>
      </c>
    </row>
    <row r="124" spans="1:12" ht="15.75" customHeight="1" x14ac:dyDescent="0.25">
      <c r="A124" s="14" t="s">
        <v>7</v>
      </c>
      <c r="B124" s="14" t="s">
        <v>8</v>
      </c>
      <c r="C124" s="14" t="s">
        <v>159</v>
      </c>
      <c r="D124" s="14" t="s">
        <v>1379</v>
      </c>
      <c r="E124" s="14">
        <v>1916</v>
      </c>
      <c r="F124" s="14">
        <v>8362</v>
      </c>
      <c r="G124" s="14">
        <v>1</v>
      </c>
      <c r="H124" s="14" t="s">
        <v>26</v>
      </c>
      <c r="I124" s="14" t="s">
        <v>22</v>
      </c>
      <c r="J124" s="14" t="s">
        <v>282</v>
      </c>
      <c r="K124" s="14" t="s">
        <v>283</v>
      </c>
      <c r="L124" s="14" t="s">
        <v>284</v>
      </c>
    </row>
    <row r="125" spans="1:12" ht="15.75" customHeight="1" x14ac:dyDescent="0.25">
      <c r="A125" s="14" t="s">
        <v>7</v>
      </c>
      <c r="B125" s="14" t="s">
        <v>8</v>
      </c>
      <c r="C125" s="14" t="s">
        <v>159</v>
      </c>
      <c r="D125" s="14" t="s">
        <v>1380</v>
      </c>
      <c r="E125" s="14">
        <v>1916</v>
      </c>
      <c r="F125" s="14">
        <v>8379</v>
      </c>
      <c r="G125" s="14">
        <v>1</v>
      </c>
      <c r="H125" s="14" t="s">
        <v>26</v>
      </c>
      <c r="I125" s="14" t="s">
        <v>22</v>
      </c>
      <c r="K125" s="14" t="s">
        <v>285</v>
      </c>
      <c r="L125" s="14" t="s">
        <v>286</v>
      </c>
    </row>
    <row r="126" spans="1:12" ht="15.75" customHeight="1" x14ac:dyDescent="0.25">
      <c r="A126" s="14" t="s">
        <v>7</v>
      </c>
      <c r="B126" s="14" t="s">
        <v>8</v>
      </c>
      <c r="C126" s="14" t="s">
        <v>159</v>
      </c>
      <c r="D126" s="14" t="s">
        <v>1436</v>
      </c>
      <c r="E126" s="14">
        <v>1916</v>
      </c>
      <c r="F126" s="14">
        <v>8492</v>
      </c>
      <c r="G126" s="14">
        <v>4</v>
      </c>
      <c r="H126" s="14" t="s">
        <v>26</v>
      </c>
      <c r="I126" s="14" t="s">
        <v>22</v>
      </c>
      <c r="K126" s="14" t="s">
        <v>287</v>
      </c>
      <c r="L126" s="14" t="s">
        <v>288</v>
      </c>
    </row>
    <row r="127" spans="1:12" ht="15.75" customHeight="1" x14ac:dyDescent="0.25">
      <c r="A127" s="14" t="s">
        <v>7</v>
      </c>
      <c r="B127" s="14" t="s">
        <v>8</v>
      </c>
      <c r="C127" s="14" t="s">
        <v>159</v>
      </c>
      <c r="D127" s="15" t="s">
        <v>1480</v>
      </c>
      <c r="E127" s="14">
        <v>1916</v>
      </c>
      <c r="F127" s="14">
        <v>8264</v>
      </c>
      <c r="G127" s="14">
        <v>1</v>
      </c>
      <c r="H127" s="14" t="s">
        <v>10</v>
      </c>
      <c r="I127" s="14" t="s">
        <v>289</v>
      </c>
      <c r="K127" s="14" t="s">
        <v>290</v>
      </c>
      <c r="L127" s="14" t="s">
        <v>291</v>
      </c>
    </row>
    <row r="128" spans="1:12" ht="15.75" customHeight="1" x14ac:dyDescent="0.25">
      <c r="A128" s="14" t="s">
        <v>7</v>
      </c>
      <c r="B128" s="14" t="s">
        <v>8</v>
      </c>
      <c r="C128" s="14" t="s">
        <v>159</v>
      </c>
      <c r="D128" s="14" t="s">
        <v>1207</v>
      </c>
      <c r="E128" s="14">
        <v>1916</v>
      </c>
      <c r="F128" s="14">
        <v>8391</v>
      </c>
      <c r="G128" s="14">
        <v>4</v>
      </c>
      <c r="H128" s="14" t="s">
        <v>10</v>
      </c>
      <c r="I128" s="14" t="s">
        <v>30</v>
      </c>
      <c r="J128" s="14" t="s">
        <v>1140</v>
      </c>
      <c r="K128" s="14" t="s">
        <v>292</v>
      </c>
      <c r="L128" s="14" t="s">
        <v>293</v>
      </c>
    </row>
    <row r="129" spans="1:12" ht="15.75" customHeight="1" x14ac:dyDescent="0.25">
      <c r="A129" s="14" t="s">
        <v>7</v>
      </c>
      <c r="B129" s="14" t="s">
        <v>8</v>
      </c>
      <c r="C129" s="14" t="s">
        <v>262</v>
      </c>
      <c r="D129" s="14" t="s">
        <v>1353</v>
      </c>
      <c r="E129" s="14">
        <v>1916</v>
      </c>
      <c r="F129" s="14">
        <v>435</v>
      </c>
      <c r="G129" s="14">
        <v>2</v>
      </c>
      <c r="H129" s="14" t="s">
        <v>10</v>
      </c>
      <c r="I129" s="14" t="s">
        <v>30</v>
      </c>
      <c r="J129" s="14" t="s">
        <v>294</v>
      </c>
      <c r="K129" s="14" t="s">
        <v>16</v>
      </c>
      <c r="L129" s="14" t="s">
        <v>295</v>
      </c>
    </row>
    <row r="130" spans="1:12" ht="15.75" customHeight="1" x14ac:dyDescent="0.25">
      <c r="A130" s="14" t="s">
        <v>7</v>
      </c>
      <c r="B130" s="14" t="s">
        <v>8</v>
      </c>
      <c r="C130" s="14" t="s">
        <v>262</v>
      </c>
      <c r="D130" s="14" t="s">
        <v>1354</v>
      </c>
      <c r="E130" s="14">
        <v>1916</v>
      </c>
      <c r="F130" s="14">
        <v>437</v>
      </c>
      <c r="G130" s="14">
        <v>2</v>
      </c>
      <c r="H130" s="14" t="s">
        <v>10</v>
      </c>
      <c r="I130" s="14" t="s">
        <v>30</v>
      </c>
      <c r="K130" s="14" t="s">
        <v>16</v>
      </c>
      <c r="L130" s="14" t="s">
        <v>296</v>
      </c>
    </row>
    <row r="131" spans="1:12" ht="102.75" customHeight="1" x14ac:dyDescent="0.25">
      <c r="A131" s="14" t="s">
        <v>7</v>
      </c>
      <c r="B131" s="14" t="s">
        <v>8</v>
      </c>
      <c r="C131" s="14" t="s">
        <v>262</v>
      </c>
      <c r="D131" s="14" t="s">
        <v>1355</v>
      </c>
      <c r="E131" s="14">
        <v>1916</v>
      </c>
      <c r="F131" s="14">
        <v>439</v>
      </c>
      <c r="G131" s="14">
        <v>2</v>
      </c>
      <c r="H131" s="14" t="s">
        <v>10</v>
      </c>
      <c r="I131" s="14" t="s">
        <v>30</v>
      </c>
      <c r="J131" s="14" t="s">
        <v>297</v>
      </c>
      <c r="K131" s="14" t="s">
        <v>16</v>
      </c>
      <c r="L131" s="14" t="s">
        <v>298</v>
      </c>
    </row>
    <row r="132" spans="1:12" ht="15.75" customHeight="1" x14ac:dyDescent="0.25">
      <c r="A132" s="14" t="s">
        <v>7</v>
      </c>
      <c r="B132" s="14" t="s">
        <v>8</v>
      </c>
      <c r="C132" s="14" t="s">
        <v>262</v>
      </c>
      <c r="D132" s="14" t="s">
        <v>1345</v>
      </c>
      <c r="E132" s="14">
        <v>1916</v>
      </c>
      <c r="F132" s="14">
        <v>443</v>
      </c>
      <c r="G132" s="14">
        <v>1</v>
      </c>
      <c r="H132" s="14" t="s">
        <v>10</v>
      </c>
      <c r="I132" s="14" t="s">
        <v>30</v>
      </c>
      <c r="K132" s="14" t="s">
        <v>16</v>
      </c>
      <c r="L132" s="14" t="s">
        <v>299</v>
      </c>
    </row>
    <row r="133" spans="1:12" ht="15.75" customHeight="1" x14ac:dyDescent="0.25">
      <c r="A133" s="14" t="s">
        <v>7</v>
      </c>
      <c r="B133" s="14" t="s">
        <v>8</v>
      </c>
      <c r="C133" s="14" t="s">
        <v>262</v>
      </c>
      <c r="D133" s="14" t="s">
        <v>1356</v>
      </c>
      <c r="E133" s="14">
        <v>1916</v>
      </c>
      <c r="F133" s="14">
        <v>444</v>
      </c>
      <c r="G133" s="14">
        <v>2</v>
      </c>
      <c r="H133" s="14" t="s">
        <v>10</v>
      </c>
      <c r="I133" s="14" t="s">
        <v>30</v>
      </c>
      <c r="K133" s="14" t="s">
        <v>16</v>
      </c>
      <c r="L133" s="14" t="s">
        <v>300</v>
      </c>
    </row>
    <row r="134" spans="1:12" ht="15.75" customHeight="1" x14ac:dyDescent="0.25">
      <c r="A134" s="14" t="s">
        <v>7</v>
      </c>
      <c r="B134" s="14" t="s">
        <v>8</v>
      </c>
      <c r="C134" s="14" t="s">
        <v>277</v>
      </c>
      <c r="D134" s="14" t="s">
        <v>1459</v>
      </c>
      <c r="E134" s="14">
        <v>1917</v>
      </c>
      <c r="F134" s="14">
        <v>38</v>
      </c>
      <c r="G134" s="14">
        <v>3</v>
      </c>
      <c r="H134" s="14" t="s">
        <v>26</v>
      </c>
      <c r="I134" s="14" t="s">
        <v>180</v>
      </c>
      <c r="K134" s="14" t="s">
        <v>301</v>
      </c>
      <c r="L134" s="14" t="s">
        <v>302</v>
      </c>
    </row>
    <row r="135" spans="1:12" ht="46.5" customHeight="1" x14ac:dyDescent="0.25">
      <c r="A135" s="14" t="s">
        <v>7</v>
      </c>
      <c r="B135" s="14" t="s">
        <v>8</v>
      </c>
      <c r="C135" s="14" t="s">
        <v>148</v>
      </c>
      <c r="D135" s="15" t="s">
        <v>1372</v>
      </c>
      <c r="E135" s="14">
        <v>1917</v>
      </c>
      <c r="F135" s="14">
        <v>570</v>
      </c>
      <c r="G135" s="14">
        <v>1</v>
      </c>
      <c r="H135" s="14" t="s">
        <v>26</v>
      </c>
      <c r="I135" s="14" t="s">
        <v>22</v>
      </c>
      <c r="K135" s="14" t="s">
        <v>303</v>
      </c>
      <c r="L135" s="14" t="s">
        <v>304</v>
      </c>
    </row>
    <row r="136" spans="1:12" ht="15.75" customHeight="1" x14ac:dyDescent="0.25">
      <c r="A136" s="14" t="s">
        <v>7</v>
      </c>
      <c r="B136" s="14" t="s">
        <v>8</v>
      </c>
      <c r="C136" s="14" t="s">
        <v>159</v>
      </c>
      <c r="D136" s="14" t="s">
        <v>1357</v>
      </c>
      <c r="E136" s="14">
        <v>1917</v>
      </c>
      <c r="F136" s="14">
        <v>8784</v>
      </c>
      <c r="G136" s="14">
        <v>2</v>
      </c>
      <c r="H136" s="14" t="s">
        <v>26</v>
      </c>
      <c r="I136" s="14" t="s">
        <v>22</v>
      </c>
      <c r="K136" s="14" t="s">
        <v>305</v>
      </c>
      <c r="L136" s="14" t="s">
        <v>306</v>
      </c>
    </row>
    <row r="137" spans="1:12" ht="15.75" customHeight="1" x14ac:dyDescent="0.25">
      <c r="A137" s="14" t="s">
        <v>7</v>
      </c>
      <c r="B137" s="14" t="s">
        <v>8</v>
      </c>
      <c r="C137" s="14" t="s">
        <v>159</v>
      </c>
      <c r="D137" s="14" t="s">
        <v>1307</v>
      </c>
      <c r="E137" s="14">
        <v>1917</v>
      </c>
      <c r="F137" s="14">
        <v>8816</v>
      </c>
      <c r="G137" s="14">
        <v>4</v>
      </c>
      <c r="H137" s="14" t="s">
        <v>26</v>
      </c>
      <c r="I137" s="14" t="s">
        <v>22</v>
      </c>
      <c r="K137" s="14" t="s">
        <v>307</v>
      </c>
      <c r="L137" s="14" t="s">
        <v>308</v>
      </c>
    </row>
    <row r="138" spans="1:12" ht="15.75" customHeight="1" x14ac:dyDescent="0.25">
      <c r="A138" s="14" t="s">
        <v>7</v>
      </c>
      <c r="B138" s="14" t="s">
        <v>8</v>
      </c>
      <c r="C138" s="14" t="s">
        <v>159</v>
      </c>
      <c r="D138" s="14" t="s">
        <v>1253</v>
      </c>
      <c r="E138" s="14">
        <v>1917</v>
      </c>
      <c r="F138" s="14">
        <v>8633</v>
      </c>
      <c r="G138" s="14">
        <v>4</v>
      </c>
      <c r="H138" s="14" t="s">
        <v>26</v>
      </c>
      <c r="I138" s="14" t="s">
        <v>22</v>
      </c>
      <c r="K138" s="14" t="s">
        <v>133</v>
      </c>
      <c r="L138" s="14" t="s">
        <v>309</v>
      </c>
    </row>
    <row r="139" spans="1:12" ht="15.75" customHeight="1" x14ac:dyDescent="0.25">
      <c r="A139" s="14" t="s">
        <v>7</v>
      </c>
      <c r="B139" s="14" t="s">
        <v>8</v>
      </c>
      <c r="C139" s="14" t="s">
        <v>159</v>
      </c>
      <c r="D139" s="14" t="s">
        <v>1232</v>
      </c>
      <c r="E139" s="14">
        <v>1917</v>
      </c>
      <c r="F139" s="14">
        <v>8579</v>
      </c>
      <c r="G139" s="14">
        <v>3</v>
      </c>
      <c r="H139" s="14" t="s">
        <v>10</v>
      </c>
      <c r="I139" s="14" t="s">
        <v>22</v>
      </c>
      <c r="K139" s="14" t="s">
        <v>310</v>
      </c>
      <c r="L139" s="14" t="s">
        <v>311</v>
      </c>
    </row>
    <row r="140" spans="1:12" ht="15.75" customHeight="1" x14ac:dyDescent="0.25">
      <c r="A140" s="14" t="s">
        <v>7</v>
      </c>
      <c r="B140" s="14" t="s">
        <v>8</v>
      </c>
      <c r="C140" s="14" t="s">
        <v>159</v>
      </c>
      <c r="D140" s="14" t="s">
        <v>1460</v>
      </c>
      <c r="E140" s="14">
        <v>1917</v>
      </c>
      <c r="F140" s="14">
        <v>8683</v>
      </c>
      <c r="G140" s="14">
        <v>2</v>
      </c>
      <c r="H140" s="14" t="s">
        <v>10</v>
      </c>
      <c r="I140" s="14" t="s">
        <v>312</v>
      </c>
      <c r="K140" s="14" t="s">
        <v>105</v>
      </c>
      <c r="L140" s="14" t="s">
        <v>313</v>
      </c>
    </row>
    <row r="141" spans="1:12" ht="15.75" customHeight="1" x14ac:dyDescent="0.25">
      <c r="A141" s="14" t="s">
        <v>7</v>
      </c>
      <c r="B141" s="14" t="s">
        <v>8</v>
      </c>
      <c r="C141" s="14" t="s">
        <v>262</v>
      </c>
      <c r="D141" s="14" t="s">
        <v>1326</v>
      </c>
      <c r="E141" s="14">
        <v>1917</v>
      </c>
      <c r="F141" s="14">
        <v>514</v>
      </c>
      <c r="G141" s="14">
        <v>1</v>
      </c>
      <c r="H141" s="14" t="s">
        <v>10</v>
      </c>
      <c r="I141" s="14" t="s">
        <v>314</v>
      </c>
      <c r="J141" s="14" t="s">
        <v>173</v>
      </c>
      <c r="K141" s="14" t="s">
        <v>315</v>
      </c>
      <c r="L141" s="14" t="s">
        <v>316</v>
      </c>
    </row>
    <row r="142" spans="1:12" ht="15.75" customHeight="1" x14ac:dyDescent="0.25">
      <c r="A142" s="14" t="s">
        <v>7</v>
      </c>
      <c r="B142" s="14" t="s">
        <v>8</v>
      </c>
      <c r="C142" s="14" t="s">
        <v>262</v>
      </c>
      <c r="D142" s="14" t="s">
        <v>1284</v>
      </c>
      <c r="E142" s="14">
        <v>1917</v>
      </c>
      <c r="F142" s="14">
        <v>522</v>
      </c>
      <c r="G142" s="14">
        <v>1</v>
      </c>
      <c r="H142" s="14" t="s">
        <v>10</v>
      </c>
      <c r="I142" s="14" t="s">
        <v>22</v>
      </c>
      <c r="K142" s="14" t="s">
        <v>317</v>
      </c>
      <c r="L142" s="14" t="s">
        <v>318</v>
      </c>
    </row>
    <row r="143" spans="1:12" ht="15.75" customHeight="1" x14ac:dyDescent="0.25">
      <c r="A143" s="14" t="s">
        <v>7</v>
      </c>
      <c r="B143" s="14" t="s">
        <v>8</v>
      </c>
      <c r="C143" s="14" t="s">
        <v>262</v>
      </c>
      <c r="D143" s="14" t="s">
        <v>1233</v>
      </c>
      <c r="E143" s="14">
        <v>1917</v>
      </c>
      <c r="F143" s="14">
        <v>543</v>
      </c>
      <c r="G143" s="14">
        <v>1</v>
      </c>
      <c r="H143" s="14" t="s">
        <v>10</v>
      </c>
      <c r="I143" s="14" t="s">
        <v>22</v>
      </c>
      <c r="K143" s="14" t="s">
        <v>319</v>
      </c>
      <c r="L143" s="14" t="s">
        <v>320</v>
      </c>
    </row>
    <row r="144" spans="1:12" ht="15.75" customHeight="1" x14ac:dyDescent="0.25">
      <c r="A144" s="14" t="s">
        <v>7</v>
      </c>
      <c r="B144" s="14" t="s">
        <v>8</v>
      </c>
      <c r="C144" s="14" t="s">
        <v>262</v>
      </c>
      <c r="D144" s="14" t="s">
        <v>1257</v>
      </c>
      <c r="E144" s="14">
        <v>1917</v>
      </c>
      <c r="F144" s="14">
        <v>611</v>
      </c>
      <c r="G144" s="14">
        <v>3</v>
      </c>
      <c r="H144" s="14" t="s">
        <v>10</v>
      </c>
      <c r="I144" s="14" t="s">
        <v>48</v>
      </c>
      <c r="K144" s="14" t="s">
        <v>184</v>
      </c>
      <c r="L144" s="14" t="s">
        <v>321</v>
      </c>
    </row>
    <row r="145" spans="1:12" ht="15.75" customHeight="1" x14ac:dyDescent="0.25">
      <c r="A145" s="14" t="s">
        <v>7</v>
      </c>
      <c r="B145" s="14" t="s">
        <v>8</v>
      </c>
      <c r="C145" s="14" t="s">
        <v>262</v>
      </c>
      <c r="D145" s="14" t="s">
        <v>1461</v>
      </c>
      <c r="E145" s="14">
        <v>1917</v>
      </c>
      <c r="F145" s="14">
        <v>658</v>
      </c>
      <c r="G145" s="14">
        <v>2</v>
      </c>
      <c r="H145" s="14" t="s">
        <v>10</v>
      </c>
      <c r="I145" s="14" t="s">
        <v>48</v>
      </c>
      <c r="K145" s="14" t="s">
        <v>184</v>
      </c>
      <c r="L145" s="14" t="s">
        <v>322</v>
      </c>
    </row>
    <row r="146" spans="1:12" ht="15.75" customHeight="1" x14ac:dyDescent="0.25">
      <c r="A146" s="14" t="s">
        <v>7</v>
      </c>
      <c r="B146" s="14" t="s">
        <v>8</v>
      </c>
      <c r="C146" s="14" t="s">
        <v>262</v>
      </c>
      <c r="D146" s="14" t="s">
        <v>1345</v>
      </c>
      <c r="E146" s="14">
        <v>1917</v>
      </c>
      <c r="F146" s="14">
        <v>743</v>
      </c>
      <c r="G146" s="14">
        <v>2</v>
      </c>
      <c r="H146" s="14" t="s">
        <v>10</v>
      </c>
      <c r="I146" s="14" t="s">
        <v>48</v>
      </c>
      <c r="J146" s="14" t="s">
        <v>323</v>
      </c>
      <c r="K146" s="14" t="s">
        <v>135</v>
      </c>
      <c r="L146" s="14" t="s">
        <v>324</v>
      </c>
    </row>
    <row r="147" spans="1:12" ht="15.75" customHeight="1" x14ac:dyDescent="0.25">
      <c r="A147" s="14" t="s">
        <v>7</v>
      </c>
      <c r="B147" s="14" t="s">
        <v>8</v>
      </c>
      <c r="C147" s="14" t="s">
        <v>325</v>
      </c>
      <c r="D147" s="14" t="s">
        <v>1258</v>
      </c>
      <c r="E147" s="14">
        <v>1918</v>
      </c>
      <c r="F147" s="14">
        <v>1</v>
      </c>
      <c r="G147" s="14">
        <v>2</v>
      </c>
      <c r="H147" s="14" t="s">
        <v>26</v>
      </c>
      <c r="I147" s="14" t="s">
        <v>22</v>
      </c>
      <c r="K147" s="14" t="s">
        <v>135</v>
      </c>
      <c r="L147" s="14" t="s">
        <v>326</v>
      </c>
    </row>
    <row r="148" spans="1:12" ht="15.75" customHeight="1" x14ac:dyDescent="0.25">
      <c r="A148" s="14" t="s">
        <v>7</v>
      </c>
      <c r="B148" s="14" t="s">
        <v>8</v>
      </c>
      <c r="C148" s="14" t="s">
        <v>327</v>
      </c>
      <c r="D148" s="15" t="s">
        <v>1481</v>
      </c>
      <c r="E148" s="14">
        <v>1918</v>
      </c>
      <c r="F148" s="14">
        <v>27</v>
      </c>
      <c r="G148" s="14">
        <v>1</v>
      </c>
      <c r="H148" s="14" t="s">
        <v>26</v>
      </c>
      <c r="I148" s="14" t="s">
        <v>22</v>
      </c>
      <c r="K148" s="14" t="s">
        <v>328</v>
      </c>
      <c r="L148" s="14" t="s">
        <v>329</v>
      </c>
    </row>
    <row r="149" spans="1:12" ht="15.75" customHeight="1" x14ac:dyDescent="0.25">
      <c r="A149" s="14" t="s">
        <v>7</v>
      </c>
      <c r="B149" s="14" t="s">
        <v>8</v>
      </c>
      <c r="C149" s="14" t="s">
        <v>330</v>
      </c>
      <c r="D149" s="14" t="s">
        <v>1259</v>
      </c>
      <c r="E149" s="14">
        <v>1918</v>
      </c>
      <c r="F149" s="14">
        <v>13</v>
      </c>
      <c r="G149" s="14">
        <v>3</v>
      </c>
      <c r="H149" s="14" t="s">
        <v>26</v>
      </c>
      <c r="I149" s="14" t="s">
        <v>22</v>
      </c>
      <c r="J149" s="14" t="s">
        <v>1141</v>
      </c>
      <c r="K149" s="14" t="s">
        <v>331</v>
      </c>
      <c r="L149" s="14" t="s">
        <v>332</v>
      </c>
    </row>
    <row r="150" spans="1:12" ht="15.75" customHeight="1" x14ac:dyDescent="0.25">
      <c r="A150" s="14" t="s">
        <v>7</v>
      </c>
      <c r="B150" s="14" t="s">
        <v>8</v>
      </c>
      <c r="C150" s="14" t="s">
        <v>277</v>
      </c>
      <c r="D150" s="14" t="s">
        <v>1327</v>
      </c>
      <c r="E150" s="14">
        <v>1918</v>
      </c>
      <c r="F150" s="14">
        <v>1</v>
      </c>
      <c r="G150" s="14">
        <v>2</v>
      </c>
      <c r="H150" s="14" t="s">
        <v>26</v>
      </c>
      <c r="I150" s="14" t="s">
        <v>180</v>
      </c>
      <c r="K150" s="14" t="s">
        <v>232</v>
      </c>
      <c r="L150" s="14" t="s">
        <v>333</v>
      </c>
    </row>
    <row r="151" spans="1:12" ht="15.75" customHeight="1" x14ac:dyDescent="0.25">
      <c r="A151" s="14" t="s">
        <v>7</v>
      </c>
      <c r="B151" s="14" t="s">
        <v>8</v>
      </c>
      <c r="C151" s="14" t="s">
        <v>277</v>
      </c>
      <c r="E151" s="14">
        <v>1918</v>
      </c>
      <c r="F151" s="14">
        <v>42</v>
      </c>
      <c r="G151" s="14">
        <v>1</v>
      </c>
      <c r="H151" s="14" t="s">
        <v>26</v>
      </c>
      <c r="I151" s="14" t="s">
        <v>180</v>
      </c>
      <c r="J151" s="14" t="s">
        <v>1138</v>
      </c>
      <c r="K151" s="14" t="s">
        <v>254</v>
      </c>
      <c r="L151" s="14" t="s">
        <v>334</v>
      </c>
    </row>
    <row r="152" spans="1:12" ht="15.75" customHeight="1" x14ac:dyDescent="0.25">
      <c r="A152" s="14" t="s">
        <v>7</v>
      </c>
      <c r="B152" s="14" t="s">
        <v>8</v>
      </c>
      <c r="C152" s="14" t="s">
        <v>148</v>
      </c>
      <c r="D152" s="14" t="s">
        <v>1208</v>
      </c>
      <c r="E152" s="14">
        <v>1918</v>
      </c>
      <c r="F152" s="14">
        <v>1007</v>
      </c>
      <c r="G152" s="14">
        <v>2</v>
      </c>
      <c r="H152" s="14" t="s">
        <v>26</v>
      </c>
      <c r="I152" s="14" t="s">
        <v>22</v>
      </c>
      <c r="K152" s="14" t="s">
        <v>335</v>
      </c>
      <c r="L152" s="14" t="s">
        <v>336</v>
      </c>
    </row>
    <row r="153" spans="1:12" ht="15.75" customHeight="1" x14ac:dyDescent="0.25">
      <c r="A153" s="14" t="s">
        <v>7</v>
      </c>
      <c r="B153" s="14" t="s">
        <v>8</v>
      </c>
      <c r="C153" s="14" t="s">
        <v>148</v>
      </c>
      <c r="D153" s="14" t="s">
        <v>1209</v>
      </c>
      <c r="E153" s="14">
        <v>1918</v>
      </c>
      <c r="F153" s="14">
        <v>1008</v>
      </c>
      <c r="G153" s="14">
        <v>2</v>
      </c>
      <c r="H153" s="14" t="s">
        <v>26</v>
      </c>
      <c r="I153" s="14" t="s">
        <v>22</v>
      </c>
      <c r="K153" s="14" t="s">
        <v>184</v>
      </c>
      <c r="L153" s="14" t="s">
        <v>337</v>
      </c>
    </row>
    <row r="154" spans="1:12" ht="15.75" customHeight="1" x14ac:dyDescent="0.25">
      <c r="A154" s="14" t="s">
        <v>7</v>
      </c>
      <c r="B154" s="14" t="s">
        <v>8</v>
      </c>
      <c r="C154" s="14" t="s">
        <v>148</v>
      </c>
      <c r="D154" s="14" t="s">
        <v>1210</v>
      </c>
      <c r="E154" s="14">
        <v>1918</v>
      </c>
      <c r="F154" s="14">
        <v>1012</v>
      </c>
      <c r="G154" s="14">
        <v>2</v>
      </c>
      <c r="H154" s="14" t="s">
        <v>26</v>
      </c>
      <c r="I154" s="14" t="s">
        <v>22</v>
      </c>
      <c r="K154" s="14" t="s">
        <v>338</v>
      </c>
      <c r="L154" s="14" t="s">
        <v>339</v>
      </c>
    </row>
    <row r="155" spans="1:12" ht="15.75" customHeight="1" x14ac:dyDescent="0.25">
      <c r="A155" s="14" t="s">
        <v>7</v>
      </c>
      <c r="B155" s="14" t="s">
        <v>8</v>
      </c>
      <c r="C155" s="14" t="s">
        <v>148</v>
      </c>
      <c r="D155" s="14" t="s">
        <v>1211</v>
      </c>
      <c r="E155" s="14">
        <v>1918</v>
      </c>
      <c r="F155" s="14">
        <v>1014</v>
      </c>
      <c r="G155" s="14">
        <v>2</v>
      </c>
      <c r="H155" s="14" t="s">
        <v>26</v>
      </c>
      <c r="I155" s="14" t="s">
        <v>22</v>
      </c>
      <c r="K155" s="14" t="s">
        <v>184</v>
      </c>
      <c r="L155" s="14" t="s">
        <v>340</v>
      </c>
    </row>
    <row r="156" spans="1:12" ht="15.75" customHeight="1" x14ac:dyDescent="0.25">
      <c r="A156" s="14" t="s">
        <v>7</v>
      </c>
      <c r="B156" s="14" t="s">
        <v>8</v>
      </c>
      <c r="C156" s="14" t="s">
        <v>148</v>
      </c>
      <c r="D156" s="14" t="s">
        <v>1350</v>
      </c>
      <c r="E156" s="14">
        <v>1918</v>
      </c>
      <c r="F156" s="14">
        <v>1041</v>
      </c>
      <c r="G156" s="14">
        <v>1</v>
      </c>
      <c r="H156" s="14" t="s">
        <v>26</v>
      </c>
      <c r="I156" s="14" t="s">
        <v>22</v>
      </c>
      <c r="K156" s="14" t="s">
        <v>135</v>
      </c>
      <c r="L156" s="14" t="s">
        <v>341</v>
      </c>
    </row>
    <row r="157" spans="1:12" ht="15.75" customHeight="1" x14ac:dyDescent="0.25">
      <c r="A157" s="14" t="s">
        <v>7</v>
      </c>
      <c r="B157" s="14" t="s">
        <v>8</v>
      </c>
      <c r="C157" s="14" t="s">
        <v>159</v>
      </c>
      <c r="D157" s="14" t="s">
        <v>1192</v>
      </c>
      <c r="E157" s="14">
        <v>1918</v>
      </c>
      <c r="F157" s="14">
        <v>9097</v>
      </c>
      <c r="G157" s="14">
        <v>1</v>
      </c>
      <c r="H157" s="14" t="s">
        <v>26</v>
      </c>
      <c r="I157" s="14" t="s">
        <v>22</v>
      </c>
      <c r="K157" s="14" t="s">
        <v>244</v>
      </c>
      <c r="L157" s="14" t="s">
        <v>342</v>
      </c>
    </row>
    <row r="158" spans="1:12" ht="15.75" customHeight="1" x14ac:dyDescent="0.25">
      <c r="A158" s="14" t="s">
        <v>7</v>
      </c>
      <c r="B158" s="14" t="s">
        <v>8</v>
      </c>
      <c r="C158" s="14" t="s">
        <v>159</v>
      </c>
      <c r="D158" s="14" t="s">
        <v>1285</v>
      </c>
      <c r="E158" s="14">
        <v>1918</v>
      </c>
      <c r="F158" s="14">
        <v>8827</v>
      </c>
      <c r="G158" s="14">
        <v>3</v>
      </c>
      <c r="H158" s="14" t="s">
        <v>10</v>
      </c>
      <c r="I158" s="14" t="s">
        <v>22</v>
      </c>
      <c r="J158" s="14" t="s">
        <v>343</v>
      </c>
      <c r="K158" s="14" t="s">
        <v>88</v>
      </c>
      <c r="L158" s="14" t="s">
        <v>344</v>
      </c>
    </row>
    <row r="159" spans="1:12" ht="15.75" customHeight="1" x14ac:dyDescent="0.25">
      <c r="A159" s="14" t="s">
        <v>7</v>
      </c>
      <c r="B159" s="14" t="s">
        <v>8</v>
      </c>
      <c r="C159" s="14" t="s">
        <v>159</v>
      </c>
      <c r="D159" s="15" t="s">
        <v>1371</v>
      </c>
      <c r="E159" s="14">
        <v>1918</v>
      </c>
      <c r="F159" s="14">
        <v>8879</v>
      </c>
      <c r="G159" s="14">
        <v>3</v>
      </c>
      <c r="H159" s="14" t="s">
        <v>10</v>
      </c>
      <c r="I159" s="14" t="s">
        <v>345</v>
      </c>
      <c r="K159" s="14" t="s">
        <v>346</v>
      </c>
      <c r="L159" s="14" t="s">
        <v>347</v>
      </c>
    </row>
    <row r="160" spans="1:12" ht="15.75" customHeight="1" x14ac:dyDescent="0.25">
      <c r="A160" s="14" t="s">
        <v>7</v>
      </c>
      <c r="B160" s="14" t="s">
        <v>8</v>
      </c>
      <c r="C160" s="14" t="s">
        <v>348</v>
      </c>
      <c r="D160" s="14" t="s">
        <v>1437</v>
      </c>
      <c r="E160" s="14">
        <v>1918</v>
      </c>
      <c r="F160" s="14">
        <v>94</v>
      </c>
      <c r="G160" s="14">
        <v>5</v>
      </c>
      <c r="H160" s="14" t="s">
        <v>10</v>
      </c>
      <c r="I160" s="14" t="s">
        <v>30</v>
      </c>
      <c r="K160" s="14" t="s">
        <v>58</v>
      </c>
      <c r="L160" s="14" t="s">
        <v>349</v>
      </c>
    </row>
    <row r="161" spans="1:12" ht="15.75" customHeight="1" x14ac:dyDescent="0.25">
      <c r="A161" s="14" t="s">
        <v>7</v>
      </c>
      <c r="B161" s="14" t="s">
        <v>8</v>
      </c>
      <c r="C161" s="14" t="s">
        <v>330</v>
      </c>
      <c r="D161" s="14" t="s">
        <v>1308</v>
      </c>
      <c r="E161" s="14">
        <v>1918</v>
      </c>
      <c r="F161" s="14">
        <v>44</v>
      </c>
      <c r="G161" s="14">
        <v>2</v>
      </c>
      <c r="H161" s="14" t="s">
        <v>10</v>
      </c>
      <c r="I161" s="14" t="s">
        <v>216</v>
      </c>
      <c r="K161" s="14" t="s">
        <v>58</v>
      </c>
      <c r="L161" s="14" t="s">
        <v>350</v>
      </c>
    </row>
    <row r="162" spans="1:12" ht="15.75" customHeight="1" x14ac:dyDescent="0.25">
      <c r="A162" s="14" t="s">
        <v>7</v>
      </c>
      <c r="B162" s="14" t="s">
        <v>8</v>
      </c>
      <c r="C162" s="14" t="s">
        <v>351</v>
      </c>
      <c r="E162" s="14">
        <v>1918</v>
      </c>
      <c r="F162" s="14">
        <v>34</v>
      </c>
      <c r="G162" s="14">
        <v>2</v>
      </c>
      <c r="H162" s="14" t="s">
        <v>10</v>
      </c>
      <c r="I162" s="14" t="s">
        <v>22</v>
      </c>
      <c r="K162" s="14" t="s">
        <v>352</v>
      </c>
      <c r="L162" s="14" t="s">
        <v>353</v>
      </c>
    </row>
    <row r="163" spans="1:12" ht="15.75" customHeight="1" x14ac:dyDescent="0.25">
      <c r="A163" s="14" t="s">
        <v>7</v>
      </c>
      <c r="B163" s="14" t="s">
        <v>8</v>
      </c>
      <c r="C163" s="14" t="s">
        <v>262</v>
      </c>
      <c r="D163" s="14" t="s">
        <v>1199</v>
      </c>
      <c r="E163" s="14">
        <v>1918</v>
      </c>
      <c r="F163" s="14">
        <v>1013</v>
      </c>
      <c r="G163" s="14">
        <v>2</v>
      </c>
      <c r="H163" s="14" t="s">
        <v>10</v>
      </c>
      <c r="I163" s="14" t="s">
        <v>30</v>
      </c>
      <c r="J163" s="14" t="s">
        <v>1142</v>
      </c>
      <c r="K163" s="14" t="s">
        <v>354</v>
      </c>
      <c r="L163" s="14" t="s">
        <v>355</v>
      </c>
    </row>
    <row r="164" spans="1:12" ht="15.75" customHeight="1" x14ac:dyDescent="0.25">
      <c r="A164" s="14" t="s">
        <v>7</v>
      </c>
      <c r="B164" s="14" t="s">
        <v>8</v>
      </c>
      <c r="C164" s="14" t="s">
        <v>262</v>
      </c>
      <c r="D164" s="14" t="s">
        <v>1212</v>
      </c>
      <c r="E164" s="14">
        <v>1918</v>
      </c>
      <c r="F164" s="14">
        <v>1004</v>
      </c>
      <c r="G164" s="14">
        <v>1</v>
      </c>
      <c r="H164" s="14" t="s">
        <v>10</v>
      </c>
      <c r="I164" s="14" t="s">
        <v>30</v>
      </c>
      <c r="K164" s="14" t="s">
        <v>356</v>
      </c>
      <c r="L164" s="14" t="s">
        <v>357</v>
      </c>
    </row>
    <row r="165" spans="1:12" ht="15.75" customHeight="1" x14ac:dyDescent="0.25">
      <c r="A165" s="14" t="s">
        <v>7</v>
      </c>
      <c r="B165" s="14" t="s">
        <v>8</v>
      </c>
      <c r="C165" s="14" t="s">
        <v>262</v>
      </c>
      <c r="D165" s="14" t="s">
        <v>1213</v>
      </c>
      <c r="E165" s="14">
        <v>1918</v>
      </c>
      <c r="F165" s="14">
        <v>1006</v>
      </c>
      <c r="G165" s="14">
        <v>1</v>
      </c>
      <c r="H165" s="14" t="s">
        <v>10</v>
      </c>
      <c r="I165" s="14" t="s">
        <v>30</v>
      </c>
      <c r="J165" s="14" t="s">
        <v>358</v>
      </c>
      <c r="K165" s="14" t="s">
        <v>195</v>
      </c>
      <c r="L165" s="14" t="s">
        <v>359</v>
      </c>
    </row>
    <row r="166" spans="1:12" ht="15.75" customHeight="1" x14ac:dyDescent="0.25">
      <c r="A166" s="14" t="s">
        <v>7</v>
      </c>
      <c r="B166" s="14" t="s">
        <v>8</v>
      </c>
      <c r="C166" s="14" t="s">
        <v>360</v>
      </c>
      <c r="D166" s="14" t="s">
        <v>1260</v>
      </c>
      <c r="E166" s="14">
        <v>1919</v>
      </c>
      <c r="F166" s="14">
        <v>3</v>
      </c>
      <c r="G166" s="14">
        <v>4</v>
      </c>
      <c r="H166" s="14" t="s">
        <v>26</v>
      </c>
      <c r="I166" s="14" t="s">
        <v>180</v>
      </c>
      <c r="K166" s="14" t="s">
        <v>232</v>
      </c>
      <c r="L166" s="14" t="s">
        <v>361</v>
      </c>
    </row>
    <row r="167" spans="1:12" ht="15.75" customHeight="1" x14ac:dyDescent="0.25">
      <c r="A167" s="14" t="s">
        <v>7</v>
      </c>
      <c r="B167" s="14" t="s">
        <v>8</v>
      </c>
      <c r="C167" s="14" t="s">
        <v>132</v>
      </c>
      <c r="D167" s="14" t="s">
        <v>1226</v>
      </c>
      <c r="E167" s="14">
        <v>1919</v>
      </c>
      <c r="F167" s="14">
        <v>139</v>
      </c>
      <c r="G167" s="14">
        <v>3</v>
      </c>
      <c r="H167" s="14" t="s">
        <v>26</v>
      </c>
      <c r="I167" s="14" t="s">
        <v>22</v>
      </c>
      <c r="K167" s="14" t="s">
        <v>232</v>
      </c>
      <c r="L167" s="14" t="s">
        <v>362</v>
      </c>
    </row>
    <row r="168" spans="1:12" ht="15.75" customHeight="1" x14ac:dyDescent="0.25">
      <c r="A168" s="14" t="s">
        <v>7</v>
      </c>
      <c r="B168" s="14" t="s">
        <v>8</v>
      </c>
      <c r="C168" s="14" t="s">
        <v>132</v>
      </c>
      <c r="D168" s="14" t="s">
        <v>1234</v>
      </c>
      <c r="E168" s="14">
        <v>1919</v>
      </c>
      <c r="F168" s="14">
        <v>144</v>
      </c>
      <c r="G168" s="14">
        <v>3</v>
      </c>
      <c r="H168" s="14" t="s">
        <v>26</v>
      </c>
      <c r="I168" s="14" t="s">
        <v>22</v>
      </c>
      <c r="K168" s="14" t="s">
        <v>232</v>
      </c>
      <c r="L168" s="14" t="s">
        <v>363</v>
      </c>
    </row>
    <row r="169" spans="1:12" ht="15.75" customHeight="1" x14ac:dyDescent="0.25">
      <c r="A169" s="14" t="s">
        <v>7</v>
      </c>
      <c r="B169" s="14" t="s">
        <v>8</v>
      </c>
      <c r="C169" s="14" t="s">
        <v>132</v>
      </c>
      <c r="D169" s="14" t="s">
        <v>1227</v>
      </c>
      <c r="E169" s="14">
        <v>1919</v>
      </c>
      <c r="F169" s="14">
        <v>148</v>
      </c>
      <c r="G169" s="14">
        <v>3</v>
      </c>
      <c r="H169" s="14" t="s">
        <v>26</v>
      </c>
      <c r="I169" s="14" t="s">
        <v>22</v>
      </c>
      <c r="K169" s="14" t="s">
        <v>364</v>
      </c>
      <c r="L169" s="14" t="s">
        <v>365</v>
      </c>
    </row>
    <row r="170" spans="1:12" ht="15.75" customHeight="1" x14ac:dyDescent="0.25">
      <c r="A170" s="14" t="s">
        <v>7</v>
      </c>
      <c r="B170" s="14" t="s">
        <v>8</v>
      </c>
      <c r="C170" s="14" t="s">
        <v>132</v>
      </c>
      <c r="D170" s="15" t="s">
        <v>1370</v>
      </c>
      <c r="E170" s="14">
        <v>1919</v>
      </c>
      <c r="F170" s="14">
        <v>157</v>
      </c>
      <c r="G170" s="14">
        <v>2</v>
      </c>
      <c r="H170" s="14" t="s">
        <v>26</v>
      </c>
      <c r="I170" s="14" t="s">
        <v>22</v>
      </c>
      <c r="K170" s="14" t="s">
        <v>366</v>
      </c>
      <c r="L170" s="14" t="s">
        <v>367</v>
      </c>
    </row>
    <row r="171" spans="1:12" ht="15.75" customHeight="1" x14ac:dyDescent="0.25">
      <c r="A171" s="14" t="s">
        <v>7</v>
      </c>
      <c r="B171" s="14" t="s">
        <v>8</v>
      </c>
      <c r="C171" s="14" t="s">
        <v>132</v>
      </c>
      <c r="D171" s="15" t="s">
        <v>1482</v>
      </c>
      <c r="E171" s="14">
        <v>1919</v>
      </c>
      <c r="F171" s="14">
        <v>152</v>
      </c>
      <c r="G171" s="14">
        <v>3</v>
      </c>
      <c r="H171" s="14" t="s">
        <v>26</v>
      </c>
      <c r="I171" s="14" t="s">
        <v>22</v>
      </c>
      <c r="K171" s="14" t="s">
        <v>366</v>
      </c>
      <c r="L171" s="14" t="s">
        <v>368</v>
      </c>
    </row>
    <row r="172" spans="1:12" ht="15.75" customHeight="1" x14ac:dyDescent="0.25">
      <c r="A172" s="14" t="s">
        <v>7</v>
      </c>
      <c r="B172" s="14" t="s">
        <v>8</v>
      </c>
      <c r="C172" s="14" t="s">
        <v>132</v>
      </c>
      <c r="D172" s="15" t="s">
        <v>1483</v>
      </c>
      <c r="E172" s="14">
        <v>1919</v>
      </c>
      <c r="F172" s="14">
        <v>158</v>
      </c>
      <c r="G172" s="14">
        <v>4</v>
      </c>
      <c r="H172" s="14" t="s">
        <v>26</v>
      </c>
      <c r="I172" s="14" t="s">
        <v>22</v>
      </c>
      <c r="K172" s="14" t="s">
        <v>369</v>
      </c>
      <c r="L172" s="14" t="s">
        <v>370</v>
      </c>
    </row>
    <row r="173" spans="1:12" ht="15.75" customHeight="1" x14ac:dyDescent="0.25">
      <c r="A173" s="14" t="s">
        <v>7</v>
      </c>
      <c r="B173" s="14" t="s">
        <v>8</v>
      </c>
      <c r="C173" s="14" t="s">
        <v>132</v>
      </c>
      <c r="D173" s="14" t="s">
        <v>1413</v>
      </c>
      <c r="E173" s="14">
        <v>1919</v>
      </c>
      <c r="F173" s="14">
        <v>204</v>
      </c>
      <c r="G173" s="14">
        <v>3</v>
      </c>
      <c r="H173" s="14" t="s">
        <v>26</v>
      </c>
      <c r="I173" s="14" t="s">
        <v>22</v>
      </c>
      <c r="K173" s="14" t="s">
        <v>184</v>
      </c>
      <c r="L173" s="14" t="s">
        <v>371</v>
      </c>
    </row>
    <row r="174" spans="1:12" ht="15.75" customHeight="1" x14ac:dyDescent="0.25">
      <c r="A174" s="14" t="s">
        <v>7</v>
      </c>
      <c r="B174" s="14" t="s">
        <v>8</v>
      </c>
      <c r="C174" s="14" t="s">
        <v>132</v>
      </c>
      <c r="D174" s="14" t="s">
        <v>1462</v>
      </c>
      <c r="E174" s="14">
        <v>1919</v>
      </c>
      <c r="F174" s="14">
        <v>225</v>
      </c>
      <c r="G174" s="14">
        <v>4</v>
      </c>
      <c r="H174" s="14" t="s">
        <v>26</v>
      </c>
      <c r="I174" s="14" t="s">
        <v>22</v>
      </c>
      <c r="K174" s="14" t="s">
        <v>149</v>
      </c>
      <c r="L174" s="14" t="s">
        <v>372</v>
      </c>
    </row>
    <row r="175" spans="1:12" ht="15.75" customHeight="1" x14ac:dyDescent="0.25">
      <c r="A175" s="14" t="s">
        <v>7</v>
      </c>
      <c r="B175" s="14" t="s">
        <v>8</v>
      </c>
      <c r="C175" s="14" t="s">
        <v>132</v>
      </c>
      <c r="D175" s="14" t="s">
        <v>1438</v>
      </c>
      <c r="E175" s="14">
        <v>1919</v>
      </c>
      <c r="F175" s="14">
        <v>350</v>
      </c>
      <c r="G175" s="14">
        <v>2</v>
      </c>
      <c r="H175" s="14" t="s">
        <v>26</v>
      </c>
      <c r="I175" s="14" t="s">
        <v>22</v>
      </c>
      <c r="K175" s="14" t="s">
        <v>373</v>
      </c>
      <c r="L175" s="14" t="s">
        <v>374</v>
      </c>
    </row>
    <row r="176" spans="1:12" ht="15.75" customHeight="1" x14ac:dyDescent="0.25">
      <c r="A176" s="14" t="s">
        <v>7</v>
      </c>
      <c r="B176" s="14" t="s">
        <v>8</v>
      </c>
      <c r="C176" s="14" t="s">
        <v>148</v>
      </c>
      <c r="D176" s="14" t="s">
        <v>1286</v>
      </c>
      <c r="E176" s="14">
        <v>1919</v>
      </c>
      <c r="F176" s="14">
        <v>1132</v>
      </c>
      <c r="G176" s="14">
        <v>2</v>
      </c>
      <c r="H176" s="14" t="s">
        <v>26</v>
      </c>
      <c r="I176" s="14" t="s">
        <v>22</v>
      </c>
      <c r="K176" s="14" t="s">
        <v>149</v>
      </c>
      <c r="L176" s="14" t="s">
        <v>375</v>
      </c>
    </row>
    <row r="177" spans="1:12" ht="15.75" customHeight="1" x14ac:dyDescent="0.25">
      <c r="A177" s="14" t="s">
        <v>7</v>
      </c>
      <c r="B177" s="14" t="s">
        <v>8</v>
      </c>
      <c r="C177" s="14" t="s">
        <v>148</v>
      </c>
      <c r="D177" s="15" t="s">
        <v>1484</v>
      </c>
      <c r="E177" s="14">
        <v>1919</v>
      </c>
      <c r="F177" s="14">
        <v>1179</v>
      </c>
      <c r="G177" s="14">
        <v>1</v>
      </c>
      <c r="H177" s="14" t="s">
        <v>26</v>
      </c>
      <c r="I177" s="14" t="s">
        <v>22</v>
      </c>
      <c r="K177" s="14" t="s">
        <v>366</v>
      </c>
      <c r="L177" s="14" t="s">
        <v>376</v>
      </c>
    </row>
    <row r="178" spans="1:12" ht="15.75" customHeight="1" x14ac:dyDescent="0.25">
      <c r="A178" s="14" t="s">
        <v>7</v>
      </c>
      <c r="B178" s="14" t="s">
        <v>8</v>
      </c>
      <c r="C178" s="14" t="s">
        <v>139</v>
      </c>
      <c r="D178" s="14" t="s">
        <v>1309</v>
      </c>
      <c r="E178" s="14">
        <v>1919</v>
      </c>
      <c r="F178" s="14">
        <v>328</v>
      </c>
      <c r="G178" s="14">
        <v>2</v>
      </c>
      <c r="H178" s="14" t="s">
        <v>10</v>
      </c>
      <c r="I178" s="14" t="s">
        <v>22</v>
      </c>
      <c r="K178" s="14" t="s">
        <v>377</v>
      </c>
      <c r="L178" s="14" t="s">
        <v>378</v>
      </c>
    </row>
    <row r="179" spans="1:12" ht="15.75" customHeight="1" x14ac:dyDescent="0.25">
      <c r="A179" s="14" t="s">
        <v>7</v>
      </c>
      <c r="B179" s="14" t="s">
        <v>8</v>
      </c>
      <c r="C179" s="14" t="s">
        <v>139</v>
      </c>
      <c r="D179" s="14" t="s">
        <v>1434</v>
      </c>
      <c r="E179" s="14">
        <v>1919</v>
      </c>
      <c r="F179" s="14">
        <v>331</v>
      </c>
      <c r="G179" s="14">
        <v>2</v>
      </c>
      <c r="H179" s="14" t="s">
        <v>10</v>
      </c>
      <c r="I179" s="14" t="s">
        <v>104</v>
      </c>
      <c r="J179" s="14" t="s">
        <v>379</v>
      </c>
      <c r="K179" s="14" t="s">
        <v>82</v>
      </c>
      <c r="L179" s="14" t="s">
        <v>380</v>
      </c>
    </row>
    <row r="180" spans="1:12" ht="15.75" customHeight="1" x14ac:dyDescent="0.25">
      <c r="A180" s="14" t="s">
        <v>7</v>
      </c>
      <c r="B180" s="14" t="s">
        <v>8</v>
      </c>
      <c r="C180" s="14" t="s">
        <v>148</v>
      </c>
      <c r="D180" s="14" t="s">
        <v>1248</v>
      </c>
      <c r="E180" s="14">
        <v>1920</v>
      </c>
      <c r="F180" s="14">
        <v>1519</v>
      </c>
      <c r="G180" s="14">
        <v>1</v>
      </c>
      <c r="H180" s="14" t="s">
        <v>26</v>
      </c>
      <c r="I180" s="14" t="s">
        <v>22</v>
      </c>
      <c r="K180" s="14" t="s">
        <v>184</v>
      </c>
      <c r="L180" s="14" t="s">
        <v>381</v>
      </c>
    </row>
    <row r="181" spans="1:12" ht="15.75" customHeight="1" x14ac:dyDescent="0.25">
      <c r="A181" s="14" t="s">
        <v>7</v>
      </c>
      <c r="B181" s="14" t="s">
        <v>8</v>
      </c>
      <c r="C181" s="14" t="s">
        <v>262</v>
      </c>
      <c r="D181" s="14" t="s">
        <v>1436</v>
      </c>
      <c r="E181" s="14">
        <v>1920</v>
      </c>
      <c r="F181" s="14">
        <v>1682</v>
      </c>
      <c r="G181" s="14">
        <v>2</v>
      </c>
      <c r="H181" s="14" t="s">
        <v>10</v>
      </c>
      <c r="I181" s="14" t="s">
        <v>22</v>
      </c>
      <c r="K181" s="14" t="s">
        <v>382</v>
      </c>
      <c r="L181" s="14" t="s">
        <v>383</v>
      </c>
    </row>
    <row r="182" spans="1:12" ht="15.75" customHeight="1" x14ac:dyDescent="0.25">
      <c r="A182" s="14" t="s">
        <v>7</v>
      </c>
      <c r="B182" s="14" t="s">
        <v>8</v>
      </c>
      <c r="C182" s="14" t="s">
        <v>384</v>
      </c>
      <c r="D182" s="14" t="s">
        <v>1328</v>
      </c>
      <c r="E182" s="14">
        <v>1920</v>
      </c>
      <c r="F182" s="14">
        <v>3</v>
      </c>
      <c r="G182" s="14">
        <v>3</v>
      </c>
      <c r="H182" s="14" t="s">
        <v>26</v>
      </c>
      <c r="I182" s="14" t="s">
        <v>385</v>
      </c>
      <c r="K182" s="14" t="s">
        <v>137</v>
      </c>
      <c r="L182" s="14" t="s">
        <v>386</v>
      </c>
    </row>
    <row r="183" spans="1:12" ht="15.75" customHeight="1" x14ac:dyDescent="0.25">
      <c r="A183" s="14" t="s">
        <v>7</v>
      </c>
      <c r="B183" s="14" t="s">
        <v>8</v>
      </c>
      <c r="C183" s="14" t="s">
        <v>387</v>
      </c>
      <c r="D183" s="14" t="s">
        <v>1459</v>
      </c>
      <c r="E183" s="14">
        <v>1920</v>
      </c>
      <c r="F183" s="14">
        <v>7</v>
      </c>
      <c r="G183" s="14">
        <v>10</v>
      </c>
      <c r="H183" s="14" t="s">
        <v>26</v>
      </c>
      <c r="I183" s="14" t="s">
        <v>22</v>
      </c>
      <c r="J183" s="14" t="s">
        <v>388</v>
      </c>
      <c r="K183" s="14" t="s">
        <v>389</v>
      </c>
      <c r="L183" s="14" t="s">
        <v>390</v>
      </c>
    </row>
    <row r="184" spans="1:12" ht="15.75" customHeight="1" x14ac:dyDescent="0.25">
      <c r="A184" s="14" t="s">
        <v>7</v>
      </c>
      <c r="B184" s="14" t="s">
        <v>8</v>
      </c>
      <c r="C184" s="14" t="s">
        <v>132</v>
      </c>
      <c r="D184" s="14" t="s">
        <v>1329</v>
      </c>
      <c r="E184" s="14">
        <v>1920</v>
      </c>
      <c r="F184" s="14">
        <v>382</v>
      </c>
      <c r="G184" s="14">
        <v>3</v>
      </c>
      <c r="H184" s="14" t="s">
        <v>10</v>
      </c>
      <c r="I184" s="14" t="s">
        <v>22</v>
      </c>
      <c r="K184" s="14" t="s">
        <v>391</v>
      </c>
      <c r="L184" s="14" t="s">
        <v>156</v>
      </c>
    </row>
    <row r="185" spans="1:12" ht="15.75" customHeight="1" x14ac:dyDescent="0.25">
      <c r="A185" s="14" t="s">
        <v>7</v>
      </c>
      <c r="B185" s="14" t="s">
        <v>8</v>
      </c>
      <c r="C185" s="14" t="s">
        <v>132</v>
      </c>
      <c r="D185" s="14" t="s">
        <v>1407</v>
      </c>
      <c r="E185" s="14">
        <v>1920</v>
      </c>
      <c r="F185" s="14">
        <v>510</v>
      </c>
      <c r="G185" s="14">
        <v>1</v>
      </c>
      <c r="H185" s="14" t="s">
        <v>10</v>
      </c>
      <c r="I185" s="14" t="s">
        <v>22</v>
      </c>
      <c r="K185" s="14" t="s">
        <v>184</v>
      </c>
      <c r="L185" s="14" t="s">
        <v>392</v>
      </c>
    </row>
    <row r="186" spans="1:12" ht="15.75" customHeight="1" x14ac:dyDescent="0.25">
      <c r="A186" s="14" t="s">
        <v>7</v>
      </c>
      <c r="B186" s="14" t="s">
        <v>8</v>
      </c>
      <c r="C186" s="14" t="s">
        <v>132</v>
      </c>
      <c r="D186" s="14" t="s">
        <v>1455</v>
      </c>
      <c r="E186" s="14">
        <v>1920</v>
      </c>
      <c r="F186" s="14">
        <v>540</v>
      </c>
      <c r="G186" s="14">
        <v>2</v>
      </c>
      <c r="H186" s="14" t="s">
        <v>10</v>
      </c>
      <c r="I186" s="14" t="s">
        <v>30</v>
      </c>
      <c r="K186" s="14" t="s">
        <v>16</v>
      </c>
      <c r="L186" s="14" t="s">
        <v>156</v>
      </c>
    </row>
    <row r="187" spans="1:12" ht="15.75" customHeight="1" x14ac:dyDescent="0.25">
      <c r="A187" s="14" t="s">
        <v>7</v>
      </c>
      <c r="B187" s="14" t="s">
        <v>8</v>
      </c>
      <c r="C187" s="14" t="s">
        <v>132</v>
      </c>
      <c r="D187" s="14" t="s">
        <v>1307</v>
      </c>
      <c r="E187" s="14">
        <v>1920</v>
      </c>
      <c r="F187" s="14">
        <v>635</v>
      </c>
      <c r="G187" s="14">
        <v>2</v>
      </c>
      <c r="H187" s="14" t="s">
        <v>10</v>
      </c>
      <c r="I187" s="14" t="s">
        <v>22</v>
      </c>
      <c r="K187" s="14" t="s">
        <v>393</v>
      </c>
      <c r="L187" s="14" t="s">
        <v>392</v>
      </c>
    </row>
    <row r="188" spans="1:12" ht="15.75" customHeight="1" x14ac:dyDescent="0.25">
      <c r="A188" s="14" t="s">
        <v>7</v>
      </c>
      <c r="B188" s="14" t="s">
        <v>8</v>
      </c>
      <c r="C188" s="14" t="s">
        <v>139</v>
      </c>
      <c r="D188" s="14" t="s">
        <v>1287</v>
      </c>
      <c r="E188" s="14">
        <v>1920</v>
      </c>
      <c r="F188" s="14">
        <v>409</v>
      </c>
      <c r="G188" s="14">
        <v>2</v>
      </c>
      <c r="H188" s="14" t="s">
        <v>26</v>
      </c>
      <c r="I188" s="14" t="s">
        <v>22</v>
      </c>
      <c r="K188" s="14" t="s">
        <v>394</v>
      </c>
      <c r="L188" s="14" t="s">
        <v>395</v>
      </c>
    </row>
    <row r="189" spans="1:12" ht="15.75" customHeight="1" x14ac:dyDescent="0.25">
      <c r="A189" s="14" t="s">
        <v>7</v>
      </c>
      <c r="B189" s="14" t="s">
        <v>8</v>
      </c>
      <c r="C189" s="14" t="s">
        <v>139</v>
      </c>
      <c r="D189" s="14" t="s">
        <v>1381</v>
      </c>
      <c r="E189" s="14">
        <v>1920</v>
      </c>
      <c r="F189" s="14">
        <v>549</v>
      </c>
      <c r="G189" s="14">
        <v>3</v>
      </c>
      <c r="H189" s="14" t="s">
        <v>26</v>
      </c>
      <c r="I189" s="14" t="s">
        <v>22</v>
      </c>
      <c r="K189" s="14" t="s">
        <v>396</v>
      </c>
      <c r="L189" s="14" t="s">
        <v>397</v>
      </c>
    </row>
    <row r="190" spans="1:12" ht="15.75" customHeight="1" x14ac:dyDescent="0.25">
      <c r="A190" s="14" t="s">
        <v>7</v>
      </c>
      <c r="B190" s="14" t="s">
        <v>8</v>
      </c>
      <c r="C190" s="14" t="s">
        <v>262</v>
      </c>
      <c r="D190" s="14" t="s">
        <v>1248</v>
      </c>
      <c r="E190" s="14">
        <v>1921</v>
      </c>
      <c r="F190" s="14">
        <v>2075</v>
      </c>
      <c r="G190" s="14">
        <v>5</v>
      </c>
      <c r="H190" s="14" t="s">
        <v>10</v>
      </c>
      <c r="I190" s="14" t="s">
        <v>398</v>
      </c>
      <c r="K190" s="14" t="s">
        <v>184</v>
      </c>
      <c r="L190" s="14" t="s">
        <v>383</v>
      </c>
    </row>
    <row r="191" spans="1:12" ht="15.75" customHeight="1" x14ac:dyDescent="0.25">
      <c r="A191" s="14" t="s">
        <v>7</v>
      </c>
      <c r="B191" s="14" t="s">
        <v>8</v>
      </c>
      <c r="C191" s="14" t="s">
        <v>148</v>
      </c>
      <c r="D191" s="14" t="s">
        <v>1201</v>
      </c>
      <c r="E191" s="14">
        <v>1921</v>
      </c>
      <c r="F191" s="14">
        <v>2179</v>
      </c>
      <c r="G191" s="14">
        <v>4</v>
      </c>
      <c r="H191" s="14" t="s">
        <v>26</v>
      </c>
      <c r="I191" s="14" t="s">
        <v>22</v>
      </c>
      <c r="J191" s="14" t="s">
        <v>399</v>
      </c>
      <c r="K191" s="14" t="s">
        <v>254</v>
      </c>
      <c r="L191" s="14" t="s">
        <v>400</v>
      </c>
    </row>
    <row r="192" spans="1:12" ht="15.75" customHeight="1" x14ac:dyDescent="0.25">
      <c r="A192" s="14" t="s">
        <v>7</v>
      </c>
      <c r="B192" s="14" t="s">
        <v>8</v>
      </c>
      <c r="C192" s="14" t="s">
        <v>148</v>
      </c>
      <c r="D192" s="14" t="s">
        <v>1353</v>
      </c>
      <c r="E192" s="14">
        <v>1921</v>
      </c>
      <c r="F192" s="14">
        <v>2195</v>
      </c>
      <c r="G192" s="14">
        <v>2</v>
      </c>
      <c r="H192" s="14" t="s">
        <v>26</v>
      </c>
      <c r="I192" s="14" t="s">
        <v>22</v>
      </c>
      <c r="K192" s="14" t="s">
        <v>135</v>
      </c>
      <c r="L192" s="14" t="s">
        <v>401</v>
      </c>
    </row>
    <row r="193" spans="1:12" ht="15.75" customHeight="1" x14ac:dyDescent="0.25">
      <c r="A193" s="14" t="s">
        <v>7</v>
      </c>
      <c r="B193" s="14" t="s">
        <v>8</v>
      </c>
      <c r="C193" s="14" t="s">
        <v>148</v>
      </c>
      <c r="D193" s="14" t="s">
        <v>1358</v>
      </c>
      <c r="E193" s="14">
        <v>1921</v>
      </c>
      <c r="F193" s="14">
        <v>2202</v>
      </c>
      <c r="G193" s="14">
        <v>2</v>
      </c>
      <c r="H193" s="14" t="s">
        <v>26</v>
      </c>
      <c r="I193" s="14" t="s">
        <v>22</v>
      </c>
      <c r="K193" s="14" t="s">
        <v>135</v>
      </c>
      <c r="L193" s="14" t="s">
        <v>402</v>
      </c>
    </row>
    <row r="194" spans="1:12" ht="15.75" customHeight="1" x14ac:dyDescent="0.25">
      <c r="A194" s="14" t="s">
        <v>7</v>
      </c>
      <c r="B194" s="14" t="s">
        <v>8</v>
      </c>
      <c r="C194" s="14" t="s">
        <v>132</v>
      </c>
      <c r="D194" s="14" t="s">
        <v>1214</v>
      </c>
      <c r="E194" s="14">
        <v>1921</v>
      </c>
      <c r="F194" s="14">
        <v>884</v>
      </c>
      <c r="G194" s="14">
        <v>3</v>
      </c>
      <c r="H194" s="14" t="s">
        <v>10</v>
      </c>
      <c r="I194" s="14" t="s">
        <v>30</v>
      </c>
      <c r="J194" s="14" t="s">
        <v>403</v>
      </c>
      <c r="K194" s="14" t="s">
        <v>404</v>
      </c>
      <c r="L194" s="14" t="s">
        <v>156</v>
      </c>
    </row>
    <row r="195" spans="1:12" ht="15.75" customHeight="1" x14ac:dyDescent="0.25">
      <c r="A195" s="14" t="s">
        <v>7</v>
      </c>
      <c r="B195" s="14" t="s">
        <v>8</v>
      </c>
      <c r="C195" s="14" t="s">
        <v>139</v>
      </c>
      <c r="D195" s="14" t="s">
        <v>1214</v>
      </c>
      <c r="E195" s="14">
        <v>1921</v>
      </c>
      <c r="F195" s="14">
        <v>884</v>
      </c>
      <c r="G195" s="14">
        <v>3</v>
      </c>
      <c r="H195" s="14" t="s">
        <v>26</v>
      </c>
      <c r="I195" s="14" t="s">
        <v>22</v>
      </c>
      <c r="J195" s="14" t="s">
        <v>405</v>
      </c>
      <c r="K195" s="14" t="s">
        <v>406</v>
      </c>
      <c r="L195" s="14" t="s">
        <v>407</v>
      </c>
    </row>
    <row r="196" spans="1:12" ht="15.75" customHeight="1" x14ac:dyDescent="0.25">
      <c r="A196" s="14" t="s">
        <v>7</v>
      </c>
      <c r="B196" s="14" t="s">
        <v>8</v>
      </c>
      <c r="C196" s="14" t="s">
        <v>262</v>
      </c>
      <c r="D196" s="14" t="s">
        <v>1462</v>
      </c>
      <c r="E196" s="14">
        <v>1922</v>
      </c>
      <c r="F196" s="14">
        <v>2411</v>
      </c>
      <c r="G196" s="14">
        <v>2</v>
      </c>
      <c r="H196" s="14" t="s">
        <v>10</v>
      </c>
      <c r="I196" s="14" t="s">
        <v>408</v>
      </c>
      <c r="K196" s="14" t="s">
        <v>184</v>
      </c>
      <c r="L196" s="14" t="s">
        <v>409</v>
      </c>
    </row>
    <row r="197" spans="1:12" ht="15.75" customHeight="1" x14ac:dyDescent="0.25">
      <c r="A197" s="14" t="s">
        <v>7</v>
      </c>
      <c r="B197" s="14" t="s">
        <v>8</v>
      </c>
      <c r="C197" s="14" t="s">
        <v>262</v>
      </c>
      <c r="D197" s="14" t="s">
        <v>1359</v>
      </c>
      <c r="E197" s="14">
        <v>1922</v>
      </c>
      <c r="F197" s="14">
        <v>2492</v>
      </c>
      <c r="G197" s="14">
        <v>3</v>
      </c>
      <c r="H197" s="14" t="s">
        <v>10</v>
      </c>
      <c r="I197" s="14" t="s">
        <v>22</v>
      </c>
      <c r="J197" s="14" t="s">
        <v>162</v>
      </c>
      <c r="K197" s="14" t="s">
        <v>410</v>
      </c>
      <c r="L197" s="14" t="s">
        <v>409</v>
      </c>
    </row>
    <row r="198" spans="1:12" ht="15.75" customHeight="1" x14ac:dyDescent="0.25">
      <c r="A198" s="14" t="s">
        <v>7</v>
      </c>
      <c r="B198" s="14" t="s">
        <v>8</v>
      </c>
      <c r="C198" s="14" t="s">
        <v>148</v>
      </c>
      <c r="D198" s="14" t="s">
        <v>1414</v>
      </c>
      <c r="E198" s="14">
        <v>1922</v>
      </c>
      <c r="F198" s="14">
        <v>2386</v>
      </c>
      <c r="G198" s="14">
        <v>2</v>
      </c>
      <c r="H198" s="14" t="s">
        <v>26</v>
      </c>
      <c r="I198" s="14" t="s">
        <v>22</v>
      </c>
      <c r="J198" s="14" t="s">
        <v>388</v>
      </c>
      <c r="K198" s="14" t="s">
        <v>184</v>
      </c>
      <c r="L198" s="14" t="s">
        <v>411</v>
      </c>
    </row>
    <row r="199" spans="1:12" ht="15.75" customHeight="1" x14ac:dyDescent="0.25">
      <c r="A199" s="14" t="s">
        <v>7</v>
      </c>
      <c r="B199" s="14" t="s">
        <v>8</v>
      </c>
      <c r="C199" s="14" t="s">
        <v>148</v>
      </c>
      <c r="D199" s="14" t="s">
        <v>1462</v>
      </c>
      <c r="E199" s="14">
        <v>1922</v>
      </c>
      <c r="F199" s="14">
        <v>2411</v>
      </c>
      <c r="G199" s="14">
        <v>2</v>
      </c>
      <c r="H199" s="14" t="s">
        <v>26</v>
      </c>
      <c r="I199" s="14" t="s">
        <v>22</v>
      </c>
      <c r="J199" s="14" t="s">
        <v>388</v>
      </c>
      <c r="K199" s="14" t="s">
        <v>412</v>
      </c>
      <c r="L199" s="14" t="s">
        <v>413</v>
      </c>
    </row>
    <row r="200" spans="1:12" ht="15.75" customHeight="1" x14ac:dyDescent="0.25">
      <c r="A200" s="14" t="s">
        <v>7</v>
      </c>
      <c r="B200" s="14" t="s">
        <v>8</v>
      </c>
      <c r="C200" s="14" t="s">
        <v>148</v>
      </c>
      <c r="D200" s="14" t="s">
        <v>1359</v>
      </c>
      <c r="E200" s="14">
        <v>1922</v>
      </c>
      <c r="F200" s="14">
        <v>2492</v>
      </c>
      <c r="G200" s="14">
        <v>2</v>
      </c>
      <c r="H200" s="14" t="s">
        <v>26</v>
      </c>
      <c r="I200" s="14" t="s">
        <v>22</v>
      </c>
      <c r="K200" s="14" t="s">
        <v>410</v>
      </c>
      <c r="L200" s="14" t="s">
        <v>414</v>
      </c>
    </row>
    <row r="201" spans="1:12" ht="15.75" customHeight="1" x14ac:dyDescent="0.25">
      <c r="A201" s="14" t="s">
        <v>7</v>
      </c>
      <c r="B201" s="14" t="s">
        <v>8</v>
      </c>
      <c r="C201" s="14" t="s">
        <v>139</v>
      </c>
      <c r="D201" s="14" t="s">
        <v>1308</v>
      </c>
      <c r="E201" s="14">
        <v>1922</v>
      </c>
      <c r="F201" s="14">
        <v>1214</v>
      </c>
      <c r="G201" s="14">
        <v>2</v>
      </c>
      <c r="H201" s="14" t="s">
        <v>26</v>
      </c>
      <c r="I201" s="14" t="s">
        <v>22</v>
      </c>
      <c r="K201" s="14" t="s">
        <v>415</v>
      </c>
      <c r="L201" s="14" t="s">
        <v>416</v>
      </c>
    </row>
    <row r="202" spans="1:12" ht="15.75" customHeight="1" x14ac:dyDescent="0.25">
      <c r="A202" s="14" t="s">
        <v>7</v>
      </c>
      <c r="B202" s="14" t="s">
        <v>8</v>
      </c>
      <c r="C202" s="14" t="s">
        <v>262</v>
      </c>
      <c r="D202" s="15" t="s">
        <v>1485</v>
      </c>
      <c r="E202" s="14">
        <v>1923</v>
      </c>
      <c r="F202" s="14">
        <v>2653</v>
      </c>
      <c r="G202" s="14">
        <v>2</v>
      </c>
      <c r="H202" s="14" t="s">
        <v>10</v>
      </c>
      <c r="I202" s="14" t="s">
        <v>22</v>
      </c>
      <c r="J202" s="14" t="s">
        <v>323</v>
      </c>
      <c r="K202" s="14" t="s">
        <v>410</v>
      </c>
      <c r="L202" s="14" t="s">
        <v>409</v>
      </c>
    </row>
    <row r="203" spans="1:12" ht="15.75" customHeight="1" x14ac:dyDescent="0.25">
      <c r="A203" s="14" t="s">
        <v>7</v>
      </c>
      <c r="B203" s="14" t="s">
        <v>8</v>
      </c>
      <c r="C203" s="14" t="s">
        <v>262</v>
      </c>
      <c r="D203" s="14" t="s">
        <v>1261</v>
      </c>
      <c r="E203" s="14">
        <v>1923</v>
      </c>
      <c r="F203" s="14">
        <v>2664</v>
      </c>
      <c r="G203" s="14">
        <v>2</v>
      </c>
      <c r="H203" s="14" t="s">
        <v>10</v>
      </c>
      <c r="I203" s="14" t="s">
        <v>22</v>
      </c>
      <c r="J203" s="14" t="s">
        <v>323</v>
      </c>
      <c r="K203" s="14" t="s">
        <v>410</v>
      </c>
      <c r="L203" s="14" t="s">
        <v>409</v>
      </c>
    </row>
    <row r="204" spans="1:12" ht="39" customHeight="1" x14ac:dyDescent="0.25">
      <c r="A204" s="14" t="s">
        <v>7</v>
      </c>
      <c r="B204" s="14" t="s">
        <v>8</v>
      </c>
      <c r="C204" s="14" t="s">
        <v>262</v>
      </c>
      <c r="D204" s="14" t="s">
        <v>1447</v>
      </c>
      <c r="E204" s="14">
        <v>1923</v>
      </c>
      <c r="F204" s="14">
        <v>2723</v>
      </c>
      <c r="G204" s="14">
        <v>2</v>
      </c>
      <c r="H204" s="14" t="s">
        <v>10</v>
      </c>
      <c r="I204" s="14" t="s">
        <v>22</v>
      </c>
      <c r="J204" s="14" t="s">
        <v>417</v>
      </c>
      <c r="K204" s="14" t="s">
        <v>418</v>
      </c>
      <c r="L204" s="14" t="s">
        <v>409</v>
      </c>
    </row>
    <row r="205" spans="1:12" ht="15.75" customHeight="1" x14ac:dyDescent="0.25">
      <c r="A205" s="14" t="s">
        <v>7</v>
      </c>
      <c r="B205" s="14" t="s">
        <v>8</v>
      </c>
      <c r="C205" s="14" t="s">
        <v>148</v>
      </c>
      <c r="D205" s="15" t="s">
        <v>1480</v>
      </c>
      <c r="E205" s="14">
        <v>1923</v>
      </c>
      <c r="F205" s="14">
        <v>2653</v>
      </c>
      <c r="G205" s="14">
        <v>2</v>
      </c>
      <c r="H205" s="14" t="s">
        <v>26</v>
      </c>
      <c r="I205" s="14" t="s">
        <v>22</v>
      </c>
      <c r="J205" s="14" t="s">
        <v>419</v>
      </c>
      <c r="K205" s="14" t="s">
        <v>410</v>
      </c>
      <c r="L205" s="14" t="s">
        <v>420</v>
      </c>
    </row>
    <row r="206" spans="1:12" ht="15.75" customHeight="1" x14ac:dyDescent="0.25">
      <c r="A206" s="14" t="s">
        <v>7</v>
      </c>
      <c r="B206" s="14" t="s">
        <v>8</v>
      </c>
      <c r="C206" s="14" t="s">
        <v>148</v>
      </c>
      <c r="D206" s="14" t="s">
        <v>1261</v>
      </c>
      <c r="E206" s="14">
        <v>1923</v>
      </c>
      <c r="F206" s="14">
        <v>2664</v>
      </c>
      <c r="G206" s="14">
        <v>2</v>
      </c>
      <c r="H206" s="14" t="s">
        <v>26</v>
      </c>
      <c r="I206" s="14" t="s">
        <v>22</v>
      </c>
      <c r="K206" s="14" t="s">
        <v>410</v>
      </c>
      <c r="L206" s="14" t="s">
        <v>421</v>
      </c>
    </row>
    <row r="207" spans="1:12" ht="15.75" customHeight="1" x14ac:dyDescent="0.25">
      <c r="A207" s="14" t="s">
        <v>7</v>
      </c>
      <c r="B207" s="14" t="s">
        <v>8</v>
      </c>
      <c r="C207" s="14" t="s">
        <v>148</v>
      </c>
      <c r="D207" s="14" t="s">
        <v>1415</v>
      </c>
      <c r="E207" s="14">
        <v>1923</v>
      </c>
      <c r="F207" s="14">
        <v>2690</v>
      </c>
      <c r="G207" s="14">
        <v>5</v>
      </c>
      <c r="H207" s="14" t="s">
        <v>26</v>
      </c>
      <c r="I207" s="14" t="s">
        <v>422</v>
      </c>
      <c r="K207" s="14" t="s">
        <v>184</v>
      </c>
      <c r="L207" s="14" t="s">
        <v>423</v>
      </c>
    </row>
    <row r="208" spans="1:12" ht="15.75" customHeight="1" x14ac:dyDescent="0.25">
      <c r="A208" s="14" t="s">
        <v>7</v>
      </c>
      <c r="B208" s="14" t="s">
        <v>8</v>
      </c>
      <c r="C208" s="14" t="s">
        <v>139</v>
      </c>
      <c r="D208" s="14" t="s">
        <v>1248</v>
      </c>
      <c r="E208" s="14">
        <v>1923</v>
      </c>
      <c r="F208" s="14">
        <v>1355</v>
      </c>
      <c r="G208" s="14">
        <v>3</v>
      </c>
      <c r="H208" s="14" t="s">
        <v>26</v>
      </c>
      <c r="I208" s="14" t="s">
        <v>424</v>
      </c>
      <c r="J208" s="14" t="s">
        <v>388</v>
      </c>
      <c r="K208" s="14" t="s">
        <v>425</v>
      </c>
      <c r="L208" s="14" t="s">
        <v>426</v>
      </c>
    </row>
    <row r="209" spans="1:12" ht="15.75" customHeight="1" x14ac:dyDescent="0.25">
      <c r="A209" s="14" t="s">
        <v>7</v>
      </c>
      <c r="B209" s="14" t="s">
        <v>8</v>
      </c>
      <c r="C209" s="14" t="s">
        <v>139</v>
      </c>
      <c r="D209" s="14" t="s">
        <v>1350</v>
      </c>
      <c r="E209" s="14">
        <v>1923</v>
      </c>
      <c r="F209" s="14">
        <v>1482</v>
      </c>
      <c r="G209" s="14">
        <v>1</v>
      </c>
      <c r="H209" s="14" t="s">
        <v>26</v>
      </c>
      <c r="I209" s="14" t="s">
        <v>22</v>
      </c>
      <c r="J209" s="14" t="s">
        <v>427</v>
      </c>
      <c r="K209" s="14" t="s">
        <v>428</v>
      </c>
      <c r="L209" s="14" t="s">
        <v>429</v>
      </c>
    </row>
    <row r="210" spans="1:12" ht="15.75" customHeight="1" x14ac:dyDescent="0.25">
      <c r="A210" s="14" t="s">
        <v>7</v>
      </c>
      <c r="B210" s="14" t="s">
        <v>8</v>
      </c>
      <c r="C210" s="14" t="s">
        <v>262</v>
      </c>
      <c r="D210" s="14" t="s">
        <v>1463</v>
      </c>
      <c r="E210" s="14">
        <v>1924</v>
      </c>
      <c r="F210" s="14">
        <v>3028</v>
      </c>
      <c r="G210" s="14">
        <v>3</v>
      </c>
      <c r="H210" s="14" t="s">
        <v>10</v>
      </c>
      <c r="I210" s="14" t="s">
        <v>430</v>
      </c>
      <c r="J210" s="14" t="s">
        <v>173</v>
      </c>
      <c r="K210" s="14" t="s">
        <v>431</v>
      </c>
      <c r="L210" s="14" t="s">
        <v>409</v>
      </c>
    </row>
    <row r="211" spans="1:12" ht="15.75" customHeight="1" x14ac:dyDescent="0.25">
      <c r="A211" s="14" t="s">
        <v>7</v>
      </c>
      <c r="B211" s="14" t="s">
        <v>8</v>
      </c>
      <c r="C211" s="14" t="s">
        <v>148</v>
      </c>
      <c r="D211" s="14" t="s">
        <v>1463</v>
      </c>
      <c r="E211" s="14">
        <v>1924</v>
      </c>
      <c r="F211" s="14">
        <v>3028</v>
      </c>
      <c r="G211" s="14">
        <v>3</v>
      </c>
      <c r="H211" s="14" t="s">
        <v>26</v>
      </c>
      <c r="I211" s="14" t="s">
        <v>432</v>
      </c>
      <c r="K211" s="14" t="s">
        <v>433</v>
      </c>
      <c r="L211" s="14" t="s">
        <v>434</v>
      </c>
    </row>
    <row r="212" spans="1:12" ht="15.75" customHeight="1" x14ac:dyDescent="0.25">
      <c r="A212" s="14" t="s">
        <v>7</v>
      </c>
      <c r="B212" s="14" t="s">
        <v>8</v>
      </c>
      <c r="C212" s="14" t="s">
        <v>148</v>
      </c>
      <c r="D212" s="14" t="s">
        <v>1382</v>
      </c>
      <c r="E212" s="14">
        <v>1924</v>
      </c>
      <c r="F212" s="14">
        <v>3058</v>
      </c>
      <c r="G212" s="14">
        <v>4</v>
      </c>
      <c r="H212" s="14" t="s">
        <v>26</v>
      </c>
      <c r="I212" s="14" t="s">
        <v>435</v>
      </c>
      <c r="K212" s="14" t="s">
        <v>436</v>
      </c>
      <c r="L212" s="14" t="s">
        <v>437</v>
      </c>
    </row>
    <row r="213" spans="1:12" ht="15.75" customHeight="1" x14ac:dyDescent="0.25">
      <c r="A213" s="14" t="s">
        <v>7</v>
      </c>
      <c r="B213" s="14" t="s">
        <v>8</v>
      </c>
      <c r="C213" s="14" t="s">
        <v>132</v>
      </c>
      <c r="D213" s="14" t="s">
        <v>1262</v>
      </c>
      <c r="E213" s="14">
        <v>1924</v>
      </c>
      <c r="F213" s="14">
        <v>1650</v>
      </c>
      <c r="G213" s="14">
        <v>1</v>
      </c>
      <c r="H213" s="14" t="s">
        <v>10</v>
      </c>
      <c r="I213" s="14" t="s">
        <v>438</v>
      </c>
      <c r="K213" s="14" t="s">
        <v>55</v>
      </c>
      <c r="L213" s="14" t="s">
        <v>439</v>
      </c>
    </row>
    <row r="214" spans="1:12" ht="15.75" customHeight="1" x14ac:dyDescent="0.25">
      <c r="A214" s="14" t="s">
        <v>7</v>
      </c>
      <c r="B214" s="14" t="s">
        <v>8</v>
      </c>
      <c r="C214" s="14" t="s">
        <v>132</v>
      </c>
      <c r="D214" s="14" t="s">
        <v>1207</v>
      </c>
      <c r="E214" s="14">
        <v>1924</v>
      </c>
      <c r="F214" s="14">
        <v>1747</v>
      </c>
      <c r="G214" s="14">
        <v>2</v>
      </c>
      <c r="H214" s="14" t="s">
        <v>10</v>
      </c>
      <c r="I214" s="14" t="s">
        <v>30</v>
      </c>
      <c r="K214" s="14" t="s">
        <v>440</v>
      </c>
      <c r="L214" s="14" t="s">
        <v>441</v>
      </c>
    </row>
    <row r="215" spans="1:12" ht="15.75" customHeight="1" x14ac:dyDescent="0.25">
      <c r="A215" s="14" t="s">
        <v>7</v>
      </c>
      <c r="B215" s="14" t="s">
        <v>8</v>
      </c>
      <c r="C215" s="14" t="s">
        <v>139</v>
      </c>
      <c r="D215" s="14" t="s">
        <v>1257</v>
      </c>
      <c r="E215" s="14">
        <v>1924</v>
      </c>
      <c r="F215" s="14">
        <v>1655</v>
      </c>
      <c r="G215" s="14">
        <v>3</v>
      </c>
      <c r="H215" s="14" t="s">
        <v>26</v>
      </c>
      <c r="I215" s="14" t="s">
        <v>22</v>
      </c>
      <c r="K215" s="14" t="s">
        <v>149</v>
      </c>
      <c r="L215" s="14" t="s">
        <v>442</v>
      </c>
    </row>
    <row r="216" spans="1:12" ht="15.75" customHeight="1" x14ac:dyDescent="0.25">
      <c r="A216" s="14" t="s">
        <v>7</v>
      </c>
      <c r="B216" s="14" t="s">
        <v>8</v>
      </c>
      <c r="C216" s="14" t="s">
        <v>139</v>
      </c>
      <c r="D216" s="14" t="s">
        <v>1360</v>
      </c>
      <c r="E216" s="14">
        <v>1924</v>
      </c>
      <c r="F216" s="14">
        <v>1786</v>
      </c>
      <c r="G216" s="14">
        <v>2</v>
      </c>
      <c r="H216" s="14" t="s">
        <v>26</v>
      </c>
      <c r="I216" s="14" t="s">
        <v>443</v>
      </c>
      <c r="K216" s="14" t="s">
        <v>444</v>
      </c>
      <c r="L216" s="14" t="s">
        <v>445</v>
      </c>
    </row>
    <row r="217" spans="1:12" ht="15.75" customHeight="1" x14ac:dyDescent="0.25">
      <c r="A217" s="14" t="s">
        <v>7</v>
      </c>
      <c r="B217" s="14" t="s">
        <v>8</v>
      </c>
      <c r="C217" s="14" t="s">
        <v>148</v>
      </c>
      <c r="D217" s="14" t="s">
        <v>1215</v>
      </c>
      <c r="E217" s="14">
        <v>1925</v>
      </c>
      <c r="F217" s="14">
        <v>3381</v>
      </c>
      <c r="G217" s="14">
        <v>2</v>
      </c>
      <c r="H217" s="14" t="s">
        <v>26</v>
      </c>
      <c r="I217" s="14" t="s">
        <v>22</v>
      </c>
      <c r="K217" s="14" t="s">
        <v>446</v>
      </c>
      <c r="L217" s="14" t="s">
        <v>447</v>
      </c>
    </row>
    <row r="218" spans="1:12" ht="15.75" customHeight="1" x14ac:dyDescent="0.25">
      <c r="A218" s="14" t="s">
        <v>7</v>
      </c>
      <c r="B218" s="14" t="s">
        <v>8</v>
      </c>
      <c r="C218" s="14" t="s">
        <v>262</v>
      </c>
      <c r="D218" s="14" t="s">
        <v>1258</v>
      </c>
      <c r="E218" s="14">
        <v>1926</v>
      </c>
      <c r="F218" s="14">
        <v>3585</v>
      </c>
      <c r="G218" s="14">
        <v>2</v>
      </c>
      <c r="H218" s="14" t="s">
        <v>10</v>
      </c>
      <c r="I218" s="14" t="s">
        <v>22</v>
      </c>
      <c r="K218" s="14" t="s">
        <v>448</v>
      </c>
      <c r="L218" s="14" t="s">
        <v>409</v>
      </c>
    </row>
    <row r="219" spans="1:12" ht="15.75" customHeight="1" x14ac:dyDescent="0.25">
      <c r="A219" s="14" t="s">
        <v>7</v>
      </c>
      <c r="B219" s="14" t="s">
        <v>8</v>
      </c>
      <c r="C219" s="14" t="s">
        <v>262</v>
      </c>
      <c r="D219" s="14" t="s">
        <v>1310</v>
      </c>
      <c r="E219" s="14">
        <v>1926</v>
      </c>
      <c r="F219" s="14">
        <v>3737</v>
      </c>
      <c r="G219" s="14">
        <v>1</v>
      </c>
      <c r="H219" s="14" t="s">
        <v>10</v>
      </c>
      <c r="I219" s="14" t="s">
        <v>449</v>
      </c>
      <c r="K219" s="14" t="s">
        <v>382</v>
      </c>
      <c r="L219" s="14" t="s">
        <v>409</v>
      </c>
    </row>
    <row r="220" spans="1:12" ht="15.75" customHeight="1" x14ac:dyDescent="0.25">
      <c r="A220" s="14" t="s">
        <v>7</v>
      </c>
      <c r="B220" s="14" t="s">
        <v>8</v>
      </c>
      <c r="C220" s="14" t="s">
        <v>148</v>
      </c>
      <c r="D220" s="14" t="s">
        <v>1353</v>
      </c>
      <c r="E220" s="14">
        <v>1926</v>
      </c>
      <c r="F220" s="14">
        <v>3712</v>
      </c>
      <c r="G220" s="14">
        <v>2</v>
      </c>
      <c r="H220" s="14" t="s">
        <v>26</v>
      </c>
      <c r="I220" s="14" t="s">
        <v>22</v>
      </c>
      <c r="K220" s="14" t="s">
        <v>135</v>
      </c>
      <c r="L220" s="14" t="s">
        <v>450</v>
      </c>
    </row>
    <row r="221" spans="1:12" ht="15.75" customHeight="1" x14ac:dyDescent="0.25">
      <c r="A221" s="14" t="s">
        <v>7</v>
      </c>
      <c r="B221" s="14" t="s">
        <v>8</v>
      </c>
      <c r="C221" s="14" t="s">
        <v>262</v>
      </c>
      <c r="D221" s="14" t="s">
        <v>1288</v>
      </c>
      <c r="E221" s="14">
        <v>1927</v>
      </c>
      <c r="F221" s="14">
        <v>3800</v>
      </c>
      <c r="G221" s="14">
        <v>2</v>
      </c>
      <c r="H221" s="14" t="s">
        <v>10</v>
      </c>
      <c r="I221" s="14" t="s">
        <v>22</v>
      </c>
      <c r="J221" s="14" t="s">
        <v>417</v>
      </c>
      <c r="K221" s="14" t="s">
        <v>451</v>
      </c>
      <c r="L221" s="14" t="s">
        <v>409</v>
      </c>
    </row>
    <row r="222" spans="1:12" ht="15.75" customHeight="1" x14ac:dyDescent="0.25">
      <c r="A222" s="14" t="s">
        <v>7</v>
      </c>
      <c r="B222" s="14" t="s">
        <v>8</v>
      </c>
      <c r="C222" s="14" t="s">
        <v>262</v>
      </c>
      <c r="D222" s="14" t="s">
        <v>1464</v>
      </c>
      <c r="E222" s="14">
        <v>1927</v>
      </c>
      <c r="F222" s="14">
        <v>3927</v>
      </c>
      <c r="G222" s="14">
        <v>2</v>
      </c>
      <c r="H222" s="14" t="s">
        <v>10</v>
      </c>
      <c r="I222" s="14" t="s">
        <v>398</v>
      </c>
      <c r="J222" s="14" t="s">
        <v>388</v>
      </c>
      <c r="K222" s="14" t="s">
        <v>184</v>
      </c>
      <c r="L222" s="14" t="s">
        <v>409</v>
      </c>
    </row>
    <row r="223" spans="1:12" ht="15.75" customHeight="1" x14ac:dyDescent="0.25">
      <c r="A223" s="14" t="s">
        <v>7</v>
      </c>
      <c r="B223" s="14" t="s">
        <v>8</v>
      </c>
      <c r="C223" s="14" t="s">
        <v>139</v>
      </c>
      <c r="D223" s="14" t="s">
        <v>1289</v>
      </c>
      <c r="E223" s="14">
        <v>1927</v>
      </c>
      <c r="F223" s="14">
        <v>116</v>
      </c>
      <c r="G223" s="14">
        <v>5</v>
      </c>
      <c r="H223" s="14" t="s">
        <v>26</v>
      </c>
      <c r="I223" s="14" t="s">
        <v>22</v>
      </c>
      <c r="K223" s="14" t="s">
        <v>232</v>
      </c>
      <c r="L223" s="14" t="s">
        <v>452</v>
      </c>
    </row>
    <row r="224" spans="1:12" ht="15.75" customHeight="1" x14ac:dyDescent="0.25">
      <c r="A224" s="14" t="s">
        <v>7</v>
      </c>
      <c r="B224" s="14" t="s">
        <v>8</v>
      </c>
      <c r="C224" s="14" t="s">
        <v>139</v>
      </c>
      <c r="D224" s="14" t="s">
        <v>1416</v>
      </c>
      <c r="E224" s="14">
        <v>1927</v>
      </c>
      <c r="F224" s="14">
        <v>224</v>
      </c>
      <c r="G224" s="14">
        <v>2</v>
      </c>
      <c r="H224" s="14" t="s">
        <v>26</v>
      </c>
      <c r="I224" s="14" t="s">
        <v>22</v>
      </c>
      <c r="K224" s="14" t="s">
        <v>193</v>
      </c>
      <c r="L224" s="14" t="s">
        <v>453</v>
      </c>
    </row>
    <row r="225" spans="1:12" ht="15.75" customHeight="1" x14ac:dyDescent="0.25">
      <c r="A225" s="14" t="s">
        <v>7</v>
      </c>
      <c r="B225" s="14" t="s">
        <v>8</v>
      </c>
      <c r="C225" s="14" t="s">
        <v>139</v>
      </c>
      <c r="D225" s="14" t="s">
        <v>1383</v>
      </c>
      <c r="E225" s="14">
        <v>1927</v>
      </c>
      <c r="F225" s="14">
        <v>257</v>
      </c>
      <c r="G225" s="14">
        <v>4</v>
      </c>
      <c r="H225" s="14" t="s">
        <v>26</v>
      </c>
      <c r="I225" s="14" t="s">
        <v>22</v>
      </c>
      <c r="K225" s="14" t="s">
        <v>232</v>
      </c>
      <c r="L225" s="14" t="s">
        <v>454</v>
      </c>
    </row>
    <row r="226" spans="1:12" ht="15.75" customHeight="1" x14ac:dyDescent="0.25">
      <c r="A226" s="14" t="s">
        <v>7</v>
      </c>
      <c r="B226" s="14" t="s">
        <v>8</v>
      </c>
      <c r="C226" s="14" t="s">
        <v>139</v>
      </c>
      <c r="D226" s="14" t="s">
        <v>1300</v>
      </c>
      <c r="E226" s="14">
        <v>1927</v>
      </c>
      <c r="F226" s="14">
        <v>334</v>
      </c>
      <c r="G226" s="14">
        <v>2</v>
      </c>
      <c r="H226" s="14" t="s">
        <v>26</v>
      </c>
      <c r="I226" s="14" t="s">
        <v>22</v>
      </c>
      <c r="K226" s="14" t="s">
        <v>184</v>
      </c>
      <c r="L226" s="14" t="s">
        <v>455</v>
      </c>
    </row>
    <row r="227" spans="1:12" ht="15.75" customHeight="1" x14ac:dyDescent="0.25">
      <c r="A227" s="14" t="s">
        <v>7</v>
      </c>
      <c r="B227" s="14" t="s">
        <v>8</v>
      </c>
      <c r="C227" s="14" t="s">
        <v>456</v>
      </c>
      <c r="D227" s="14" t="s">
        <v>1353</v>
      </c>
      <c r="E227" s="14">
        <v>1928</v>
      </c>
      <c r="F227" s="14">
        <v>2</v>
      </c>
      <c r="G227" s="14">
        <v>5</v>
      </c>
      <c r="H227" s="14" t="s">
        <v>26</v>
      </c>
      <c r="I227" s="14" t="s">
        <v>22</v>
      </c>
      <c r="K227" s="14" t="s">
        <v>1562</v>
      </c>
      <c r="L227" s="14" t="s">
        <v>457</v>
      </c>
    </row>
    <row r="228" spans="1:12" ht="15.75" customHeight="1" x14ac:dyDescent="0.25">
      <c r="A228" s="14" t="s">
        <v>7</v>
      </c>
      <c r="B228" s="14" t="s">
        <v>8</v>
      </c>
      <c r="C228" s="14" t="s">
        <v>262</v>
      </c>
      <c r="D228" s="14" t="s">
        <v>1384</v>
      </c>
      <c r="E228" s="14">
        <v>1928</v>
      </c>
      <c r="F228" s="14">
        <v>4272</v>
      </c>
      <c r="G228" s="14">
        <v>2</v>
      </c>
      <c r="H228" s="14" t="s">
        <v>10</v>
      </c>
      <c r="I228" s="14" t="s">
        <v>30</v>
      </c>
      <c r="K228" s="14" t="s">
        <v>458</v>
      </c>
      <c r="L228" s="14" t="s">
        <v>409</v>
      </c>
    </row>
    <row r="229" spans="1:12" ht="15.75" customHeight="1" x14ac:dyDescent="0.25">
      <c r="A229" s="14" t="s">
        <v>7</v>
      </c>
      <c r="B229" s="14" t="s">
        <v>8</v>
      </c>
      <c r="C229" s="14" t="s">
        <v>262</v>
      </c>
      <c r="D229" s="14" t="s">
        <v>1385</v>
      </c>
      <c r="E229" s="14">
        <v>1928</v>
      </c>
      <c r="F229" s="14">
        <v>4281</v>
      </c>
      <c r="G229" s="14">
        <v>2</v>
      </c>
      <c r="H229" s="14" t="s">
        <v>10</v>
      </c>
      <c r="I229" s="14" t="s">
        <v>459</v>
      </c>
      <c r="K229" s="14" t="s">
        <v>460</v>
      </c>
      <c r="L229" s="14" t="s">
        <v>409</v>
      </c>
    </row>
    <row r="230" spans="1:12" ht="15.75" customHeight="1" x14ac:dyDescent="0.25">
      <c r="A230" s="14" t="s">
        <v>7</v>
      </c>
      <c r="B230" s="14" t="s">
        <v>8</v>
      </c>
      <c r="C230" s="14" t="s">
        <v>262</v>
      </c>
      <c r="D230" s="14" t="s">
        <v>1382</v>
      </c>
      <c r="E230" s="14">
        <v>1928</v>
      </c>
      <c r="F230" s="14">
        <v>4286</v>
      </c>
      <c r="G230" s="14">
        <v>1</v>
      </c>
      <c r="H230" s="14" t="s">
        <v>10</v>
      </c>
      <c r="I230" s="14" t="s">
        <v>30</v>
      </c>
      <c r="K230" s="14" t="s">
        <v>461</v>
      </c>
      <c r="L230" s="14" t="s">
        <v>409</v>
      </c>
    </row>
    <row r="231" spans="1:12" ht="15.75" customHeight="1" x14ac:dyDescent="0.25">
      <c r="A231" s="14" t="s">
        <v>7</v>
      </c>
      <c r="B231" s="14" t="s">
        <v>8</v>
      </c>
      <c r="C231" s="14" t="s">
        <v>262</v>
      </c>
      <c r="D231" s="14" t="s">
        <v>1386</v>
      </c>
      <c r="E231" s="14">
        <v>1928</v>
      </c>
      <c r="F231" s="14">
        <v>4287</v>
      </c>
      <c r="G231" s="14">
        <v>2</v>
      </c>
      <c r="H231" s="14" t="s">
        <v>10</v>
      </c>
      <c r="I231" s="14" t="s">
        <v>459</v>
      </c>
      <c r="J231" s="14" t="s">
        <v>462</v>
      </c>
      <c r="K231" s="14" t="s">
        <v>463</v>
      </c>
      <c r="L231" s="14" t="s">
        <v>409</v>
      </c>
    </row>
    <row r="232" spans="1:12" ht="15.75" customHeight="1" x14ac:dyDescent="0.25">
      <c r="A232" s="14" t="s">
        <v>7</v>
      </c>
      <c r="B232" s="14" t="s">
        <v>8</v>
      </c>
      <c r="C232" s="14" t="s">
        <v>262</v>
      </c>
      <c r="D232" s="14" t="s">
        <v>1216</v>
      </c>
      <c r="E232" s="14">
        <v>1928</v>
      </c>
      <c r="F232" s="14">
        <v>4294</v>
      </c>
      <c r="G232" s="14">
        <v>1</v>
      </c>
      <c r="H232" s="14" t="s">
        <v>10</v>
      </c>
      <c r="I232" s="14" t="s">
        <v>464</v>
      </c>
      <c r="J232" s="14" t="s">
        <v>462</v>
      </c>
      <c r="K232" s="14" t="s">
        <v>465</v>
      </c>
      <c r="L232" s="14" t="s">
        <v>409</v>
      </c>
    </row>
    <row r="233" spans="1:12" ht="15.75" customHeight="1" x14ac:dyDescent="0.25">
      <c r="A233" s="14" t="s">
        <v>7</v>
      </c>
      <c r="B233" s="14" t="s">
        <v>8</v>
      </c>
      <c r="C233" s="14" t="s">
        <v>262</v>
      </c>
      <c r="D233" s="14" t="s">
        <v>1209</v>
      </c>
      <c r="E233" s="14">
        <v>1928</v>
      </c>
      <c r="F233" s="14">
        <v>4297</v>
      </c>
      <c r="G233" s="14">
        <v>1</v>
      </c>
      <c r="H233" s="14" t="s">
        <v>10</v>
      </c>
      <c r="I233" s="14" t="s">
        <v>466</v>
      </c>
      <c r="J233" s="14" t="s">
        <v>467</v>
      </c>
      <c r="K233" s="14" t="s">
        <v>468</v>
      </c>
      <c r="L233" s="14" t="s">
        <v>409</v>
      </c>
    </row>
    <row r="234" spans="1:12" ht="15.75" customHeight="1" x14ac:dyDescent="0.25">
      <c r="A234" s="14" t="s">
        <v>7</v>
      </c>
      <c r="B234" s="14" t="s">
        <v>8</v>
      </c>
      <c r="C234" s="14" t="s">
        <v>148</v>
      </c>
      <c r="D234" s="14" t="s">
        <v>1384</v>
      </c>
      <c r="E234" s="14">
        <v>1928</v>
      </c>
      <c r="F234" s="14">
        <v>4272</v>
      </c>
      <c r="G234" s="14">
        <v>2</v>
      </c>
      <c r="H234" s="14" t="s">
        <v>26</v>
      </c>
      <c r="I234" s="14" t="s">
        <v>22</v>
      </c>
      <c r="K234" s="14" t="s">
        <v>1562</v>
      </c>
      <c r="L234" s="14" t="s">
        <v>469</v>
      </c>
    </row>
    <row r="235" spans="1:12" ht="15.75" customHeight="1" x14ac:dyDescent="0.25">
      <c r="A235" s="14" t="s">
        <v>7</v>
      </c>
      <c r="B235" s="14" t="s">
        <v>8</v>
      </c>
      <c r="C235" s="14" t="s">
        <v>148</v>
      </c>
      <c r="D235" s="14" t="s">
        <v>1382</v>
      </c>
      <c r="E235" s="14">
        <v>1928</v>
      </c>
      <c r="F235" s="14">
        <v>4286</v>
      </c>
      <c r="G235" s="14">
        <v>1</v>
      </c>
      <c r="H235" s="14" t="s">
        <v>26</v>
      </c>
      <c r="I235" s="14" t="s">
        <v>422</v>
      </c>
      <c r="K235" s="14" t="s">
        <v>1563</v>
      </c>
      <c r="L235" s="14" t="s">
        <v>470</v>
      </c>
    </row>
    <row r="236" spans="1:12" ht="15.75" customHeight="1" x14ac:dyDescent="0.25">
      <c r="A236" s="14" t="s">
        <v>7</v>
      </c>
      <c r="B236" s="14" t="s">
        <v>8</v>
      </c>
      <c r="C236" s="14" t="s">
        <v>148</v>
      </c>
      <c r="D236" s="14" t="s">
        <v>1209</v>
      </c>
      <c r="E236" s="14">
        <v>1928</v>
      </c>
      <c r="F236" s="14">
        <v>4297</v>
      </c>
      <c r="G236" s="14">
        <v>1</v>
      </c>
      <c r="H236" s="14" t="s">
        <v>26</v>
      </c>
      <c r="I236" s="14" t="s">
        <v>22</v>
      </c>
      <c r="J236" s="14" t="s">
        <v>471</v>
      </c>
      <c r="K236" s="14" t="s">
        <v>472</v>
      </c>
      <c r="L236" s="14" t="s">
        <v>473</v>
      </c>
    </row>
    <row r="237" spans="1:12" ht="46.5" customHeight="1" x14ac:dyDescent="0.25">
      <c r="A237" s="14" t="s">
        <v>7</v>
      </c>
      <c r="B237" s="14" t="s">
        <v>8</v>
      </c>
      <c r="C237" s="14" t="s">
        <v>474</v>
      </c>
      <c r="D237" s="14" t="s">
        <v>1417</v>
      </c>
      <c r="E237" s="14">
        <v>1929</v>
      </c>
      <c r="F237" s="14">
        <v>1</v>
      </c>
      <c r="G237" s="14">
        <v>2</v>
      </c>
      <c r="H237" s="14" t="s">
        <v>26</v>
      </c>
      <c r="I237" s="14" t="s">
        <v>180</v>
      </c>
      <c r="K237" s="14" t="s">
        <v>184</v>
      </c>
      <c r="L237" s="14" t="s">
        <v>475</v>
      </c>
    </row>
    <row r="238" spans="1:12" ht="15.75" customHeight="1" x14ac:dyDescent="0.25">
      <c r="A238" s="14" t="s">
        <v>7</v>
      </c>
      <c r="B238" s="14" t="s">
        <v>8</v>
      </c>
      <c r="C238" s="14" t="s">
        <v>262</v>
      </c>
      <c r="D238" s="14" t="s">
        <v>1283</v>
      </c>
      <c r="E238" s="14">
        <v>1929</v>
      </c>
      <c r="F238" s="14">
        <v>4466</v>
      </c>
      <c r="G238" s="14">
        <v>5</v>
      </c>
      <c r="H238" s="14" t="s">
        <v>10</v>
      </c>
      <c r="I238" s="14" t="s">
        <v>476</v>
      </c>
      <c r="J238" s="14" t="s">
        <v>388</v>
      </c>
      <c r="K238" s="14" t="s">
        <v>477</v>
      </c>
      <c r="L238" s="14" t="s">
        <v>409</v>
      </c>
    </row>
    <row r="239" spans="1:12" ht="30.75" customHeight="1" x14ac:dyDescent="0.25">
      <c r="A239" s="14" t="s">
        <v>7</v>
      </c>
      <c r="B239" s="14" t="s">
        <v>8</v>
      </c>
      <c r="C239" s="14" t="s">
        <v>148</v>
      </c>
      <c r="D239" s="14" t="s">
        <v>1235</v>
      </c>
      <c r="E239" s="14">
        <v>1929</v>
      </c>
      <c r="F239" s="14">
        <v>4627</v>
      </c>
      <c r="G239" s="14">
        <v>1</v>
      </c>
      <c r="H239" s="14" t="s">
        <v>26</v>
      </c>
      <c r="I239" s="14" t="s">
        <v>478</v>
      </c>
      <c r="K239" s="14" t="s">
        <v>479</v>
      </c>
      <c r="L239" s="14" t="s">
        <v>480</v>
      </c>
    </row>
    <row r="240" spans="1:12" ht="15.75" customHeight="1" x14ac:dyDescent="0.25">
      <c r="A240" s="14" t="s">
        <v>7</v>
      </c>
      <c r="B240" s="14" t="s">
        <v>8</v>
      </c>
      <c r="C240" s="14" t="s">
        <v>148</v>
      </c>
      <c r="D240" s="15" t="s">
        <v>1486</v>
      </c>
      <c r="E240" s="14">
        <v>1929</v>
      </c>
      <c r="F240" s="14">
        <v>4692</v>
      </c>
      <c r="G240" s="14">
        <v>4</v>
      </c>
      <c r="H240" s="14" t="s">
        <v>26</v>
      </c>
      <c r="I240" s="14" t="s">
        <v>22</v>
      </c>
      <c r="K240" s="14" t="s">
        <v>481</v>
      </c>
      <c r="L240" s="14" t="s">
        <v>482</v>
      </c>
    </row>
    <row r="241" spans="1:12" ht="15.75" customHeight="1" x14ac:dyDescent="0.25">
      <c r="A241" s="14" t="s">
        <v>7</v>
      </c>
      <c r="B241" s="14" t="s">
        <v>8</v>
      </c>
      <c r="C241" s="14" t="s">
        <v>148</v>
      </c>
      <c r="D241" s="14" t="s">
        <v>1418</v>
      </c>
      <c r="E241" s="14">
        <v>1929</v>
      </c>
      <c r="F241" s="14">
        <v>4702</v>
      </c>
      <c r="G241" s="14">
        <v>6</v>
      </c>
      <c r="H241" s="14" t="s">
        <v>26</v>
      </c>
      <c r="I241" s="14" t="s">
        <v>22</v>
      </c>
      <c r="K241" s="14" t="s">
        <v>184</v>
      </c>
      <c r="L241" s="14" t="s">
        <v>483</v>
      </c>
    </row>
    <row r="242" spans="1:12" ht="15.75" customHeight="1" x14ac:dyDescent="0.25">
      <c r="A242" s="14" t="s">
        <v>7</v>
      </c>
      <c r="B242" s="14" t="s">
        <v>8</v>
      </c>
      <c r="C242" s="14" t="s">
        <v>148</v>
      </c>
      <c r="D242" s="14" t="s">
        <v>1419</v>
      </c>
      <c r="E242" s="14">
        <v>1929</v>
      </c>
      <c r="F242" s="14">
        <v>4705</v>
      </c>
      <c r="G242" s="14">
        <v>3</v>
      </c>
      <c r="H242" s="14" t="s">
        <v>26</v>
      </c>
      <c r="I242" s="14" t="s">
        <v>22</v>
      </c>
      <c r="K242" s="14" t="s">
        <v>184</v>
      </c>
      <c r="L242" s="14" t="s">
        <v>484</v>
      </c>
    </row>
    <row r="243" spans="1:12" ht="15.75" customHeight="1" x14ac:dyDescent="0.25">
      <c r="A243" s="14" t="s">
        <v>7</v>
      </c>
      <c r="B243" s="14" t="s">
        <v>8</v>
      </c>
      <c r="C243" s="14" t="s">
        <v>148</v>
      </c>
      <c r="D243" s="14" t="s">
        <v>1415</v>
      </c>
      <c r="E243" s="14">
        <v>1929</v>
      </c>
      <c r="F243" s="14">
        <v>4711</v>
      </c>
      <c r="G243" s="14">
        <v>1</v>
      </c>
      <c r="H243" s="14" t="s">
        <v>26</v>
      </c>
      <c r="I243" s="14" t="s">
        <v>180</v>
      </c>
      <c r="K243" s="14" t="s">
        <v>184</v>
      </c>
      <c r="L243" s="14" t="s">
        <v>485</v>
      </c>
    </row>
    <row r="244" spans="1:12" ht="15.75" customHeight="1" x14ac:dyDescent="0.25">
      <c r="A244" s="14" t="s">
        <v>7</v>
      </c>
      <c r="B244" s="14" t="s">
        <v>8</v>
      </c>
      <c r="C244" s="14" t="s">
        <v>132</v>
      </c>
      <c r="D244" s="14" t="s">
        <v>1330</v>
      </c>
      <c r="E244" s="14">
        <v>1929</v>
      </c>
      <c r="F244" s="14">
        <v>696</v>
      </c>
      <c r="G244" s="14">
        <v>1</v>
      </c>
      <c r="H244" s="14" t="s">
        <v>10</v>
      </c>
      <c r="I244" s="14" t="s">
        <v>22</v>
      </c>
      <c r="K244" s="14" t="s">
        <v>187</v>
      </c>
      <c r="L244" s="14" t="s">
        <v>486</v>
      </c>
    </row>
    <row r="245" spans="1:12" ht="15.75" customHeight="1" x14ac:dyDescent="0.25">
      <c r="A245" s="14" t="s">
        <v>7</v>
      </c>
      <c r="B245" s="14" t="s">
        <v>8</v>
      </c>
      <c r="C245" s="14" t="s">
        <v>132</v>
      </c>
      <c r="D245" s="14" t="s">
        <v>1417</v>
      </c>
      <c r="E245" s="14">
        <v>1929</v>
      </c>
      <c r="F245" s="14">
        <v>805</v>
      </c>
      <c r="G245" s="14">
        <v>2</v>
      </c>
      <c r="H245" s="14" t="s">
        <v>10</v>
      </c>
      <c r="I245" s="14" t="s">
        <v>22</v>
      </c>
      <c r="K245" s="14" t="s">
        <v>184</v>
      </c>
      <c r="L245" s="14" t="s">
        <v>487</v>
      </c>
    </row>
    <row r="246" spans="1:12" ht="15.75" customHeight="1" x14ac:dyDescent="0.25">
      <c r="A246" s="14" t="s">
        <v>7</v>
      </c>
      <c r="B246" s="14" t="s">
        <v>8</v>
      </c>
      <c r="C246" s="14" t="s">
        <v>132</v>
      </c>
      <c r="D246" s="14" t="s">
        <v>1465</v>
      </c>
      <c r="E246" s="14">
        <v>1929</v>
      </c>
      <c r="F246" s="14">
        <v>835</v>
      </c>
      <c r="G246" s="14">
        <v>2</v>
      </c>
      <c r="H246" s="14" t="s">
        <v>10</v>
      </c>
      <c r="I246" s="14" t="s">
        <v>398</v>
      </c>
      <c r="K246" s="14" t="s">
        <v>184</v>
      </c>
      <c r="L246" s="14" t="s">
        <v>488</v>
      </c>
    </row>
    <row r="247" spans="1:12" ht="15.75" customHeight="1" x14ac:dyDescent="0.25">
      <c r="A247" s="14" t="s">
        <v>7</v>
      </c>
      <c r="B247" s="14" t="s">
        <v>8</v>
      </c>
      <c r="C247" s="14" t="s">
        <v>139</v>
      </c>
      <c r="D247" s="14" t="s">
        <v>1331</v>
      </c>
      <c r="E247" s="14">
        <v>1929</v>
      </c>
      <c r="F247" s="14">
        <v>677</v>
      </c>
      <c r="G247" s="14">
        <v>11</v>
      </c>
      <c r="H247" s="14" t="s">
        <v>26</v>
      </c>
      <c r="I247" s="14" t="s">
        <v>22</v>
      </c>
      <c r="K247" s="14" t="s">
        <v>489</v>
      </c>
      <c r="L247" s="14" t="s">
        <v>490</v>
      </c>
    </row>
    <row r="248" spans="1:12" ht="15.75" customHeight="1" x14ac:dyDescent="0.25">
      <c r="A248" s="14" t="s">
        <v>7</v>
      </c>
      <c r="B248" s="14" t="s">
        <v>8</v>
      </c>
      <c r="C248" s="14" t="s">
        <v>139</v>
      </c>
      <c r="D248" s="14" t="s">
        <v>1409</v>
      </c>
      <c r="E248" s="14">
        <v>1929</v>
      </c>
      <c r="F248" s="14">
        <v>801</v>
      </c>
      <c r="G248" s="14">
        <v>1</v>
      </c>
      <c r="H248" s="14" t="s">
        <v>26</v>
      </c>
      <c r="I248" s="14" t="s">
        <v>22</v>
      </c>
      <c r="K248" s="14" t="s">
        <v>184</v>
      </c>
      <c r="L248" s="14" t="s">
        <v>491</v>
      </c>
    </row>
    <row r="249" spans="1:12" ht="15.75" customHeight="1" x14ac:dyDescent="0.25">
      <c r="A249" s="14" t="s">
        <v>7</v>
      </c>
      <c r="B249" s="14" t="s">
        <v>8</v>
      </c>
      <c r="C249" s="14" t="s">
        <v>139</v>
      </c>
      <c r="D249" s="14" t="s">
        <v>1211</v>
      </c>
      <c r="E249" s="14">
        <v>1929</v>
      </c>
      <c r="F249" s="14">
        <v>882</v>
      </c>
      <c r="G249" s="14">
        <v>3</v>
      </c>
      <c r="H249" s="14" t="s">
        <v>26</v>
      </c>
      <c r="I249" s="14" t="s">
        <v>22</v>
      </c>
      <c r="K249" s="14" t="s">
        <v>137</v>
      </c>
      <c r="L249" s="14" t="s">
        <v>492</v>
      </c>
    </row>
    <row r="250" spans="1:12" ht="15.75" customHeight="1" x14ac:dyDescent="0.25">
      <c r="A250" s="14" t="s">
        <v>7</v>
      </c>
      <c r="B250" s="14" t="s">
        <v>8</v>
      </c>
      <c r="C250" s="14" t="s">
        <v>139</v>
      </c>
      <c r="D250" s="15" t="s">
        <v>1370</v>
      </c>
      <c r="E250" s="14">
        <v>1930</v>
      </c>
      <c r="F250" s="14">
        <v>1055</v>
      </c>
      <c r="G250" s="14">
        <v>2</v>
      </c>
      <c r="H250" s="14" t="s">
        <v>26</v>
      </c>
      <c r="I250" s="14" t="s">
        <v>38</v>
      </c>
      <c r="J250" s="14" t="s">
        <v>493</v>
      </c>
      <c r="K250" s="14" t="s">
        <v>494</v>
      </c>
      <c r="L250" s="14" t="s">
        <v>156</v>
      </c>
    </row>
    <row r="251" spans="1:12" ht="15.75" customHeight="1" x14ac:dyDescent="0.25">
      <c r="A251" s="14" t="s">
        <v>7</v>
      </c>
      <c r="B251" s="14" t="s">
        <v>8</v>
      </c>
      <c r="C251" s="14" t="s">
        <v>139</v>
      </c>
      <c r="D251" s="14" t="s">
        <v>1263</v>
      </c>
      <c r="E251" s="14">
        <v>1930</v>
      </c>
      <c r="F251" s="14">
        <v>1091</v>
      </c>
      <c r="G251" s="14">
        <v>3</v>
      </c>
      <c r="H251" s="14" t="s">
        <v>26</v>
      </c>
      <c r="I251" s="14" t="s">
        <v>22</v>
      </c>
      <c r="K251" s="14" t="s">
        <v>184</v>
      </c>
      <c r="L251" s="14" t="s">
        <v>156</v>
      </c>
    </row>
    <row r="252" spans="1:12" ht="15.75" customHeight="1" x14ac:dyDescent="0.25">
      <c r="A252" s="14" t="s">
        <v>7</v>
      </c>
      <c r="B252" s="14" t="s">
        <v>8</v>
      </c>
      <c r="C252" s="14" t="s">
        <v>139</v>
      </c>
      <c r="D252" s="14" t="s">
        <v>1311</v>
      </c>
      <c r="E252" s="14">
        <v>1930</v>
      </c>
      <c r="F252" s="14">
        <v>28</v>
      </c>
      <c r="G252" s="14">
        <v>3</v>
      </c>
      <c r="H252" s="14" t="s">
        <v>26</v>
      </c>
      <c r="I252" s="14" t="s">
        <v>216</v>
      </c>
      <c r="K252" s="14" t="s">
        <v>495</v>
      </c>
      <c r="L252" s="14" t="s">
        <v>156</v>
      </c>
    </row>
    <row r="253" spans="1:12" ht="15.75" customHeight="1" x14ac:dyDescent="0.25">
      <c r="A253" s="14" t="s">
        <v>7</v>
      </c>
      <c r="B253" s="14" t="s">
        <v>8</v>
      </c>
      <c r="C253" s="14" t="s">
        <v>262</v>
      </c>
      <c r="D253" s="14" t="s">
        <v>1290</v>
      </c>
      <c r="E253" s="14">
        <v>1930</v>
      </c>
      <c r="F253" s="14">
        <v>4923</v>
      </c>
      <c r="G253" s="14">
        <v>3</v>
      </c>
      <c r="H253" s="14" t="s">
        <v>10</v>
      </c>
      <c r="I253" s="14" t="s">
        <v>22</v>
      </c>
      <c r="K253" s="14" t="s">
        <v>16</v>
      </c>
      <c r="L253" s="14" t="s">
        <v>496</v>
      </c>
    </row>
    <row r="254" spans="1:12" ht="15.75" customHeight="1" x14ac:dyDescent="0.25">
      <c r="A254" s="14" t="s">
        <v>7</v>
      </c>
      <c r="B254" s="14" t="s">
        <v>8</v>
      </c>
      <c r="C254" s="14" t="s">
        <v>262</v>
      </c>
      <c r="D254" s="14" t="s">
        <v>1264</v>
      </c>
      <c r="E254" s="14">
        <v>1930</v>
      </c>
      <c r="F254" s="14">
        <v>4997</v>
      </c>
      <c r="G254" s="14">
        <v>1</v>
      </c>
      <c r="H254" s="14" t="s">
        <v>10</v>
      </c>
      <c r="I254" s="14" t="s">
        <v>22</v>
      </c>
      <c r="J254" s="14" t="s">
        <v>497</v>
      </c>
      <c r="K254" s="14" t="s">
        <v>58</v>
      </c>
      <c r="L254" s="14" t="s">
        <v>498</v>
      </c>
    </row>
    <row r="255" spans="1:12" ht="15.75" customHeight="1" x14ac:dyDescent="0.25">
      <c r="A255" s="14" t="s">
        <v>7</v>
      </c>
      <c r="B255" s="14" t="s">
        <v>8</v>
      </c>
      <c r="C255" s="14" t="s">
        <v>262</v>
      </c>
      <c r="D255" s="14" t="s">
        <v>1466</v>
      </c>
      <c r="E255" s="14">
        <v>1930</v>
      </c>
      <c r="F255" s="14">
        <v>5035</v>
      </c>
      <c r="G255" s="14">
        <v>1</v>
      </c>
      <c r="H255" s="14" t="s">
        <v>10</v>
      </c>
      <c r="I255" s="14" t="s">
        <v>22</v>
      </c>
      <c r="K255" s="14" t="s">
        <v>16</v>
      </c>
      <c r="L255" s="14" t="s">
        <v>499</v>
      </c>
    </row>
    <row r="256" spans="1:12" ht="15.75" customHeight="1" x14ac:dyDescent="0.25">
      <c r="A256" s="14" t="s">
        <v>7</v>
      </c>
      <c r="B256" s="14" t="s">
        <v>8</v>
      </c>
      <c r="C256" s="14" t="s">
        <v>262</v>
      </c>
      <c r="D256" s="14" t="s">
        <v>1387</v>
      </c>
      <c r="E256" s="14">
        <v>1930</v>
      </c>
      <c r="F256" s="14">
        <v>5068</v>
      </c>
      <c r="G256" s="14">
        <v>1</v>
      </c>
      <c r="H256" s="14" t="s">
        <v>10</v>
      </c>
      <c r="I256" s="14" t="s">
        <v>201</v>
      </c>
      <c r="K256" s="14" t="s">
        <v>352</v>
      </c>
      <c r="L256" s="14" t="s">
        <v>500</v>
      </c>
    </row>
    <row r="257" spans="1:12" ht="15.75" customHeight="1" x14ac:dyDescent="0.25">
      <c r="A257" s="14" t="s">
        <v>7</v>
      </c>
      <c r="B257" s="14" t="s">
        <v>8</v>
      </c>
      <c r="C257" s="14" t="s">
        <v>148</v>
      </c>
      <c r="D257" s="14" t="s">
        <v>1255</v>
      </c>
      <c r="E257" s="14">
        <v>1930</v>
      </c>
      <c r="F257" s="14">
        <v>4990</v>
      </c>
      <c r="G257" s="14">
        <v>1</v>
      </c>
      <c r="H257" s="14" t="s">
        <v>26</v>
      </c>
      <c r="I257" s="14" t="s">
        <v>501</v>
      </c>
      <c r="J257" s="14" t="s">
        <v>502</v>
      </c>
      <c r="K257" s="14" t="s">
        <v>503</v>
      </c>
      <c r="L257" s="14" t="s">
        <v>504</v>
      </c>
    </row>
    <row r="258" spans="1:12" ht="15.75" customHeight="1" x14ac:dyDescent="0.25">
      <c r="A258" s="14" t="s">
        <v>7</v>
      </c>
      <c r="B258" s="14" t="s">
        <v>8</v>
      </c>
      <c r="C258" s="14" t="s">
        <v>148</v>
      </c>
      <c r="D258" s="14" t="s">
        <v>1373</v>
      </c>
      <c r="E258" s="14">
        <v>1930</v>
      </c>
      <c r="F258" s="14">
        <v>5065</v>
      </c>
      <c r="G258" s="14">
        <v>6</v>
      </c>
      <c r="H258" s="14" t="s">
        <v>26</v>
      </c>
      <c r="I258" s="14" t="s">
        <v>196</v>
      </c>
      <c r="K258" s="14" t="s">
        <v>305</v>
      </c>
      <c r="L258" s="14" t="s">
        <v>504</v>
      </c>
    </row>
    <row r="259" spans="1:12" ht="15.75" customHeight="1" x14ac:dyDescent="0.25">
      <c r="A259" s="14" t="s">
        <v>7</v>
      </c>
      <c r="B259" s="14" t="s">
        <v>8</v>
      </c>
      <c r="C259" s="14" t="s">
        <v>505</v>
      </c>
      <c r="D259" s="14" t="s">
        <v>1265</v>
      </c>
      <c r="E259" s="14">
        <v>1931</v>
      </c>
      <c r="F259" s="14">
        <v>1</v>
      </c>
      <c r="G259" s="14">
        <v>4</v>
      </c>
      <c r="H259" s="14" t="s">
        <v>26</v>
      </c>
      <c r="I259" s="14" t="s">
        <v>38</v>
      </c>
      <c r="K259" s="14" t="s">
        <v>506</v>
      </c>
      <c r="L259" s="14" t="s">
        <v>507</v>
      </c>
    </row>
    <row r="260" spans="1:12" ht="15.75" customHeight="1" x14ac:dyDescent="0.25">
      <c r="A260" s="14" t="s">
        <v>7</v>
      </c>
      <c r="B260" s="14" t="s">
        <v>8</v>
      </c>
      <c r="C260" s="14" t="s">
        <v>508</v>
      </c>
      <c r="D260" s="15" t="s">
        <v>1487</v>
      </c>
      <c r="E260" s="14">
        <v>1931</v>
      </c>
      <c r="F260" s="14">
        <v>777</v>
      </c>
      <c r="G260" s="14">
        <v>1</v>
      </c>
      <c r="H260" s="14" t="s">
        <v>10</v>
      </c>
      <c r="I260" s="14" t="s">
        <v>38</v>
      </c>
      <c r="J260" s="14" t="s">
        <v>99</v>
      </c>
      <c r="K260" s="14" t="s">
        <v>509</v>
      </c>
      <c r="L260" s="14" t="s">
        <v>510</v>
      </c>
    </row>
    <row r="261" spans="1:12" ht="15.75" customHeight="1" x14ac:dyDescent="0.25">
      <c r="A261" s="14" t="s">
        <v>7</v>
      </c>
      <c r="B261" s="14" t="s">
        <v>8</v>
      </c>
      <c r="C261" s="14" t="s">
        <v>511</v>
      </c>
      <c r="D261" s="14" t="s">
        <v>1285</v>
      </c>
      <c r="E261" s="14">
        <v>1931</v>
      </c>
      <c r="F261" s="14">
        <v>781</v>
      </c>
      <c r="G261" s="14">
        <v>1</v>
      </c>
      <c r="H261" s="14" t="s">
        <v>10</v>
      </c>
      <c r="I261" s="14" t="s">
        <v>512</v>
      </c>
      <c r="J261" s="14" t="s">
        <v>99</v>
      </c>
      <c r="K261" s="14" t="s">
        <v>513</v>
      </c>
      <c r="L261" s="14" t="s">
        <v>514</v>
      </c>
    </row>
    <row r="262" spans="1:12" ht="15.75" customHeight="1" x14ac:dyDescent="0.25">
      <c r="A262" s="14" t="s">
        <v>7</v>
      </c>
      <c r="B262" s="14" t="s">
        <v>8</v>
      </c>
      <c r="C262" s="14" t="s">
        <v>511</v>
      </c>
      <c r="D262" s="14" t="s">
        <v>1266</v>
      </c>
      <c r="E262" s="14">
        <v>1931</v>
      </c>
      <c r="F262" s="14">
        <v>838</v>
      </c>
      <c r="G262" s="14">
        <v>3</v>
      </c>
      <c r="H262" s="14" t="s">
        <v>10</v>
      </c>
      <c r="I262" s="14" t="s">
        <v>22</v>
      </c>
      <c r="K262" s="14" t="s">
        <v>515</v>
      </c>
      <c r="L262" s="14" t="s">
        <v>516</v>
      </c>
    </row>
    <row r="263" spans="1:12" ht="15.75" customHeight="1" x14ac:dyDescent="0.25">
      <c r="A263" s="14" t="s">
        <v>7</v>
      </c>
      <c r="B263" s="14" t="s">
        <v>8</v>
      </c>
      <c r="C263" s="14" t="s">
        <v>517</v>
      </c>
      <c r="D263" s="14" t="s">
        <v>1258</v>
      </c>
      <c r="E263" s="14">
        <v>1931</v>
      </c>
      <c r="F263" s="14">
        <v>849</v>
      </c>
      <c r="G263" s="14">
        <v>1</v>
      </c>
      <c r="H263" s="14" t="s">
        <v>26</v>
      </c>
      <c r="I263" s="14" t="s">
        <v>22</v>
      </c>
      <c r="K263" s="14" t="s">
        <v>184</v>
      </c>
      <c r="L263" s="14" t="s">
        <v>518</v>
      </c>
    </row>
    <row r="264" spans="1:12" ht="15.75" customHeight="1" x14ac:dyDescent="0.25">
      <c r="A264" s="14" t="s">
        <v>7</v>
      </c>
      <c r="B264" s="14" t="s">
        <v>8</v>
      </c>
      <c r="C264" s="14" t="s">
        <v>517</v>
      </c>
      <c r="D264" s="14" t="s">
        <v>1439</v>
      </c>
      <c r="E264" s="14">
        <v>1931</v>
      </c>
      <c r="F264" s="14">
        <v>1015</v>
      </c>
      <c r="G264" s="14">
        <v>28</v>
      </c>
      <c r="H264" s="14" t="s">
        <v>26</v>
      </c>
      <c r="I264" s="14" t="s">
        <v>216</v>
      </c>
      <c r="K264" s="14" t="s">
        <v>382</v>
      </c>
      <c r="L264" s="14" t="s">
        <v>518</v>
      </c>
    </row>
    <row r="265" spans="1:12" ht="15.75" customHeight="1" x14ac:dyDescent="0.25">
      <c r="A265" s="14" t="s">
        <v>7</v>
      </c>
      <c r="B265" s="14" t="s">
        <v>8</v>
      </c>
      <c r="C265" s="14" t="s">
        <v>262</v>
      </c>
      <c r="D265" s="14" t="s">
        <v>1328</v>
      </c>
      <c r="E265" s="14">
        <v>1931</v>
      </c>
      <c r="F265" s="14">
        <v>5203</v>
      </c>
      <c r="G265" s="14">
        <v>1</v>
      </c>
      <c r="H265" s="14" t="s">
        <v>10</v>
      </c>
      <c r="I265" s="14" t="s">
        <v>519</v>
      </c>
      <c r="J265" s="14" t="s">
        <v>99</v>
      </c>
      <c r="K265" s="14" t="s">
        <v>520</v>
      </c>
      <c r="L265" s="14" t="s">
        <v>521</v>
      </c>
    </row>
    <row r="266" spans="1:12" ht="15.75" customHeight="1" x14ac:dyDescent="0.25">
      <c r="A266" s="14" t="s">
        <v>7</v>
      </c>
      <c r="B266" s="14" t="s">
        <v>8</v>
      </c>
      <c r="C266" s="14" t="s">
        <v>148</v>
      </c>
      <c r="D266" s="14" t="s">
        <v>1217</v>
      </c>
      <c r="E266" s="14">
        <v>1931</v>
      </c>
      <c r="F266" s="14">
        <v>5400</v>
      </c>
      <c r="G266" s="14">
        <v>6</v>
      </c>
      <c r="H266" s="14" t="s">
        <v>26</v>
      </c>
      <c r="I266" s="14" t="s">
        <v>98</v>
      </c>
      <c r="J266" s="14" t="s">
        <v>522</v>
      </c>
      <c r="K266" s="14" t="s">
        <v>523</v>
      </c>
      <c r="L266" s="14" t="s">
        <v>504</v>
      </c>
    </row>
    <row r="267" spans="1:12" ht="15.75" customHeight="1" x14ac:dyDescent="0.25">
      <c r="A267" s="14" t="s">
        <v>7</v>
      </c>
      <c r="B267" s="14" t="s">
        <v>8</v>
      </c>
      <c r="C267" s="14" t="s">
        <v>132</v>
      </c>
      <c r="D267" s="14" t="s">
        <v>1350</v>
      </c>
      <c r="E267" s="14">
        <v>1932</v>
      </c>
      <c r="F267" s="14">
        <v>634</v>
      </c>
      <c r="G267" s="14">
        <v>2</v>
      </c>
      <c r="H267" s="14" t="s">
        <v>10</v>
      </c>
      <c r="I267" s="14" t="s">
        <v>30</v>
      </c>
      <c r="K267" s="14" t="s">
        <v>55</v>
      </c>
      <c r="L267" s="14" t="s">
        <v>524</v>
      </c>
    </row>
    <row r="268" spans="1:12" ht="15.75" customHeight="1" x14ac:dyDescent="0.25">
      <c r="A268" s="14" t="s">
        <v>7</v>
      </c>
      <c r="B268" s="14" t="s">
        <v>8</v>
      </c>
      <c r="C268" s="14" t="s">
        <v>511</v>
      </c>
      <c r="D268" s="14" t="s">
        <v>1374</v>
      </c>
      <c r="E268" s="14">
        <v>1932</v>
      </c>
      <c r="F268" s="14">
        <v>1210</v>
      </c>
      <c r="G268" s="14">
        <v>2</v>
      </c>
      <c r="H268" s="14" t="s">
        <v>10</v>
      </c>
      <c r="I268" s="14" t="s">
        <v>22</v>
      </c>
      <c r="K268" s="14" t="s">
        <v>525</v>
      </c>
      <c r="L268" s="14" t="s">
        <v>526</v>
      </c>
    </row>
    <row r="269" spans="1:12" ht="15.75" customHeight="1" x14ac:dyDescent="0.25">
      <c r="A269" s="14" t="s">
        <v>7</v>
      </c>
      <c r="B269" s="14" t="s">
        <v>8</v>
      </c>
      <c r="C269" s="14" t="s">
        <v>262</v>
      </c>
      <c r="D269" s="14" t="s">
        <v>1440</v>
      </c>
      <c r="E269" s="14">
        <v>1932</v>
      </c>
      <c r="F269" s="14">
        <v>5772</v>
      </c>
      <c r="G269" s="14">
        <v>1</v>
      </c>
      <c r="H269" s="14" t="s">
        <v>10</v>
      </c>
      <c r="I269" s="14" t="s">
        <v>22</v>
      </c>
      <c r="K269" s="14" t="s">
        <v>527</v>
      </c>
      <c r="L269" s="14" t="s">
        <v>528</v>
      </c>
    </row>
    <row r="270" spans="1:12" ht="15.75" customHeight="1" x14ac:dyDescent="0.25">
      <c r="A270" s="14" t="s">
        <v>7</v>
      </c>
      <c r="B270" s="14" t="s">
        <v>8</v>
      </c>
      <c r="C270" s="14" t="s">
        <v>132</v>
      </c>
      <c r="D270" s="14" t="s">
        <v>1332</v>
      </c>
      <c r="E270" s="14">
        <v>1933</v>
      </c>
      <c r="F270" s="14">
        <v>685</v>
      </c>
      <c r="G270" s="14">
        <v>4</v>
      </c>
      <c r="H270" s="14" t="s">
        <v>10</v>
      </c>
      <c r="I270" s="14" t="s">
        <v>98</v>
      </c>
      <c r="J270" s="14" t="s">
        <v>529</v>
      </c>
      <c r="K270" s="14" t="s">
        <v>530</v>
      </c>
      <c r="L270" s="14" t="s">
        <v>531</v>
      </c>
    </row>
    <row r="271" spans="1:12" ht="15.75" customHeight="1" x14ac:dyDescent="0.25">
      <c r="A271" s="14" t="s">
        <v>7</v>
      </c>
      <c r="B271" s="14" t="s">
        <v>8</v>
      </c>
      <c r="C271" s="14" t="s">
        <v>132</v>
      </c>
      <c r="D271" s="14" t="s">
        <v>1267</v>
      </c>
      <c r="E271" s="14">
        <v>1933</v>
      </c>
      <c r="F271" s="14">
        <v>778</v>
      </c>
      <c r="G271" s="14">
        <v>2</v>
      </c>
      <c r="H271" s="14" t="s">
        <v>10</v>
      </c>
      <c r="I271" s="14" t="s">
        <v>532</v>
      </c>
      <c r="K271" s="14" t="s">
        <v>16</v>
      </c>
      <c r="L271" s="14" t="s">
        <v>533</v>
      </c>
    </row>
    <row r="272" spans="1:12" ht="15.75" customHeight="1" x14ac:dyDescent="0.25">
      <c r="A272" s="14" t="s">
        <v>7</v>
      </c>
      <c r="B272" s="14" t="s">
        <v>8</v>
      </c>
      <c r="C272" s="14" t="s">
        <v>132</v>
      </c>
      <c r="D272" s="14" t="s">
        <v>1388</v>
      </c>
      <c r="E272" s="14">
        <v>1933</v>
      </c>
      <c r="F272" s="14">
        <v>929</v>
      </c>
      <c r="G272" s="14">
        <v>2</v>
      </c>
      <c r="H272" s="14" t="s">
        <v>10</v>
      </c>
      <c r="I272" s="14" t="s">
        <v>30</v>
      </c>
      <c r="K272" s="14" t="s">
        <v>16</v>
      </c>
      <c r="L272" s="14" t="s">
        <v>534</v>
      </c>
    </row>
    <row r="273" spans="1:12" ht="15.75" customHeight="1" x14ac:dyDescent="0.25">
      <c r="A273" s="14" t="s">
        <v>7</v>
      </c>
      <c r="B273" s="14" t="s">
        <v>8</v>
      </c>
      <c r="C273" s="14" t="s">
        <v>262</v>
      </c>
      <c r="D273" s="14" t="s">
        <v>1289</v>
      </c>
      <c r="E273" s="14">
        <v>1933</v>
      </c>
      <c r="F273" s="14">
        <v>5818</v>
      </c>
      <c r="G273" s="14">
        <v>1</v>
      </c>
      <c r="H273" s="14" t="s">
        <v>10</v>
      </c>
      <c r="I273" s="14" t="s">
        <v>22</v>
      </c>
      <c r="J273" s="14" t="s">
        <v>535</v>
      </c>
      <c r="K273" s="14" t="s">
        <v>536</v>
      </c>
      <c r="L273" s="14" t="s">
        <v>537</v>
      </c>
    </row>
    <row r="274" spans="1:12" ht="15.75" customHeight="1" x14ac:dyDescent="0.25">
      <c r="A274" s="14" t="s">
        <v>7</v>
      </c>
      <c r="B274" s="14" t="s">
        <v>8</v>
      </c>
      <c r="C274" s="14" t="s">
        <v>148</v>
      </c>
      <c r="D274" s="14" t="s">
        <v>1249</v>
      </c>
      <c r="E274" s="14">
        <v>1933</v>
      </c>
      <c r="F274" s="14">
        <v>5893</v>
      </c>
      <c r="G274" s="14">
        <v>1</v>
      </c>
      <c r="H274" s="14" t="s">
        <v>26</v>
      </c>
      <c r="I274" s="14" t="s">
        <v>22</v>
      </c>
      <c r="K274" s="14" t="s">
        <v>538</v>
      </c>
      <c r="L274" s="14" t="s">
        <v>504</v>
      </c>
    </row>
    <row r="275" spans="1:12" ht="15.75" customHeight="1" x14ac:dyDescent="0.25">
      <c r="A275" s="14" t="s">
        <v>7</v>
      </c>
      <c r="B275" s="14" t="s">
        <v>8</v>
      </c>
      <c r="C275" s="14" t="s">
        <v>148</v>
      </c>
      <c r="D275" s="14" t="s">
        <v>1420</v>
      </c>
      <c r="E275" s="14">
        <v>1933</v>
      </c>
      <c r="F275" s="14">
        <v>5914</v>
      </c>
      <c r="G275" s="14">
        <v>1</v>
      </c>
      <c r="H275" s="14" t="s">
        <v>26</v>
      </c>
      <c r="I275" s="14" t="s">
        <v>539</v>
      </c>
      <c r="J275" s="14" t="s">
        <v>540</v>
      </c>
      <c r="K275" s="14" t="s">
        <v>541</v>
      </c>
      <c r="L275" s="14" t="s">
        <v>504</v>
      </c>
    </row>
    <row r="276" spans="1:12" ht="15.75" customHeight="1" x14ac:dyDescent="0.25">
      <c r="A276" s="14" t="s">
        <v>7</v>
      </c>
      <c r="B276" s="14" t="s">
        <v>8</v>
      </c>
      <c r="C276" s="14" t="s">
        <v>148</v>
      </c>
      <c r="D276" s="14" t="s">
        <v>1312</v>
      </c>
      <c r="E276" s="14">
        <v>1933</v>
      </c>
      <c r="F276" s="14">
        <v>6031</v>
      </c>
      <c r="G276" s="14">
        <v>6</v>
      </c>
      <c r="H276" s="14" t="s">
        <v>26</v>
      </c>
      <c r="I276" s="14" t="s">
        <v>30</v>
      </c>
      <c r="K276" s="14" t="s">
        <v>542</v>
      </c>
      <c r="L276" s="14" t="s">
        <v>504</v>
      </c>
    </row>
    <row r="277" spans="1:12" ht="15.75" customHeight="1" x14ac:dyDescent="0.25">
      <c r="A277" s="14" t="s">
        <v>7</v>
      </c>
      <c r="B277" s="14" t="s">
        <v>8</v>
      </c>
      <c r="C277" s="14" t="s">
        <v>148</v>
      </c>
      <c r="D277" s="14" t="s">
        <v>1436</v>
      </c>
      <c r="E277" s="14">
        <v>1933</v>
      </c>
      <c r="F277" s="14">
        <v>6072</v>
      </c>
      <c r="G277" s="14">
        <v>3</v>
      </c>
      <c r="H277" s="14" t="s">
        <v>26</v>
      </c>
      <c r="I277" s="14" t="s">
        <v>30</v>
      </c>
      <c r="K277" s="14" t="s">
        <v>146</v>
      </c>
      <c r="L277" s="14" t="s">
        <v>504</v>
      </c>
    </row>
    <row r="278" spans="1:12" ht="15.75" customHeight="1" x14ac:dyDescent="0.25">
      <c r="A278" s="14" t="s">
        <v>7</v>
      </c>
      <c r="B278" s="14" t="s">
        <v>8</v>
      </c>
      <c r="C278" s="14" t="s">
        <v>543</v>
      </c>
      <c r="D278" s="14" t="s">
        <v>1385</v>
      </c>
      <c r="E278" s="14">
        <v>1934</v>
      </c>
      <c r="F278" s="14">
        <v>8</v>
      </c>
      <c r="G278" s="14">
        <v>1</v>
      </c>
      <c r="H278" s="14" t="s">
        <v>10</v>
      </c>
      <c r="I278" s="14" t="s">
        <v>30</v>
      </c>
      <c r="J278" s="14" t="s">
        <v>544</v>
      </c>
      <c r="K278" s="14" t="s">
        <v>545</v>
      </c>
      <c r="L278" s="14" t="s">
        <v>546</v>
      </c>
    </row>
    <row r="279" spans="1:12" ht="15.75" customHeight="1" x14ac:dyDescent="0.25">
      <c r="A279" s="14" t="s">
        <v>7</v>
      </c>
      <c r="B279" s="14" t="s">
        <v>8</v>
      </c>
      <c r="C279" s="14" t="s">
        <v>132</v>
      </c>
      <c r="D279" s="14" t="s">
        <v>1421</v>
      </c>
      <c r="E279" s="14">
        <v>1934</v>
      </c>
      <c r="F279" s="14">
        <v>85</v>
      </c>
      <c r="G279" s="14">
        <v>1</v>
      </c>
      <c r="H279" s="14" t="s">
        <v>10</v>
      </c>
      <c r="I279" s="14" t="s">
        <v>48</v>
      </c>
      <c r="K279" s="14" t="s">
        <v>547</v>
      </c>
      <c r="L279" s="14" t="s">
        <v>548</v>
      </c>
    </row>
    <row r="280" spans="1:12" ht="15.75" customHeight="1" x14ac:dyDescent="0.25">
      <c r="A280" s="14" t="s">
        <v>7</v>
      </c>
      <c r="B280" s="14" t="s">
        <v>8</v>
      </c>
      <c r="C280" s="14" t="s">
        <v>262</v>
      </c>
      <c r="D280" s="14" t="s">
        <v>1236</v>
      </c>
      <c r="E280" s="14">
        <v>1934</v>
      </c>
      <c r="F280" s="14">
        <v>6150</v>
      </c>
      <c r="G280" s="14">
        <v>1</v>
      </c>
      <c r="H280" s="14" t="s">
        <v>10</v>
      </c>
      <c r="I280" s="14" t="s">
        <v>549</v>
      </c>
      <c r="K280" s="14" t="s">
        <v>55</v>
      </c>
      <c r="L280" s="14" t="s">
        <v>550</v>
      </c>
    </row>
    <row r="281" spans="1:12" ht="15.75" customHeight="1" x14ac:dyDescent="0.25">
      <c r="A281" s="14" t="s">
        <v>7</v>
      </c>
      <c r="B281" s="14" t="s">
        <v>8</v>
      </c>
      <c r="C281" s="14" t="s">
        <v>262</v>
      </c>
      <c r="D281" s="15" t="s">
        <v>1488</v>
      </c>
      <c r="E281" s="14">
        <v>1934</v>
      </c>
      <c r="F281" s="14">
        <v>6174</v>
      </c>
      <c r="G281" s="14">
        <v>1</v>
      </c>
      <c r="H281" s="14" t="s">
        <v>10</v>
      </c>
      <c r="I281" s="14" t="s">
        <v>22</v>
      </c>
      <c r="K281" s="14" t="s">
        <v>551</v>
      </c>
      <c r="L281" s="14" t="s">
        <v>552</v>
      </c>
    </row>
    <row r="282" spans="1:12" ht="15.75" customHeight="1" x14ac:dyDescent="0.25">
      <c r="A282" s="14" t="s">
        <v>7</v>
      </c>
      <c r="B282" s="14" t="s">
        <v>8</v>
      </c>
      <c r="C282" s="14" t="s">
        <v>262</v>
      </c>
      <c r="D282" s="14" t="s">
        <v>1389</v>
      </c>
      <c r="E282" s="14">
        <v>1934</v>
      </c>
      <c r="F282" s="14">
        <v>6264</v>
      </c>
      <c r="G282" s="14">
        <v>1</v>
      </c>
      <c r="H282" s="14" t="s">
        <v>10</v>
      </c>
      <c r="I282" s="14" t="s">
        <v>30</v>
      </c>
      <c r="J282" s="14" t="s">
        <v>553</v>
      </c>
      <c r="K282" s="14" t="s">
        <v>554</v>
      </c>
      <c r="L282" s="14" t="s">
        <v>555</v>
      </c>
    </row>
    <row r="283" spans="1:12" ht="15.75" customHeight="1" x14ac:dyDescent="0.25">
      <c r="A283" s="14" t="s">
        <v>7</v>
      </c>
      <c r="B283" s="14" t="s">
        <v>8</v>
      </c>
      <c r="C283" s="14" t="s">
        <v>148</v>
      </c>
      <c r="D283" s="15" t="s">
        <v>1489</v>
      </c>
      <c r="E283" s="14">
        <v>1934</v>
      </c>
      <c r="F283" s="14">
        <v>6155</v>
      </c>
      <c r="G283" s="14">
        <v>2</v>
      </c>
      <c r="H283" s="14" t="s">
        <v>26</v>
      </c>
      <c r="I283" s="14" t="s">
        <v>22</v>
      </c>
      <c r="K283" s="14" t="s">
        <v>556</v>
      </c>
      <c r="L283" s="14" t="s">
        <v>504</v>
      </c>
    </row>
    <row r="284" spans="1:12" ht="15.75" customHeight="1" x14ac:dyDescent="0.25">
      <c r="A284" s="14" t="s">
        <v>7</v>
      </c>
      <c r="B284" s="14" t="s">
        <v>8</v>
      </c>
      <c r="C284" s="14" t="s">
        <v>557</v>
      </c>
      <c r="D284" s="14" t="s">
        <v>1218</v>
      </c>
      <c r="E284" s="14">
        <v>1935</v>
      </c>
      <c r="F284" s="14">
        <v>3</v>
      </c>
      <c r="G284" s="14">
        <v>11</v>
      </c>
      <c r="H284" s="14" t="s">
        <v>26</v>
      </c>
      <c r="I284" s="14" t="s">
        <v>30</v>
      </c>
      <c r="K284" s="14" t="s">
        <v>558</v>
      </c>
      <c r="L284" s="14" t="s">
        <v>559</v>
      </c>
    </row>
    <row r="285" spans="1:12" ht="15.75" customHeight="1" x14ac:dyDescent="0.25">
      <c r="A285" s="14" t="s">
        <v>7</v>
      </c>
      <c r="B285" s="14" t="s">
        <v>8</v>
      </c>
      <c r="C285" s="14" t="s">
        <v>560</v>
      </c>
      <c r="D285" s="14" t="s">
        <v>1361</v>
      </c>
      <c r="E285" s="14">
        <v>1935</v>
      </c>
      <c r="F285" s="14">
        <v>12</v>
      </c>
      <c r="G285" s="14">
        <v>1</v>
      </c>
      <c r="H285" s="14" t="s">
        <v>26</v>
      </c>
      <c r="I285" s="14" t="s">
        <v>561</v>
      </c>
      <c r="J285" s="14" t="s">
        <v>388</v>
      </c>
      <c r="K285" s="14" t="s">
        <v>146</v>
      </c>
      <c r="L285" s="14" t="s">
        <v>562</v>
      </c>
    </row>
    <row r="286" spans="1:12" ht="15.75" customHeight="1" x14ac:dyDescent="0.25">
      <c r="A286" s="14" t="s">
        <v>7</v>
      </c>
      <c r="B286" s="14" t="s">
        <v>8</v>
      </c>
      <c r="C286" s="14" t="s">
        <v>543</v>
      </c>
      <c r="D286" s="14" t="s">
        <v>1237</v>
      </c>
      <c r="E286" s="14">
        <v>1935</v>
      </c>
      <c r="F286" s="14">
        <v>169</v>
      </c>
      <c r="G286" s="14">
        <v>1</v>
      </c>
      <c r="H286" s="14" t="s">
        <v>10</v>
      </c>
      <c r="I286" s="14" t="s">
        <v>22</v>
      </c>
      <c r="K286" s="14" t="s">
        <v>58</v>
      </c>
      <c r="L286" s="14" t="s">
        <v>563</v>
      </c>
    </row>
    <row r="287" spans="1:12" ht="15.75" customHeight="1" x14ac:dyDescent="0.25">
      <c r="A287" s="14" t="s">
        <v>7</v>
      </c>
      <c r="B287" s="14" t="s">
        <v>8</v>
      </c>
      <c r="C287" s="14" t="s">
        <v>543</v>
      </c>
      <c r="D287" s="14" t="s">
        <v>1225</v>
      </c>
      <c r="E287" s="14">
        <v>1935</v>
      </c>
      <c r="F287" s="14">
        <v>171</v>
      </c>
      <c r="G287" s="14">
        <v>1</v>
      </c>
      <c r="H287" s="14" t="s">
        <v>10</v>
      </c>
      <c r="I287" s="14" t="s">
        <v>22</v>
      </c>
      <c r="K287" s="14" t="s">
        <v>58</v>
      </c>
      <c r="L287" s="14" t="s">
        <v>564</v>
      </c>
    </row>
    <row r="288" spans="1:12" ht="15.75" customHeight="1" x14ac:dyDescent="0.25">
      <c r="A288" s="14" t="s">
        <v>7</v>
      </c>
      <c r="B288" s="14" t="s">
        <v>8</v>
      </c>
      <c r="C288" s="14" t="s">
        <v>543</v>
      </c>
      <c r="D288" s="14" t="s">
        <v>1226</v>
      </c>
      <c r="E288" s="14">
        <v>1935</v>
      </c>
      <c r="F288" s="14">
        <v>172</v>
      </c>
      <c r="G288" s="14">
        <v>1</v>
      </c>
      <c r="H288" s="14" t="s">
        <v>10</v>
      </c>
      <c r="I288" s="14" t="s">
        <v>22</v>
      </c>
      <c r="K288" s="14" t="s">
        <v>58</v>
      </c>
      <c r="L288" s="14" t="s">
        <v>565</v>
      </c>
    </row>
    <row r="289" spans="1:12" ht="15.75" customHeight="1" x14ac:dyDescent="0.25">
      <c r="A289" s="14" t="s">
        <v>7</v>
      </c>
      <c r="B289" s="14" t="s">
        <v>8</v>
      </c>
      <c r="C289" s="14" t="s">
        <v>543</v>
      </c>
      <c r="D289" s="14" t="s">
        <v>1362</v>
      </c>
      <c r="E289" s="14">
        <v>1935</v>
      </c>
      <c r="F289" s="14">
        <v>331</v>
      </c>
      <c r="G289" s="14">
        <v>1</v>
      </c>
      <c r="H289" s="14" t="s">
        <v>26</v>
      </c>
      <c r="I289" s="14" t="s">
        <v>22</v>
      </c>
      <c r="J289" s="14" t="s">
        <v>566</v>
      </c>
      <c r="K289" s="14" t="s">
        <v>567</v>
      </c>
      <c r="L289" s="14" t="s">
        <v>568</v>
      </c>
    </row>
    <row r="290" spans="1:12" ht="15.75" customHeight="1" x14ac:dyDescent="0.25">
      <c r="A290" s="14" t="s">
        <v>7</v>
      </c>
      <c r="B290" s="14" t="s">
        <v>8</v>
      </c>
      <c r="C290" s="14" t="s">
        <v>139</v>
      </c>
      <c r="D290" s="15" t="s">
        <v>1488</v>
      </c>
      <c r="E290" s="14">
        <v>1935</v>
      </c>
      <c r="F290" s="14">
        <v>329</v>
      </c>
      <c r="G290" s="14">
        <v>3</v>
      </c>
      <c r="H290" s="14" t="s">
        <v>26</v>
      </c>
      <c r="I290" s="14" t="s">
        <v>569</v>
      </c>
      <c r="J290" s="14" t="s">
        <v>388</v>
      </c>
      <c r="K290" s="14" t="s">
        <v>184</v>
      </c>
      <c r="L290" s="14" t="s">
        <v>156</v>
      </c>
    </row>
    <row r="291" spans="1:12" ht="15.75" customHeight="1" x14ac:dyDescent="0.25">
      <c r="A291" s="14" t="s">
        <v>7</v>
      </c>
      <c r="B291" s="14" t="s">
        <v>8</v>
      </c>
      <c r="C291" s="14" t="s">
        <v>517</v>
      </c>
      <c r="D291" s="14" t="s">
        <v>1263</v>
      </c>
      <c r="E291" s="14">
        <v>1935</v>
      </c>
      <c r="F291" s="14">
        <v>2018</v>
      </c>
      <c r="G291" s="14">
        <v>1</v>
      </c>
      <c r="H291" s="14" t="s">
        <v>26</v>
      </c>
      <c r="I291" s="14" t="s">
        <v>22</v>
      </c>
      <c r="K291" s="14" t="s">
        <v>184</v>
      </c>
      <c r="L291" s="14" t="s">
        <v>518</v>
      </c>
    </row>
    <row r="292" spans="1:12" ht="15.75" customHeight="1" x14ac:dyDescent="0.25">
      <c r="A292" s="14" t="s">
        <v>7</v>
      </c>
      <c r="B292" s="14" t="s">
        <v>8</v>
      </c>
      <c r="C292" s="14" t="s">
        <v>517</v>
      </c>
      <c r="D292" s="14" t="s">
        <v>1268</v>
      </c>
      <c r="E292" s="14">
        <v>1935</v>
      </c>
      <c r="F292" s="14">
        <v>2020</v>
      </c>
      <c r="G292" s="14">
        <v>4</v>
      </c>
      <c r="H292" s="14" t="s">
        <v>26</v>
      </c>
      <c r="I292" s="14" t="s">
        <v>22</v>
      </c>
      <c r="J292" s="14" t="s">
        <v>570</v>
      </c>
      <c r="K292" s="14" t="s">
        <v>184</v>
      </c>
      <c r="L292" s="14" t="s">
        <v>518</v>
      </c>
    </row>
    <row r="293" spans="1:12" ht="15.75" customHeight="1" x14ac:dyDescent="0.25">
      <c r="A293" s="14" t="s">
        <v>7</v>
      </c>
      <c r="B293" s="14" t="s">
        <v>8</v>
      </c>
      <c r="C293" s="14" t="s">
        <v>517</v>
      </c>
      <c r="D293" s="14" t="s">
        <v>1417</v>
      </c>
      <c r="E293" s="14">
        <v>1935</v>
      </c>
      <c r="F293" s="14">
        <v>2029</v>
      </c>
      <c r="G293" s="14">
        <v>2</v>
      </c>
      <c r="H293" s="14" t="s">
        <v>26</v>
      </c>
      <c r="I293" s="14" t="s">
        <v>216</v>
      </c>
      <c r="J293" s="14" t="s">
        <v>570</v>
      </c>
      <c r="K293" s="14" t="s">
        <v>184</v>
      </c>
      <c r="L293" s="14" t="s">
        <v>518</v>
      </c>
    </row>
    <row r="294" spans="1:12" ht="15.75" customHeight="1" x14ac:dyDescent="0.25">
      <c r="A294" s="14" t="s">
        <v>7</v>
      </c>
      <c r="B294" s="14" t="s">
        <v>8</v>
      </c>
      <c r="C294" s="14" t="s">
        <v>262</v>
      </c>
      <c r="D294" s="14" t="s">
        <v>1363</v>
      </c>
      <c r="E294" s="14">
        <v>1935</v>
      </c>
      <c r="F294" s="14">
        <v>6594</v>
      </c>
      <c r="G294" s="14">
        <v>6</v>
      </c>
      <c r="H294" s="14" t="s">
        <v>10</v>
      </c>
      <c r="I294" s="14" t="s">
        <v>75</v>
      </c>
      <c r="J294" s="14" t="s">
        <v>173</v>
      </c>
      <c r="K294" s="14" t="s">
        <v>571</v>
      </c>
      <c r="L294" s="14" t="s">
        <v>572</v>
      </c>
    </row>
    <row r="295" spans="1:12" ht="15.75" customHeight="1" x14ac:dyDescent="0.25">
      <c r="A295" s="14" t="s">
        <v>7</v>
      </c>
      <c r="B295" s="14" t="s">
        <v>8</v>
      </c>
      <c r="C295" s="14" t="s">
        <v>543</v>
      </c>
      <c r="D295" s="14" t="s">
        <v>1390</v>
      </c>
      <c r="E295" s="14">
        <v>1936</v>
      </c>
      <c r="F295" s="14">
        <v>588</v>
      </c>
      <c r="G295" s="14">
        <v>6</v>
      </c>
      <c r="H295" s="14" t="s">
        <v>26</v>
      </c>
      <c r="I295" s="14" t="s">
        <v>573</v>
      </c>
      <c r="K295" s="14" t="s">
        <v>382</v>
      </c>
      <c r="L295" s="14" t="s">
        <v>568</v>
      </c>
    </row>
    <row r="296" spans="1:12" ht="15.75" customHeight="1" x14ac:dyDescent="0.25">
      <c r="A296" s="14" t="s">
        <v>7</v>
      </c>
      <c r="B296" s="14" t="s">
        <v>8</v>
      </c>
      <c r="C296" s="14" t="s">
        <v>511</v>
      </c>
      <c r="D296" s="14" t="s">
        <v>1210</v>
      </c>
      <c r="E296" s="14">
        <v>1936</v>
      </c>
      <c r="F296" s="14">
        <v>2392</v>
      </c>
      <c r="G296" s="14">
        <v>7</v>
      </c>
      <c r="H296" s="14" t="s">
        <v>10</v>
      </c>
      <c r="I296" s="14" t="s">
        <v>180</v>
      </c>
      <c r="K296" s="14" t="s">
        <v>574</v>
      </c>
      <c r="L296" s="14" t="s">
        <v>575</v>
      </c>
    </row>
    <row r="297" spans="1:12" ht="15.75" customHeight="1" x14ac:dyDescent="0.25">
      <c r="A297" s="14" t="s">
        <v>7</v>
      </c>
      <c r="B297" s="14" t="s">
        <v>8</v>
      </c>
      <c r="C297" s="14" t="s">
        <v>517</v>
      </c>
      <c r="D297" s="15" t="s">
        <v>1486</v>
      </c>
      <c r="E297" s="14">
        <v>1936</v>
      </c>
      <c r="F297" s="14">
        <v>2272</v>
      </c>
      <c r="G297" s="14">
        <v>7</v>
      </c>
      <c r="H297" s="14" t="s">
        <v>26</v>
      </c>
      <c r="I297" s="14" t="s">
        <v>22</v>
      </c>
      <c r="K297" s="14" t="s">
        <v>576</v>
      </c>
      <c r="L297" s="14" t="s">
        <v>518</v>
      </c>
    </row>
    <row r="298" spans="1:12" ht="15.75" customHeight="1" x14ac:dyDescent="0.25">
      <c r="A298" s="14" t="s">
        <v>7</v>
      </c>
      <c r="B298" s="14" t="s">
        <v>8</v>
      </c>
      <c r="C298" s="14" t="s">
        <v>517</v>
      </c>
      <c r="D298" s="15" t="s">
        <v>1490</v>
      </c>
      <c r="E298" s="14">
        <v>1936</v>
      </c>
      <c r="F298" s="14">
        <v>2279</v>
      </c>
      <c r="G298" s="14">
        <v>2</v>
      </c>
      <c r="H298" s="14" t="s">
        <v>26</v>
      </c>
      <c r="I298" s="14" t="s">
        <v>501</v>
      </c>
      <c r="K298" s="14" t="s">
        <v>577</v>
      </c>
      <c r="L298" s="14" t="s">
        <v>518</v>
      </c>
    </row>
    <row r="299" spans="1:12" ht="15.75" customHeight="1" x14ac:dyDescent="0.25">
      <c r="A299" s="14" t="s">
        <v>7</v>
      </c>
      <c r="B299" s="14" t="s">
        <v>8</v>
      </c>
      <c r="C299" s="14" t="s">
        <v>517</v>
      </c>
      <c r="D299" s="14" t="s">
        <v>1467</v>
      </c>
      <c r="E299" s="14">
        <v>1936</v>
      </c>
      <c r="F299" s="14">
        <v>2328</v>
      </c>
      <c r="G299" s="14">
        <v>7</v>
      </c>
      <c r="H299" s="14" t="s">
        <v>26</v>
      </c>
      <c r="I299" s="14" t="s">
        <v>180</v>
      </c>
      <c r="K299" s="14" t="s">
        <v>578</v>
      </c>
      <c r="L299" s="14" t="s">
        <v>518</v>
      </c>
    </row>
    <row r="300" spans="1:12" ht="15.75" customHeight="1" x14ac:dyDescent="0.25">
      <c r="A300" s="14" t="s">
        <v>7</v>
      </c>
      <c r="B300" s="14" t="s">
        <v>8</v>
      </c>
      <c r="C300" s="14" t="s">
        <v>262</v>
      </c>
      <c r="D300" s="14" t="s">
        <v>1391</v>
      </c>
      <c r="E300" s="14">
        <v>1936</v>
      </c>
      <c r="F300" s="14">
        <v>6854</v>
      </c>
      <c r="G300" s="14">
        <v>2</v>
      </c>
      <c r="H300" s="14" t="s">
        <v>10</v>
      </c>
      <c r="I300" s="14" t="s">
        <v>22</v>
      </c>
      <c r="K300" s="14" t="s">
        <v>571</v>
      </c>
      <c r="L300" s="14" t="s">
        <v>579</v>
      </c>
    </row>
    <row r="301" spans="1:12" ht="15.75" customHeight="1" x14ac:dyDescent="0.25">
      <c r="A301" s="14" t="s">
        <v>7</v>
      </c>
      <c r="B301" s="14" t="s">
        <v>8</v>
      </c>
      <c r="C301" s="14" t="s">
        <v>148</v>
      </c>
      <c r="D301" s="14" t="s">
        <v>1349</v>
      </c>
      <c r="E301" s="14">
        <v>1936</v>
      </c>
      <c r="F301" s="14">
        <v>6902</v>
      </c>
      <c r="G301" s="14">
        <v>6</v>
      </c>
      <c r="H301" s="14" t="s">
        <v>26</v>
      </c>
      <c r="I301" s="14" t="s">
        <v>22</v>
      </c>
      <c r="K301" s="14" t="s">
        <v>580</v>
      </c>
      <c r="L301" s="14" t="s">
        <v>504</v>
      </c>
    </row>
    <row r="302" spans="1:12" ht="15.75" customHeight="1" x14ac:dyDescent="0.25">
      <c r="A302" s="14" t="s">
        <v>7</v>
      </c>
      <c r="B302" s="14" t="s">
        <v>8</v>
      </c>
      <c r="C302" s="14" t="s">
        <v>543</v>
      </c>
      <c r="D302" s="14" t="s">
        <v>1238</v>
      </c>
      <c r="E302" s="14">
        <v>1937</v>
      </c>
      <c r="F302" s="14">
        <v>735</v>
      </c>
      <c r="G302" s="14">
        <v>6</v>
      </c>
      <c r="H302" s="14" t="s">
        <v>26</v>
      </c>
      <c r="I302" s="14" t="s">
        <v>581</v>
      </c>
      <c r="K302" s="14" t="s">
        <v>582</v>
      </c>
      <c r="L302" s="14" t="s">
        <v>568</v>
      </c>
    </row>
    <row r="303" spans="1:12" ht="15.75" customHeight="1" x14ac:dyDescent="0.25">
      <c r="A303" s="14" t="s">
        <v>7</v>
      </c>
      <c r="B303" s="14" t="s">
        <v>8</v>
      </c>
      <c r="C303" s="14" t="s">
        <v>132</v>
      </c>
      <c r="D303" s="14" t="s">
        <v>1355</v>
      </c>
      <c r="E303" s="14">
        <v>1937</v>
      </c>
      <c r="F303" s="14">
        <v>1057</v>
      </c>
      <c r="G303" s="14">
        <v>2</v>
      </c>
      <c r="H303" s="14" t="s">
        <v>10</v>
      </c>
      <c r="I303" s="14" t="s">
        <v>22</v>
      </c>
      <c r="K303" s="14" t="s">
        <v>583</v>
      </c>
      <c r="L303" s="14" t="s">
        <v>584</v>
      </c>
    </row>
    <row r="304" spans="1:12" ht="15.75" customHeight="1" x14ac:dyDescent="0.25">
      <c r="A304" s="14" t="s">
        <v>7</v>
      </c>
      <c r="B304" s="14" t="s">
        <v>8</v>
      </c>
      <c r="C304" s="14" t="s">
        <v>511</v>
      </c>
      <c r="D304" s="14" t="s">
        <v>1282</v>
      </c>
      <c r="E304" s="14">
        <v>1937</v>
      </c>
      <c r="F304" s="14">
        <v>2520</v>
      </c>
      <c r="G304" s="14">
        <v>8</v>
      </c>
      <c r="H304" s="14" t="s">
        <v>10</v>
      </c>
      <c r="I304" s="14" t="s">
        <v>585</v>
      </c>
      <c r="K304" s="14" t="s">
        <v>586</v>
      </c>
      <c r="L304" s="14" t="s">
        <v>587</v>
      </c>
    </row>
    <row r="305" spans="1:12" ht="15.75" customHeight="1" x14ac:dyDescent="0.25">
      <c r="A305" s="14" t="s">
        <v>7</v>
      </c>
      <c r="B305" s="14" t="s">
        <v>8</v>
      </c>
      <c r="C305" s="14" t="s">
        <v>262</v>
      </c>
      <c r="D305" s="14" t="s">
        <v>1326</v>
      </c>
      <c r="E305" s="14">
        <v>1937</v>
      </c>
      <c r="F305" s="14">
        <v>6984</v>
      </c>
      <c r="G305" s="14">
        <v>3</v>
      </c>
      <c r="H305" s="14" t="s">
        <v>10</v>
      </c>
      <c r="I305" s="14" t="s">
        <v>22</v>
      </c>
      <c r="K305" s="14" t="s">
        <v>39</v>
      </c>
      <c r="L305" s="14" t="s">
        <v>588</v>
      </c>
    </row>
    <row r="306" spans="1:12" ht="15.75" customHeight="1" x14ac:dyDescent="0.25">
      <c r="A306" s="14" t="s">
        <v>7</v>
      </c>
      <c r="B306" s="14" t="s">
        <v>8</v>
      </c>
      <c r="C306" s="14" t="s">
        <v>262</v>
      </c>
      <c r="D306" s="14" t="s">
        <v>1255</v>
      </c>
      <c r="E306" s="14">
        <v>1937</v>
      </c>
      <c r="F306" s="14">
        <v>7067</v>
      </c>
      <c r="G306" s="14">
        <v>3</v>
      </c>
      <c r="H306" s="14" t="s">
        <v>10</v>
      </c>
      <c r="I306" s="14" t="s">
        <v>196</v>
      </c>
      <c r="K306" s="14" t="s">
        <v>589</v>
      </c>
      <c r="L306" s="14" t="s">
        <v>590</v>
      </c>
    </row>
    <row r="307" spans="1:12" ht="15.75" customHeight="1" x14ac:dyDescent="0.25">
      <c r="A307" s="14" t="s">
        <v>7</v>
      </c>
      <c r="B307" s="14" t="s">
        <v>8</v>
      </c>
      <c r="C307" s="14" t="s">
        <v>148</v>
      </c>
      <c r="D307" s="14" t="s">
        <v>1422</v>
      </c>
      <c r="E307" s="14">
        <v>1937</v>
      </c>
      <c r="F307" s="14">
        <v>7092</v>
      </c>
      <c r="G307" s="14">
        <v>1</v>
      </c>
      <c r="H307" s="14" t="s">
        <v>26</v>
      </c>
      <c r="I307" s="14" t="s">
        <v>591</v>
      </c>
      <c r="K307" s="14" t="s">
        <v>592</v>
      </c>
      <c r="L307" s="14" t="s">
        <v>504</v>
      </c>
    </row>
    <row r="308" spans="1:12" ht="15.75" customHeight="1" x14ac:dyDescent="0.25">
      <c r="A308" s="14" t="s">
        <v>7</v>
      </c>
      <c r="B308" s="14" t="s">
        <v>8</v>
      </c>
      <c r="C308" s="14" t="s">
        <v>543</v>
      </c>
      <c r="D308" s="14" t="s">
        <v>1392</v>
      </c>
      <c r="E308" s="14">
        <v>1938</v>
      </c>
      <c r="F308" s="14">
        <v>1218</v>
      </c>
      <c r="G308" s="14">
        <v>1</v>
      </c>
      <c r="H308" s="14" t="s">
        <v>10</v>
      </c>
      <c r="I308" s="14" t="s">
        <v>593</v>
      </c>
      <c r="J308" s="14" t="s">
        <v>594</v>
      </c>
      <c r="K308" s="14" t="s">
        <v>16</v>
      </c>
      <c r="L308" s="14" t="s">
        <v>595</v>
      </c>
    </row>
    <row r="309" spans="1:12" ht="15.75" customHeight="1" x14ac:dyDescent="0.25">
      <c r="A309" s="14" t="s">
        <v>7</v>
      </c>
      <c r="B309" s="14" t="s">
        <v>8</v>
      </c>
      <c r="C309" s="14" t="s">
        <v>596</v>
      </c>
      <c r="D309" s="15">
        <v>44681</v>
      </c>
      <c r="E309" s="14">
        <v>1938</v>
      </c>
      <c r="F309" s="14">
        <v>3</v>
      </c>
      <c r="G309" s="14">
        <v>2</v>
      </c>
      <c r="H309" s="14" t="s">
        <v>10</v>
      </c>
      <c r="I309" s="14" t="s">
        <v>216</v>
      </c>
      <c r="K309" s="14" t="s">
        <v>597</v>
      </c>
      <c r="L309" s="14" t="s">
        <v>598</v>
      </c>
    </row>
    <row r="310" spans="1:12" ht="15.75" customHeight="1" x14ac:dyDescent="0.25">
      <c r="A310" s="14" t="s">
        <v>7</v>
      </c>
      <c r="B310" s="14" t="s">
        <v>8</v>
      </c>
      <c r="C310" s="14" t="s">
        <v>543</v>
      </c>
      <c r="D310" s="14" t="s">
        <v>1239</v>
      </c>
      <c r="E310" s="14">
        <v>1938</v>
      </c>
      <c r="F310" s="14">
        <v>1117</v>
      </c>
      <c r="G310" s="14">
        <v>1</v>
      </c>
      <c r="H310" s="14" t="s">
        <v>26</v>
      </c>
      <c r="I310" s="14" t="s">
        <v>599</v>
      </c>
      <c r="K310" s="14" t="s">
        <v>600</v>
      </c>
      <c r="L310" s="14" t="s">
        <v>568</v>
      </c>
    </row>
    <row r="311" spans="1:12" ht="15.75" customHeight="1" x14ac:dyDescent="0.25">
      <c r="A311" s="14" t="s">
        <v>7</v>
      </c>
      <c r="B311" s="14" t="s">
        <v>8</v>
      </c>
      <c r="C311" s="14" t="s">
        <v>543</v>
      </c>
      <c r="D311" s="14" t="s">
        <v>1393</v>
      </c>
      <c r="E311" s="14">
        <v>1938</v>
      </c>
      <c r="F311" s="14">
        <v>1226</v>
      </c>
      <c r="G311" s="14">
        <v>2</v>
      </c>
      <c r="H311" s="14" t="s">
        <v>26</v>
      </c>
      <c r="I311" s="14" t="s">
        <v>22</v>
      </c>
      <c r="K311" s="14" t="s">
        <v>382</v>
      </c>
      <c r="L311" s="14" t="s">
        <v>568</v>
      </c>
    </row>
    <row r="312" spans="1:12" ht="15.75" customHeight="1" x14ac:dyDescent="0.25">
      <c r="A312" s="14" t="s">
        <v>7</v>
      </c>
      <c r="B312" s="14" t="s">
        <v>8</v>
      </c>
      <c r="C312" s="14" t="s">
        <v>511</v>
      </c>
      <c r="D312" s="14" t="s">
        <v>1441</v>
      </c>
      <c r="E312" s="14">
        <v>1938</v>
      </c>
      <c r="F312" s="14">
        <v>3055</v>
      </c>
      <c r="G312" s="14">
        <v>11</v>
      </c>
      <c r="H312" s="14" t="s">
        <v>10</v>
      </c>
      <c r="I312" s="14" t="s">
        <v>30</v>
      </c>
      <c r="J312" s="14" t="s">
        <v>601</v>
      </c>
      <c r="K312" s="14" t="s">
        <v>602</v>
      </c>
      <c r="L312" s="14" t="s">
        <v>603</v>
      </c>
    </row>
    <row r="313" spans="1:12" ht="15.75" customHeight="1" x14ac:dyDescent="0.25">
      <c r="A313" s="14" t="s">
        <v>7</v>
      </c>
      <c r="B313" s="14" t="s">
        <v>8</v>
      </c>
      <c r="C313" s="14" t="s">
        <v>517</v>
      </c>
      <c r="D313" s="14" t="s">
        <v>1290</v>
      </c>
      <c r="E313" s="14">
        <v>1938</v>
      </c>
      <c r="F313" s="14">
        <v>2817</v>
      </c>
      <c r="G313" s="14">
        <v>2</v>
      </c>
      <c r="H313" s="14" t="s">
        <v>26</v>
      </c>
      <c r="I313" s="14" t="s">
        <v>478</v>
      </c>
      <c r="K313" s="14" t="s">
        <v>604</v>
      </c>
      <c r="L313" s="14" t="s">
        <v>518</v>
      </c>
    </row>
    <row r="314" spans="1:12" ht="15.75" customHeight="1" x14ac:dyDescent="0.25">
      <c r="A314" s="14" t="s">
        <v>7</v>
      </c>
      <c r="B314" s="14" t="s">
        <v>8</v>
      </c>
      <c r="C314" s="14" t="s">
        <v>517</v>
      </c>
      <c r="D314" s="14" t="s">
        <v>1468</v>
      </c>
      <c r="E314" s="14">
        <v>1938</v>
      </c>
      <c r="F314" s="14">
        <v>2936</v>
      </c>
      <c r="G314" s="14">
        <v>10</v>
      </c>
      <c r="H314" s="14" t="s">
        <v>26</v>
      </c>
      <c r="I314" s="14" t="s">
        <v>180</v>
      </c>
      <c r="K314" s="14" t="s">
        <v>605</v>
      </c>
      <c r="L314" s="14" t="s">
        <v>518</v>
      </c>
    </row>
    <row r="315" spans="1:12" ht="15.75" customHeight="1" x14ac:dyDescent="0.25">
      <c r="A315" s="14" t="s">
        <v>7</v>
      </c>
      <c r="B315" s="14" t="s">
        <v>8</v>
      </c>
      <c r="C315" s="14" t="s">
        <v>517</v>
      </c>
      <c r="D315" s="14" t="s">
        <v>1381</v>
      </c>
      <c r="E315" s="14">
        <v>1938</v>
      </c>
      <c r="F315" s="14">
        <v>2955</v>
      </c>
      <c r="G315" s="14">
        <v>8</v>
      </c>
      <c r="H315" s="14" t="s">
        <v>26</v>
      </c>
      <c r="I315" s="14" t="s">
        <v>180</v>
      </c>
      <c r="K315" s="14" t="s">
        <v>184</v>
      </c>
      <c r="L315" s="14" t="s">
        <v>518</v>
      </c>
    </row>
    <row r="316" spans="1:12" ht="15.75" customHeight="1" x14ac:dyDescent="0.25">
      <c r="A316" s="14" t="s">
        <v>7</v>
      </c>
      <c r="B316" s="14" t="s">
        <v>8</v>
      </c>
      <c r="C316" s="14" t="s">
        <v>517</v>
      </c>
      <c r="D316" s="14" t="s">
        <v>1219</v>
      </c>
      <c r="E316" s="14">
        <v>1938</v>
      </c>
      <c r="F316" s="14">
        <v>2993</v>
      </c>
      <c r="G316" s="14">
        <v>5</v>
      </c>
      <c r="H316" s="14" t="s">
        <v>26</v>
      </c>
      <c r="I316" s="14" t="s">
        <v>606</v>
      </c>
      <c r="K316" s="14" t="s">
        <v>382</v>
      </c>
      <c r="L316" s="14" t="s">
        <v>518</v>
      </c>
    </row>
    <row r="317" spans="1:12" ht="15.75" customHeight="1" x14ac:dyDescent="0.25">
      <c r="A317" s="14" t="s">
        <v>7</v>
      </c>
      <c r="B317" s="14" t="s">
        <v>8</v>
      </c>
      <c r="C317" s="14" t="s">
        <v>262</v>
      </c>
      <c r="D317" s="14" t="s">
        <v>1451</v>
      </c>
      <c r="E317" s="14">
        <v>1938</v>
      </c>
      <c r="F317" s="14">
        <v>7412</v>
      </c>
      <c r="G317" s="14">
        <v>6</v>
      </c>
      <c r="H317" s="14" t="s">
        <v>10</v>
      </c>
      <c r="I317" s="14" t="s">
        <v>196</v>
      </c>
      <c r="J317" s="14" t="s">
        <v>607</v>
      </c>
      <c r="K317" s="14" t="s">
        <v>352</v>
      </c>
      <c r="L317" s="14" t="s">
        <v>608</v>
      </c>
    </row>
    <row r="318" spans="1:12" ht="15.75" customHeight="1" x14ac:dyDescent="0.25">
      <c r="A318" s="14" t="s">
        <v>7</v>
      </c>
      <c r="B318" s="14" t="s">
        <v>8</v>
      </c>
      <c r="C318" s="14" t="s">
        <v>262</v>
      </c>
      <c r="D318" s="14" t="s">
        <v>1364</v>
      </c>
      <c r="E318" s="14">
        <v>1938</v>
      </c>
      <c r="F318" s="14">
        <v>7493</v>
      </c>
      <c r="G318" s="14">
        <v>6</v>
      </c>
      <c r="H318" s="14" t="s">
        <v>10</v>
      </c>
      <c r="I318" s="14" t="s">
        <v>609</v>
      </c>
      <c r="J318" s="14" t="s">
        <v>297</v>
      </c>
      <c r="K318" s="14" t="s">
        <v>16</v>
      </c>
      <c r="L318" s="14" t="s">
        <v>610</v>
      </c>
    </row>
    <row r="319" spans="1:12" ht="15.75" customHeight="1" x14ac:dyDescent="0.25">
      <c r="A319" s="14" t="s">
        <v>7</v>
      </c>
      <c r="B319" s="14" t="s">
        <v>8</v>
      </c>
      <c r="C319" s="14" t="s">
        <v>543</v>
      </c>
      <c r="D319" s="14" t="s">
        <v>1291</v>
      </c>
      <c r="E319" s="14">
        <v>1939</v>
      </c>
      <c r="F319" s="14">
        <v>1364</v>
      </c>
      <c r="G319" s="14">
        <v>1</v>
      </c>
      <c r="H319" s="14" t="s">
        <v>10</v>
      </c>
      <c r="I319" s="14" t="s">
        <v>172</v>
      </c>
      <c r="J319" s="14" t="s">
        <v>173</v>
      </c>
      <c r="K319" s="14" t="s">
        <v>58</v>
      </c>
      <c r="L319" s="14" t="s">
        <v>568</v>
      </c>
    </row>
    <row r="320" spans="1:12" ht="15.75" customHeight="1" x14ac:dyDescent="0.25">
      <c r="A320" s="14" t="s">
        <v>7</v>
      </c>
      <c r="B320" s="14" t="s">
        <v>8</v>
      </c>
      <c r="C320" s="14" t="s">
        <v>543</v>
      </c>
      <c r="D320" s="14" t="s">
        <v>1300</v>
      </c>
      <c r="E320" s="14">
        <v>1939</v>
      </c>
      <c r="F320" s="14">
        <v>1585</v>
      </c>
      <c r="G320" s="14">
        <v>4</v>
      </c>
      <c r="H320" s="14" t="s">
        <v>10</v>
      </c>
      <c r="I320" s="14" t="s">
        <v>611</v>
      </c>
      <c r="J320" s="14" t="s">
        <v>612</v>
      </c>
      <c r="K320" s="14" t="s">
        <v>613</v>
      </c>
      <c r="L320" s="14" t="s">
        <v>614</v>
      </c>
    </row>
    <row r="321" spans="1:12" ht="15.75" customHeight="1" x14ac:dyDescent="0.25">
      <c r="A321" s="14" t="s">
        <v>7</v>
      </c>
      <c r="B321" s="14" t="s">
        <v>8</v>
      </c>
      <c r="C321" s="14" t="s">
        <v>615</v>
      </c>
      <c r="D321" s="14" t="s">
        <v>1220</v>
      </c>
      <c r="E321" s="14">
        <v>1939</v>
      </c>
      <c r="F321" s="14">
        <v>996</v>
      </c>
      <c r="G321" s="14">
        <v>6</v>
      </c>
      <c r="H321" s="14" t="s">
        <v>10</v>
      </c>
      <c r="I321" s="14" t="s">
        <v>196</v>
      </c>
      <c r="J321" s="14" t="s">
        <v>173</v>
      </c>
      <c r="K321" s="14" t="s">
        <v>352</v>
      </c>
      <c r="L321" s="14" t="s">
        <v>616</v>
      </c>
    </row>
    <row r="322" spans="1:12" ht="15.75" customHeight="1" x14ac:dyDescent="0.25">
      <c r="A322" s="14" t="s">
        <v>7</v>
      </c>
      <c r="B322" s="14" t="s">
        <v>8</v>
      </c>
      <c r="C322" s="14" t="s">
        <v>543</v>
      </c>
      <c r="D322" s="14" t="s">
        <v>1292</v>
      </c>
      <c r="E322" s="14">
        <v>1939</v>
      </c>
      <c r="F322" s="14">
        <v>1368</v>
      </c>
      <c r="G322" s="14">
        <v>1</v>
      </c>
      <c r="H322" s="14" t="s">
        <v>26</v>
      </c>
      <c r="I322" s="14" t="s">
        <v>30</v>
      </c>
      <c r="K322" s="14" t="s">
        <v>382</v>
      </c>
      <c r="L322" s="14" t="s">
        <v>568</v>
      </c>
    </row>
    <row r="323" spans="1:12" ht="15.75" customHeight="1" x14ac:dyDescent="0.25">
      <c r="A323" s="14" t="s">
        <v>7</v>
      </c>
      <c r="B323" s="14" t="s">
        <v>8</v>
      </c>
      <c r="C323" s="14" t="s">
        <v>543</v>
      </c>
      <c r="D323" s="14" t="s">
        <v>1423</v>
      </c>
      <c r="E323" s="14">
        <v>1939</v>
      </c>
      <c r="F323" s="14">
        <v>1459</v>
      </c>
      <c r="G323" s="14">
        <v>1</v>
      </c>
      <c r="H323" s="14" t="s">
        <v>26</v>
      </c>
      <c r="I323" s="14" t="s">
        <v>617</v>
      </c>
      <c r="K323" s="14" t="s">
        <v>618</v>
      </c>
      <c r="L323" s="14" t="s">
        <v>568</v>
      </c>
    </row>
    <row r="324" spans="1:12" ht="15.75" customHeight="1" x14ac:dyDescent="0.25">
      <c r="A324" s="14" t="s">
        <v>7</v>
      </c>
      <c r="B324" s="14" t="s">
        <v>8</v>
      </c>
      <c r="C324" s="14" t="s">
        <v>511</v>
      </c>
      <c r="D324" s="14" t="s">
        <v>1293</v>
      </c>
      <c r="E324" s="14">
        <v>1939</v>
      </c>
      <c r="F324" s="14">
        <v>3104</v>
      </c>
      <c r="G324" s="14">
        <v>7</v>
      </c>
      <c r="H324" s="14" t="s">
        <v>10</v>
      </c>
      <c r="I324" s="14" t="s">
        <v>619</v>
      </c>
      <c r="K324" s="14" t="s">
        <v>58</v>
      </c>
      <c r="L324" s="14" t="s">
        <v>620</v>
      </c>
    </row>
    <row r="325" spans="1:12" ht="15.75" customHeight="1" x14ac:dyDescent="0.25">
      <c r="A325" s="14" t="s">
        <v>7</v>
      </c>
      <c r="B325" s="14" t="s">
        <v>8</v>
      </c>
      <c r="C325" s="14" t="s">
        <v>511</v>
      </c>
      <c r="D325" s="14" t="s">
        <v>1453</v>
      </c>
      <c r="E325" s="14">
        <v>1939</v>
      </c>
      <c r="F325" s="14">
        <v>3234</v>
      </c>
      <c r="G325" s="14">
        <v>2</v>
      </c>
      <c r="H325" s="14" t="s">
        <v>10</v>
      </c>
      <c r="I325" s="14" t="s">
        <v>30</v>
      </c>
      <c r="K325" s="14" t="s">
        <v>16</v>
      </c>
      <c r="L325" s="14" t="s">
        <v>621</v>
      </c>
    </row>
    <row r="326" spans="1:12" ht="15.75" customHeight="1" x14ac:dyDescent="0.25">
      <c r="A326" s="14" t="s">
        <v>7</v>
      </c>
      <c r="B326" s="14" t="s">
        <v>8</v>
      </c>
      <c r="C326" s="14" t="s">
        <v>511</v>
      </c>
      <c r="D326" s="14" t="s">
        <v>1373</v>
      </c>
      <c r="E326" s="14">
        <v>1939</v>
      </c>
      <c r="F326" s="14">
        <v>3259</v>
      </c>
      <c r="G326" s="14">
        <v>5</v>
      </c>
      <c r="H326" s="14" t="s">
        <v>10</v>
      </c>
      <c r="I326" s="14" t="s">
        <v>30</v>
      </c>
      <c r="J326" s="14" t="s">
        <v>622</v>
      </c>
      <c r="K326" s="14" t="s">
        <v>16</v>
      </c>
      <c r="L326" s="14" t="s">
        <v>623</v>
      </c>
    </row>
    <row r="327" spans="1:12" ht="15.75" customHeight="1" x14ac:dyDescent="0.25">
      <c r="A327" s="14" t="s">
        <v>7</v>
      </c>
      <c r="B327" s="14" t="s">
        <v>8</v>
      </c>
      <c r="C327" s="14" t="s">
        <v>517</v>
      </c>
      <c r="D327" s="14" t="s">
        <v>1294</v>
      </c>
      <c r="E327" s="14">
        <v>1939</v>
      </c>
      <c r="F327" s="14">
        <v>3114</v>
      </c>
      <c r="G327" s="14">
        <v>3</v>
      </c>
      <c r="H327" s="14" t="s">
        <v>26</v>
      </c>
      <c r="I327" s="14" t="s">
        <v>180</v>
      </c>
      <c r="K327" s="14" t="s">
        <v>624</v>
      </c>
      <c r="L327" s="14" t="s">
        <v>518</v>
      </c>
    </row>
    <row r="328" spans="1:12" ht="15.75" customHeight="1" x14ac:dyDescent="0.25">
      <c r="A328" s="14" t="s">
        <v>7</v>
      </c>
      <c r="B328" s="14" t="s">
        <v>8</v>
      </c>
      <c r="C328" s="14" t="s">
        <v>517</v>
      </c>
      <c r="D328" s="14" t="s">
        <v>1254</v>
      </c>
      <c r="E328" s="14">
        <v>1939</v>
      </c>
      <c r="F328" s="14">
        <v>3186</v>
      </c>
      <c r="G328" s="14">
        <v>4</v>
      </c>
      <c r="H328" s="14" t="s">
        <v>26</v>
      </c>
      <c r="I328" s="14" t="s">
        <v>625</v>
      </c>
      <c r="K328" s="14" t="s">
        <v>184</v>
      </c>
      <c r="L328" s="14" t="s">
        <v>518</v>
      </c>
    </row>
    <row r="329" spans="1:12" ht="15.75" customHeight="1" x14ac:dyDescent="0.25">
      <c r="A329" s="14" t="s">
        <v>7</v>
      </c>
      <c r="B329" s="14" t="s">
        <v>8</v>
      </c>
      <c r="C329" s="14" t="s">
        <v>626</v>
      </c>
      <c r="D329" s="14" t="s">
        <v>1422</v>
      </c>
      <c r="E329" s="14">
        <v>1940</v>
      </c>
      <c r="F329" s="14">
        <v>240</v>
      </c>
      <c r="G329" s="14">
        <v>3</v>
      </c>
      <c r="H329" s="14" t="s">
        <v>26</v>
      </c>
      <c r="I329" s="14" t="s">
        <v>38</v>
      </c>
      <c r="K329" s="14" t="s">
        <v>184</v>
      </c>
      <c r="L329" s="14" t="s">
        <v>627</v>
      </c>
    </row>
    <row r="330" spans="1:12" ht="15.75" customHeight="1" x14ac:dyDescent="0.25">
      <c r="A330" s="14" t="s">
        <v>7</v>
      </c>
      <c r="B330" s="14" t="s">
        <v>8</v>
      </c>
      <c r="C330" s="14" t="s">
        <v>517</v>
      </c>
      <c r="D330" s="14" t="s">
        <v>1199</v>
      </c>
      <c r="E330" s="14">
        <v>1940</v>
      </c>
      <c r="F330" s="14">
        <v>3292</v>
      </c>
      <c r="G330" s="14">
        <v>5</v>
      </c>
      <c r="H330" s="14" t="s">
        <v>26</v>
      </c>
      <c r="I330" s="14" t="s">
        <v>75</v>
      </c>
      <c r="K330" s="14" t="s">
        <v>628</v>
      </c>
      <c r="L330" s="14" t="s">
        <v>518</v>
      </c>
    </row>
    <row r="331" spans="1:12" ht="15.75" customHeight="1" x14ac:dyDescent="0.25">
      <c r="A331" s="14" t="s">
        <v>7</v>
      </c>
      <c r="B331" s="14" t="s">
        <v>8</v>
      </c>
      <c r="C331" s="14" t="s">
        <v>148</v>
      </c>
      <c r="D331" s="14" t="s">
        <v>1424</v>
      </c>
      <c r="E331" s="14">
        <v>1941</v>
      </c>
      <c r="F331" s="14">
        <v>8261</v>
      </c>
      <c r="G331" s="14">
        <v>4</v>
      </c>
      <c r="H331" s="14" t="s">
        <v>10</v>
      </c>
      <c r="I331" s="14" t="s">
        <v>22</v>
      </c>
      <c r="K331" s="14" t="s">
        <v>105</v>
      </c>
      <c r="L331" s="14" t="s">
        <v>629</v>
      </c>
    </row>
    <row r="332" spans="1:12" ht="15.75" customHeight="1" x14ac:dyDescent="0.25">
      <c r="A332" s="14" t="s">
        <v>7</v>
      </c>
      <c r="B332" s="14" t="s">
        <v>8</v>
      </c>
      <c r="C332" s="14" t="s">
        <v>517</v>
      </c>
      <c r="D332" s="14" t="s">
        <v>1260</v>
      </c>
      <c r="E332" s="14">
        <v>1941</v>
      </c>
      <c r="F332" s="14">
        <v>3475</v>
      </c>
      <c r="G332" s="14">
        <v>2</v>
      </c>
      <c r="H332" s="14" t="s">
        <v>10</v>
      </c>
      <c r="I332" s="14" t="s">
        <v>22</v>
      </c>
      <c r="K332" s="14" t="s">
        <v>630</v>
      </c>
      <c r="L332" s="14" t="s">
        <v>631</v>
      </c>
    </row>
    <row r="333" spans="1:12" ht="15.75" customHeight="1" x14ac:dyDescent="0.25">
      <c r="A333" s="14" t="s">
        <v>7</v>
      </c>
      <c r="B333" s="14" t="s">
        <v>8</v>
      </c>
      <c r="C333" s="14" t="s">
        <v>517</v>
      </c>
      <c r="D333" s="14" t="s">
        <v>1424</v>
      </c>
      <c r="E333" s="14">
        <v>1941</v>
      </c>
      <c r="F333" s="14">
        <v>3483</v>
      </c>
      <c r="G333" s="14">
        <v>5</v>
      </c>
      <c r="H333" s="14" t="s">
        <v>10</v>
      </c>
      <c r="I333" s="14" t="s">
        <v>216</v>
      </c>
      <c r="K333" s="14" t="s">
        <v>632</v>
      </c>
      <c r="L333" s="14" t="s">
        <v>633</v>
      </c>
    </row>
    <row r="334" spans="1:12" ht="15.75" customHeight="1" x14ac:dyDescent="0.25">
      <c r="A334" s="14" t="s">
        <v>7</v>
      </c>
      <c r="B334" s="14" t="s">
        <v>8</v>
      </c>
      <c r="C334" s="14" t="s">
        <v>517</v>
      </c>
      <c r="D334" s="14" t="s">
        <v>1265</v>
      </c>
      <c r="E334" s="14">
        <v>1941</v>
      </c>
      <c r="F334" s="14">
        <v>3474</v>
      </c>
      <c r="G334" s="14">
        <v>6</v>
      </c>
      <c r="H334" s="14" t="s">
        <v>26</v>
      </c>
      <c r="I334" s="14" t="s">
        <v>180</v>
      </c>
      <c r="K334" s="14" t="s">
        <v>184</v>
      </c>
      <c r="L334" s="14" t="s">
        <v>518</v>
      </c>
    </row>
    <row r="335" spans="1:12" ht="15.75" customHeight="1" x14ac:dyDescent="0.25">
      <c r="A335" s="14" t="s">
        <v>7</v>
      </c>
      <c r="B335" s="14" t="s">
        <v>8</v>
      </c>
      <c r="C335" s="14" t="s">
        <v>517</v>
      </c>
      <c r="D335" s="14" t="s">
        <v>1425</v>
      </c>
      <c r="E335" s="14">
        <v>1941</v>
      </c>
      <c r="F335" s="14">
        <v>3486</v>
      </c>
      <c r="G335" s="14">
        <v>2</v>
      </c>
      <c r="H335" s="14" t="s">
        <v>26</v>
      </c>
      <c r="I335" s="14" t="s">
        <v>22</v>
      </c>
      <c r="K335" s="14" t="s">
        <v>184</v>
      </c>
      <c r="L335" s="14" t="s">
        <v>518</v>
      </c>
    </row>
    <row r="336" spans="1:12" ht="15.75" customHeight="1" x14ac:dyDescent="0.25">
      <c r="A336" s="14" t="s">
        <v>7</v>
      </c>
      <c r="B336" s="14" t="s">
        <v>8</v>
      </c>
      <c r="C336" s="14" t="s">
        <v>517</v>
      </c>
      <c r="D336" s="14" t="s">
        <v>1469</v>
      </c>
      <c r="E336" s="14">
        <v>1941</v>
      </c>
      <c r="F336" s="14">
        <v>3510</v>
      </c>
      <c r="G336" s="14">
        <v>2</v>
      </c>
      <c r="H336" s="14" t="s">
        <v>26</v>
      </c>
      <c r="I336" s="14" t="s">
        <v>22</v>
      </c>
      <c r="K336" s="14" t="s">
        <v>634</v>
      </c>
      <c r="L336" s="14" t="s">
        <v>518</v>
      </c>
    </row>
    <row r="337" spans="1:12" ht="15.75" customHeight="1" x14ac:dyDescent="0.25">
      <c r="A337" s="14" t="s">
        <v>7</v>
      </c>
      <c r="B337" s="14" t="s">
        <v>8</v>
      </c>
      <c r="C337" s="14" t="s">
        <v>517</v>
      </c>
      <c r="D337" s="14" t="s">
        <v>1221</v>
      </c>
      <c r="E337" s="14">
        <v>1941</v>
      </c>
      <c r="F337" s="14">
        <v>3579</v>
      </c>
      <c r="G337" s="14">
        <v>4</v>
      </c>
      <c r="H337" s="14" t="s">
        <v>26</v>
      </c>
      <c r="I337" s="14" t="s">
        <v>180</v>
      </c>
      <c r="K337" s="14" t="s">
        <v>635</v>
      </c>
      <c r="L337" s="14" t="s">
        <v>518</v>
      </c>
    </row>
    <row r="338" spans="1:12" ht="15.75" customHeight="1" x14ac:dyDescent="0.25">
      <c r="A338" s="14" t="s">
        <v>7</v>
      </c>
      <c r="B338" s="14" t="s">
        <v>8</v>
      </c>
      <c r="C338" s="14" t="s">
        <v>517</v>
      </c>
      <c r="D338" s="14" t="s">
        <v>1442</v>
      </c>
      <c r="E338" s="14">
        <v>1941</v>
      </c>
      <c r="F338" s="14">
        <v>3648</v>
      </c>
      <c r="G338" s="14">
        <v>6</v>
      </c>
      <c r="H338" s="14" t="s">
        <v>26</v>
      </c>
      <c r="I338" s="14" t="s">
        <v>180</v>
      </c>
      <c r="K338" s="14" t="s">
        <v>636</v>
      </c>
      <c r="L338" s="14" t="s">
        <v>518</v>
      </c>
    </row>
    <row r="339" spans="1:12" ht="15.75" customHeight="1" x14ac:dyDescent="0.25">
      <c r="A339" s="14" t="s">
        <v>7</v>
      </c>
      <c r="B339" s="14" t="s">
        <v>8</v>
      </c>
      <c r="C339" s="14" t="s">
        <v>637</v>
      </c>
      <c r="E339" s="14">
        <v>1942</v>
      </c>
      <c r="F339" s="14">
        <v>15</v>
      </c>
      <c r="G339" s="14">
        <v>12</v>
      </c>
      <c r="H339" s="14" t="s">
        <v>10</v>
      </c>
      <c r="I339" s="14" t="s">
        <v>638</v>
      </c>
      <c r="K339" s="14" t="s">
        <v>16</v>
      </c>
      <c r="L339" s="14" t="s">
        <v>639</v>
      </c>
    </row>
    <row r="340" spans="1:12" ht="15.75" customHeight="1" x14ac:dyDescent="0.25">
      <c r="A340" s="14" t="s">
        <v>7</v>
      </c>
      <c r="B340" s="14" t="s">
        <v>8</v>
      </c>
      <c r="C340" s="14" t="s">
        <v>637</v>
      </c>
      <c r="E340" s="14">
        <v>1942</v>
      </c>
      <c r="F340" s="14">
        <v>16</v>
      </c>
      <c r="G340" s="14">
        <v>14</v>
      </c>
      <c r="H340" s="14" t="s">
        <v>10</v>
      </c>
      <c r="I340" s="14" t="s">
        <v>30</v>
      </c>
      <c r="K340" s="14" t="s">
        <v>58</v>
      </c>
      <c r="L340" s="14" t="s">
        <v>640</v>
      </c>
    </row>
    <row r="341" spans="1:12" ht="15.75" customHeight="1" x14ac:dyDescent="0.25">
      <c r="A341" s="14" t="s">
        <v>7</v>
      </c>
      <c r="B341" s="14" t="s">
        <v>8</v>
      </c>
      <c r="C341" s="14" t="s">
        <v>637</v>
      </c>
      <c r="E341" s="14">
        <v>1942</v>
      </c>
      <c r="F341" s="14">
        <v>31</v>
      </c>
      <c r="G341" s="14">
        <v>12</v>
      </c>
      <c r="H341" s="14" t="s">
        <v>10</v>
      </c>
      <c r="I341" s="14" t="s">
        <v>30</v>
      </c>
      <c r="K341" s="14" t="s">
        <v>641</v>
      </c>
      <c r="L341" s="14" t="s">
        <v>642</v>
      </c>
    </row>
    <row r="342" spans="1:12" ht="15.75" customHeight="1" x14ac:dyDescent="0.25">
      <c r="A342" s="14" t="s">
        <v>7</v>
      </c>
      <c r="B342" s="14" t="s">
        <v>8</v>
      </c>
      <c r="C342" s="14" t="s">
        <v>637</v>
      </c>
      <c r="D342" s="14" t="s">
        <v>1218</v>
      </c>
      <c r="E342" s="14">
        <v>1942</v>
      </c>
      <c r="F342" s="14">
        <v>17</v>
      </c>
      <c r="G342" s="14">
        <v>11</v>
      </c>
      <c r="H342" s="14" t="s">
        <v>26</v>
      </c>
      <c r="I342" s="14" t="s">
        <v>30</v>
      </c>
      <c r="K342" s="14" t="s">
        <v>643</v>
      </c>
      <c r="L342" s="14" t="s">
        <v>644</v>
      </c>
    </row>
    <row r="343" spans="1:12" ht="15.75" customHeight="1" x14ac:dyDescent="0.25">
      <c r="A343" s="14" t="s">
        <v>7</v>
      </c>
      <c r="B343" s="14" t="s">
        <v>8</v>
      </c>
      <c r="C343" s="14" t="s">
        <v>637</v>
      </c>
      <c r="D343" s="14" t="s">
        <v>1313</v>
      </c>
      <c r="E343" s="14">
        <v>1942</v>
      </c>
      <c r="F343" s="14">
        <v>19</v>
      </c>
      <c r="G343" s="14">
        <v>19</v>
      </c>
      <c r="H343" s="14" t="s">
        <v>26</v>
      </c>
      <c r="I343" s="14" t="s">
        <v>30</v>
      </c>
      <c r="K343" s="14" t="s">
        <v>382</v>
      </c>
      <c r="L343" s="14" t="s">
        <v>644</v>
      </c>
    </row>
    <row r="344" spans="1:12" ht="15.75" customHeight="1" x14ac:dyDescent="0.25">
      <c r="A344" s="14" t="s">
        <v>7</v>
      </c>
      <c r="B344" s="14" t="s">
        <v>8</v>
      </c>
      <c r="C344" s="14" t="s">
        <v>645</v>
      </c>
      <c r="D344" s="14" t="s">
        <v>1262</v>
      </c>
      <c r="E344" s="14">
        <v>1942</v>
      </c>
      <c r="F344" s="14">
        <v>1124</v>
      </c>
      <c r="G344" s="14">
        <v>1</v>
      </c>
      <c r="H344" s="14" t="s">
        <v>26</v>
      </c>
      <c r="I344" s="14" t="s">
        <v>599</v>
      </c>
      <c r="K344" s="14" t="s">
        <v>364</v>
      </c>
      <c r="L344" s="14" t="s">
        <v>646</v>
      </c>
    </row>
    <row r="345" spans="1:12" ht="15.75" customHeight="1" x14ac:dyDescent="0.25">
      <c r="A345" s="14" t="s">
        <v>7</v>
      </c>
      <c r="B345" s="14" t="s">
        <v>8</v>
      </c>
      <c r="C345" s="14" t="s">
        <v>517</v>
      </c>
      <c r="D345" s="15" t="s">
        <v>1482</v>
      </c>
      <c r="E345" s="14">
        <v>1942</v>
      </c>
      <c r="F345" s="14">
        <v>3734</v>
      </c>
      <c r="G345" s="14">
        <v>7</v>
      </c>
      <c r="H345" s="14" t="s">
        <v>647</v>
      </c>
      <c r="I345" s="14" t="s">
        <v>216</v>
      </c>
      <c r="J345" s="14" t="s">
        <v>648</v>
      </c>
      <c r="K345" s="14" t="s">
        <v>105</v>
      </c>
      <c r="L345" s="14" t="s">
        <v>649</v>
      </c>
    </row>
    <row r="346" spans="1:12" ht="15.75" customHeight="1" x14ac:dyDescent="0.25">
      <c r="A346" s="14" t="s">
        <v>7</v>
      </c>
      <c r="B346" s="14" t="s">
        <v>8</v>
      </c>
      <c r="C346" s="14" t="s">
        <v>517</v>
      </c>
      <c r="D346" s="14" t="s">
        <v>1403</v>
      </c>
      <c r="E346" s="14">
        <v>1942</v>
      </c>
      <c r="F346" s="14">
        <v>3785</v>
      </c>
      <c r="G346" s="14">
        <v>8</v>
      </c>
      <c r="H346" s="14" t="s">
        <v>10</v>
      </c>
      <c r="I346" s="14" t="s">
        <v>650</v>
      </c>
      <c r="J346" s="14" t="s">
        <v>1143</v>
      </c>
      <c r="K346" s="14" t="s">
        <v>651</v>
      </c>
      <c r="L346" s="14" t="s">
        <v>652</v>
      </c>
    </row>
    <row r="347" spans="1:12" ht="15.75" customHeight="1" x14ac:dyDescent="0.25">
      <c r="A347" s="14" t="s">
        <v>7</v>
      </c>
      <c r="B347" s="14" t="s">
        <v>8</v>
      </c>
      <c r="C347" s="14" t="s">
        <v>517</v>
      </c>
      <c r="D347" s="14" t="s">
        <v>1295</v>
      </c>
      <c r="E347" s="14">
        <v>1942</v>
      </c>
      <c r="F347" s="14">
        <v>3703</v>
      </c>
      <c r="G347" s="14">
        <v>4</v>
      </c>
      <c r="H347" s="14" t="s">
        <v>26</v>
      </c>
      <c r="I347" s="14" t="s">
        <v>180</v>
      </c>
      <c r="K347" s="14" t="s">
        <v>653</v>
      </c>
      <c r="L347" s="14" t="s">
        <v>518</v>
      </c>
    </row>
    <row r="348" spans="1:12" ht="15.75" customHeight="1" x14ac:dyDescent="0.25">
      <c r="A348" s="14" t="s">
        <v>7</v>
      </c>
      <c r="B348" s="14" t="s">
        <v>8</v>
      </c>
      <c r="C348" s="14" t="s">
        <v>517</v>
      </c>
      <c r="D348" s="14" t="s">
        <v>1240</v>
      </c>
      <c r="E348" s="14">
        <v>1942</v>
      </c>
      <c r="F348" s="14">
        <v>3719</v>
      </c>
      <c r="G348" s="14">
        <v>4</v>
      </c>
      <c r="H348" s="14" t="s">
        <v>26</v>
      </c>
      <c r="I348" s="14" t="s">
        <v>180</v>
      </c>
      <c r="K348" s="14" t="s">
        <v>654</v>
      </c>
      <c r="L348" s="14" t="s">
        <v>518</v>
      </c>
    </row>
    <row r="349" spans="1:12" ht="15.75" customHeight="1" x14ac:dyDescent="0.25">
      <c r="A349" s="14" t="s">
        <v>7</v>
      </c>
      <c r="B349" s="14" t="s">
        <v>8</v>
      </c>
      <c r="C349" s="14" t="s">
        <v>517</v>
      </c>
      <c r="D349" s="14" t="s">
        <v>1262</v>
      </c>
      <c r="E349" s="14">
        <v>1942</v>
      </c>
      <c r="F349" s="14">
        <v>3767</v>
      </c>
      <c r="G349" s="14">
        <v>3</v>
      </c>
      <c r="H349" s="14" t="s">
        <v>26</v>
      </c>
      <c r="I349" s="14" t="s">
        <v>180</v>
      </c>
      <c r="K349" s="14" t="s">
        <v>184</v>
      </c>
      <c r="L349" s="14" t="s">
        <v>518</v>
      </c>
    </row>
    <row r="350" spans="1:12" ht="15.75" customHeight="1" x14ac:dyDescent="0.25">
      <c r="A350" s="14" t="s">
        <v>7</v>
      </c>
      <c r="B350" s="14" t="s">
        <v>8</v>
      </c>
      <c r="C350" s="14" t="s">
        <v>517</v>
      </c>
      <c r="D350" s="14" t="s">
        <v>1255</v>
      </c>
      <c r="E350" s="14">
        <v>1942</v>
      </c>
      <c r="F350" s="14">
        <v>3768</v>
      </c>
      <c r="G350" s="14">
        <v>8</v>
      </c>
      <c r="H350" s="14" t="s">
        <v>26</v>
      </c>
      <c r="I350" s="14" t="s">
        <v>180</v>
      </c>
      <c r="K350" s="14" t="s">
        <v>655</v>
      </c>
      <c r="L350" s="14" t="s">
        <v>518</v>
      </c>
    </row>
    <row r="351" spans="1:12" ht="15.75" customHeight="1" x14ac:dyDescent="0.25">
      <c r="A351" s="14" t="s">
        <v>7</v>
      </c>
      <c r="B351" s="14" t="s">
        <v>8</v>
      </c>
      <c r="C351" s="14" t="s">
        <v>517</v>
      </c>
      <c r="D351" s="14" t="s">
        <v>1260</v>
      </c>
      <c r="E351" s="14">
        <v>1942</v>
      </c>
      <c r="F351" s="14">
        <v>3774</v>
      </c>
      <c r="G351" s="14">
        <v>8</v>
      </c>
      <c r="H351" s="14" t="s">
        <v>26</v>
      </c>
      <c r="I351" s="14" t="s">
        <v>180</v>
      </c>
      <c r="K351" s="14" t="s">
        <v>184</v>
      </c>
      <c r="L351" s="14" t="s">
        <v>518</v>
      </c>
    </row>
    <row r="352" spans="1:12" ht="15.75" customHeight="1" x14ac:dyDescent="0.25">
      <c r="A352" s="14" t="s">
        <v>7</v>
      </c>
      <c r="B352" s="14" t="s">
        <v>8</v>
      </c>
      <c r="C352" s="14" t="s">
        <v>637</v>
      </c>
      <c r="D352" s="14" t="s">
        <v>1426</v>
      </c>
      <c r="E352" s="14">
        <v>1943</v>
      </c>
      <c r="F352" s="14">
        <v>26</v>
      </c>
      <c r="G352" s="14">
        <v>18</v>
      </c>
      <c r="H352" s="14" t="s">
        <v>26</v>
      </c>
      <c r="I352" s="14" t="s">
        <v>30</v>
      </c>
      <c r="K352" s="14" t="s">
        <v>382</v>
      </c>
      <c r="L352" s="14" t="s">
        <v>644</v>
      </c>
    </row>
    <row r="353" spans="1:12" ht="15.75" customHeight="1" x14ac:dyDescent="0.25">
      <c r="A353" s="14" t="s">
        <v>7</v>
      </c>
      <c r="B353" s="14" t="s">
        <v>8</v>
      </c>
      <c r="C353" s="14" t="s">
        <v>517</v>
      </c>
      <c r="D353" s="14" t="s">
        <v>1333</v>
      </c>
      <c r="E353" s="14">
        <v>1944</v>
      </c>
      <c r="F353" s="14">
        <v>3660</v>
      </c>
      <c r="G353" s="14">
        <v>4</v>
      </c>
      <c r="H353" s="14" t="s">
        <v>26</v>
      </c>
      <c r="I353" s="14" t="s">
        <v>656</v>
      </c>
      <c r="J353" s="14" t="s">
        <v>1144</v>
      </c>
      <c r="K353" s="14" t="s">
        <v>657</v>
      </c>
      <c r="L353" s="14" t="s">
        <v>518</v>
      </c>
    </row>
    <row r="354" spans="1:12" ht="15.75" customHeight="1" x14ac:dyDescent="0.25">
      <c r="A354" s="14" t="s">
        <v>7</v>
      </c>
      <c r="B354" s="14" t="s">
        <v>8</v>
      </c>
      <c r="C354" s="14" t="s">
        <v>626</v>
      </c>
      <c r="D354" s="14" t="s">
        <v>1391</v>
      </c>
      <c r="E354" s="14">
        <v>1946</v>
      </c>
      <c r="F354" s="14">
        <v>388</v>
      </c>
      <c r="G354" s="14">
        <v>2</v>
      </c>
      <c r="H354" s="14" t="s">
        <v>26</v>
      </c>
      <c r="I354" s="14" t="s">
        <v>201</v>
      </c>
      <c r="K354" s="14" t="s">
        <v>184</v>
      </c>
      <c r="L354" s="14" t="s">
        <v>627</v>
      </c>
    </row>
    <row r="355" spans="1:12" ht="15.75" customHeight="1" x14ac:dyDescent="0.25">
      <c r="A355" s="14" t="s">
        <v>7</v>
      </c>
      <c r="B355" s="14" t="s">
        <v>8</v>
      </c>
      <c r="C355" s="14" t="s">
        <v>658</v>
      </c>
      <c r="D355" s="14" t="s">
        <v>1365</v>
      </c>
      <c r="E355" s="14">
        <v>1948</v>
      </c>
      <c r="F355" s="14">
        <v>10</v>
      </c>
      <c r="G355" s="14">
        <v>51</v>
      </c>
      <c r="H355" s="14" t="s">
        <v>26</v>
      </c>
      <c r="I355" s="14" t="s">
        <v>659</v>
      </c>
      <c r="K355" s="14" t="s">
        <v>155</v>
      </c>
      <c r="L355" s="14" t="s">
        <v>660</v>
      </c>
    </row>
    <row r="356" spans="1:12" ht="15.75" customHeight="1" x14ac:dyDescent="0.25">
      <c r="A356" s="14" t="s">
        <v>7</v>
      </c>
      <c r="B356" s="14" t="s">
        <v>8</v>
      </c>
      <c r="C356" s="14" t="s">
        <v>658</v>
      </c>
      <c r="D356" s="14" t="s">
        <v>1443</v>
      </c>
      <c r="E356" s="14">
        <v>1948</v>
      </c>
      <c r="F356" s="14">
        <v>12</v>
      </c>
      <c r="G356" s="14">
        <v>19</v>
      </c>
      <c r="H356" s="14" t="s">
        <v>26</v>
      </c>
      <c r="I356" s="14" t="s">
        <v>48</v>
      </c>
      <c r="K356" s="14" t="s">
        <v>382</v>
      </c>
      <c r="L356" s="14" t="s">
        <v>660</v>
      </c>
    </row>
    <row r="357" spans="1:12" ht="15.75" customHeight="1" x14ac:dyDescent="0.25">
      <c r="A357" s="14" t="s">
        <v>7</v>
      </c>
      <c r="B357" s="14" t="s">
        <v>8</v>
      </c>
      <c r="C357" s="14" t="s">
        <v>661</v>
      </c>
      <c r="D357" s="14" t="s">
        <v>1426</v>
      </c>
      <c r="E357" s="14">
        <v>1949</v>
      </c>
      <c r="F357" s="14">
        <v>2</v>
      </c>
      <c r="G357" s="14">
        <v>11</v>
      </c>
      <c r="H357" s="14" t="s">
        <v>26</v>
      </c>
      <c r="I357" s="14" t="s">
        <v>38</v>
      </c>
      <c r="J357" s="14" t="s">
        <v>535</v>
      </c>
      <c r="K357" s="14" t="s">
        <v>184</v>
      </c>
      <c r="L357" s="14" t="s">
        <v>662</v>
      </c>
    </row>
    <row r="358" spans="1:12" ht="15.75" customHeight="1" x14ac:dyDescent="0.25">
      <c r="A358" s="14" t="s">
        <v>7</v>
      </c>
      <c r="B358" s="14" t="s">
        <v>8</v>
      </c>
      <c r="C358" s="14" t="s">
        <v>663</v>
      </c>
      <c r="E358" s="14">
        <v>1949</v>
      </c>
      <c r="F358" s="14">
        <v>1</v>
      </c>
      <c r="G358" s="14">
        <v>26</v>
      </c>
      <c r="H358" s="14" t="s">
        <v>10</v>
      </c>
      <c r="I358" s="14" t="s">
        <v>38</v>
      </c>
      <c r="J358" s="14" t="s">
        <v>664</v>
      </c>
      <c r="K358" s="14" t="s">
        <v>100</v>
      </c>
      <c r="L358" s="14" t="s">
        <v>665</v>
      </c>
    </row>
    <row r="359" spans="1:12" ht="15.75" customHeight="1" x14ac:dyDescent="0.25">
      <c r="A359" s="14" t="s">
        <v>7</v>
      </c>
      <c r="B359" s="14" t="s">
        <v>8</v>
      </c>
      <c r="C359" s="14" t="s">
        <v>663</v>
      </c>
      <c r="E359" s="14">
        <v>1949</v>
      </c>
      <c r="F359" s="14">
        <v>2</v>
      </c>
      <c r="G359" s="14" t="s">
        <v>666</v>
      </c>
      <c r="H359" s="14" t="s">
        <v>10</v>
      </c>
      <c r="I359" s="14" t="s">
        <v>38</v>
      </c>
      <c r="J359" s="14" t="s">
        <v>1143</v>
      </c>
      <c r="K359" s="14" t="s">
        <v>105</v>
      </c>
      <c r="L359" s="14" t="s">
        <v>667</v>
      </c>
    </row>
    <row r="360" spans="1:12" ht="15.75" customHeight="1" x14ac:dyDescent="0.25">
      <c r="A360" s="14" t="s">
        <v>7</v>
      </c>
      <c r="B360" s="14" t="s">
        <v>8</v>
      </c>
      <c r="C360" s="14" t="s">
        <v>668</v>
      </c>
      <c r="D360" s="14" t="s">
        <v>1394</v>
      </c>
      <c r="E360" s="14">
        <v>1950</v>
      </c>
      <c r="F360" s="14">
        <v>483</v>
      </c>
      <c r="G360" s="14">
        <v>2</v>
      </c>
      <c r="H360" s="14" t="s">
        <v>26</v>
      </c>
      <c r="I360" s="14" t="s">
        <v>669</v>
      </c>
      <c r="J360" s="14" t="s">
        <v>173</v>
      </c>
      <c r="K360" s="14" t="s">
        <v>184</v>
      </c>
      <c r="L360" s="14" t="s">
        <v>627</v>
      </c>
    </row>
    <row r="361" spans="1:12" ht="15.75" customHeight="1" x14ac:dyDescent="0.25">
      <c r="A361" s="14" t="s">
        <v>7</v>
      </c>
      <c r="B361" s="14" t="s">
        <v>8</v>
      </c>
      <c r="C361" s="14" t="s">
        <v>670</v>
      </c>
      <c r="E361" s="14">
        <v>1951</v>
      </c>
      <c r="F361" s="14">
        <v>7</v>
      </c>
      <c r="G361" s="14" t="s">
        <v>671</v>
      </c>
      <c r="H361" s="14" t="s">
        <v>26</v>
      </c>
      <c r="I361" s="14" t="s">
        <v>30</v>
      </c>
      <c r="J361" s="14" t="s">
        <v>672</v>
      </c>
      <c r="K361" s="14" t="s">
        <v>673</v>
      </c>
      <c r="L361" s="14" t="s">
        <v>674</v>
      </c>
    </row>
    <row r="362" spans="1:12" ht="15.75" customHeight="1" x14ac:dyDescent="0.25">
      <c r="A362" s="14" t="s">
        <v>7</v>
      </c>
      <c r="B362" s="14" t="s">
        <v>8</v>
      </c>
      <c r="C362" s="14" t="s">
        <v>670</v>
      </c>
      <c r="E362" s="14">
        <v>1951</v>
      </c>
      <c r="F362" s="14">
        <v>8</v>
      </c>
      <c r="G362" s="14">
        <v>86</v>
      </c>
      <c r="H362" s="14" t="s">
        <v>26</v>
      </c>
      <c r="I362" s="14" t="s">
        <v>30</v>
      </c>
      <c r="K362" s="14" t="s">
        <v>184</v>
      </c>
      <c r="L362" s="14" t="s">
        <v>674</v>
      </c>
    </row>
    <row r="363" spans="1:12" ht="15.75" customHeight="1" x14ac:dyDescent="0.25">
      <c r="A363" s="14" t="s">
        <v>7</v>
      </c>
      <c r="B363" s="14" t="s">
        <v>8</v>
      </c>
      <c r="C363" s="14" t="s">
        <v>670</v>
      </c>
      <c r="E363" s="14">
        <v>1951</v>
      </c>
      <c r="F363" s="14">
        <v>8</v>
      </c>
      <c r="G363" s="14">
        <v>87</v>
      </c>
      <c r="H363" s="14" t="s">
        <v>26</v>
      </c>
      <c r="I363" s="14" t="s">
        <v>30</v>
      </c>
      <c r="K363" s="14" t="s">
        <v>675</v>
      </c>
      <c r="L363" s="14" t="s">
        <v>674</v>
      </c>
    </row>
    <row r="364" spans="1:12" ht="15.75" customHeight="1" x14ac:dyDescent="0.25">
      <c r="A364" s="14" t="s">
        <v>7</v>
      </c>
      <c r="B364" s="14" t="s">
        <v>8</v>
      </c>
      <c r="C364" s="14" t="s">
        <v>670</v>
      </c>
      <c r="E364" s="14">
        <v>1951</v>
      </c>
      <c r="F364" s="14">
        <v>9</v>
      </c>
      <c r="G364" s="14" t="s">
        <v>676</v>
      </c>
      <c r="H364" s="14" t="s">
        <v>26</v>
      </c>
      <c r="I364" s="14" t="s">
        <v>30</v>
      </c>
      <c r="J364" s="14" t="s">
        <v>677</v>
      </c>
      <c r="K364" s="14" t="s">
        <v>678</v>
      </c>
      <c r="L364" s="14" t="s">
        <v>674</v>
      </c>
    </row>
    <row r="365" spans="1:12" ht="15.75" customHeight="1" x14ac:dyDescent="0.25">
      <c r="A365" s="14" t="s">
        <v>7</v>
      </c>
      <c r="B365" s="14" t="s">
        <v>8</v>
      </c>
      <c r="C365" s="14" t="s">
        <v>668</v>
      </c>
      <c r="D365" s="14" t="s">
        <v>1418</v>
      </c>
      <c r="E365" s="14">
        <v>1952</v>
      </c>
      <c r="F365" s="14">
        <v>527</v>
      </c>
      <c r="G365" s="14">
        <v>1</v>
      </c>
      <c r="H365" s="14" t="s">
        <v>26</v>
      </c>
      <c r="I365" s="14" t="s">
        <v>679</v>
      </c>
      <c r="K365" s="14" t="s">
        <v>680</v>
      </c>
      <c r="L365" s="14" t="s">
        <v>627</v>
      </c>
    </row>
    <row r="366" spans="1:12" ht="15.75" customHeight="1" x14ac:dyDescent="0.25">
      <c r="A366" s="14" t="s">
        <v>7</v>
      </c>
      <c r="B366" s="14" t="s">
        <v>8</v>
      </c>
      <c r="C366" s="14" t="s">
        <v>668</v>
      </c>
      <c r="D366" s="14" t="s">
        <v>1222</v>
      </c>
      <c r="E366" s="14">
        <v>1952</v>
      </c>
      <c r="F366" s="14">
        <v>531</v>
      </c>
      <c r="G366" s="14">
        <v>1</v>
      </c>
      <c r="H366" s="14" t="s">
        <v>26</v>
      </c>
      <c r="I366" s="14" t="s">
        <v>681</v>
      </c>
      <c r="J366" s="14" t="s">
        <v>173</v>
      </c>
      <c r="K366" s="14" t="s">
        <v>682</v>
      </c>
      <c r="L366" s="14" t="s">
        <v>627</v>
      </c>
    </row>
    <row r="367" spans="1:12" ht="15.75" customHeight="1" x14ac:dyDescent="0.25">
      <c r="A367" s="14" t="s">
        <v>7</v>
      </c>
      <c r="B367" s="14" t="s">
        <v>8</v>
      </c>
      <c r="C367" s="14" t="s">
        <v>668</v>
      </c>
      <c r="D367" s="14" t="s">
        <v>1222</v>
      </c>
      <c r="E367" s="14">
        <v>1952</v>
      </c>
      <c r="F367" s="14">
        <v>531</v>
      </c>
      <c r="G367" s="14">
        <v>4</v>
      </c>
      <c r="H367" s="14" t="s">
        <v>26</v>
      </c>
      <c r="I367" s="14" t="s">
        <v>681</v>
      </c>
      <c r="J367" s="14" t="s">
        <v>683</v>
      </c>
      <c r="K367" s="14" t="s">
        <v>184</v>
      </c>
      <c r="L367" s="14" t="s">
        <v>627</v>
      </c>
    </row>
    <row r="368" spans="1:12" ht="15.75" customHeight="1" x14ac:dyDescent="0.25">
      <c r="A368" s="14" t="s">
        <v>7</v>
      </c>
      <c r="B368" s="14" t="s">
        <v>8</v>
      </c>
      <c r="C368" s="14" t="s">
        <v>668</v>
      </c>
      <c r="D368" s="14" t="s">
        <v>1366</v>
      </c>
      <c r="E368" s="14">
        <v>1952</v>
      </c>
      <c r="F368" s="14">
        <v>533</v>
      </c>
      <c r="G368" s="14">
        <v>4</v>
      </c>
      <c r="H368" s="14" t="s">
        <v>10</v>
      </c>
      <c r="I368" s="14" t="s">
        <v>30</v>
      </c>
      <c r="K368" s="14" t="s">
        <v>684</v>
      </c>
      <c r="L368" s="14" t="s">
        <v>685</v>
      </c>
    </row>
    <row r="369" spans="1:12" ht="15.75" customHeight="1" x14ac:dyDescent="0.25">
      <c r="A369" s="14" t="s">
        <v>7</v>
      </c>
      <c r="B369" s="14" t="s">
        <v>8</v>
      </c>
      <c r="C369" s="14" t="s">
        <v>615</v>
      </c>
      <c r="D369" s="14" t="s">
        <v>1382</v>
      </c>
      <c r="E369" s="14">
        <v>1952</v>
      </c>
      <c r="F369" s="14">
        <v>1707</v>
      </c>
      <c r="G369" s="14">
        <v>3</v>
      </c>
      <c r="H369" s="14" t="s">
        <v>10</v>
      </c>
      <c r="I369" s="14" t="s">
        <v>686</v>
      </c>
      <c r="J369" s="14" t="s">
        <v>687</v>
      </c>
      <c r="K369" s="14" t="s">
        <v>382</v>
      </c>
      <c r="L369" s="14" t="s">
        <v>688</v>
      </c>
    </row>
    <row r="370" spans="1:12" ht="15.75" customHeight="1" x14ac:dyDescent="0.25">
      <c r="A370" s="14" t="s">
        <v>7</v>
      </c>
      <c r="B370" s="14" t="s">
        <v>8</v>
      </c>
      <c r="C370" s="14" t="s">
        <v>670</v>
      </c>
      <c r="E370" s="14">
        <v>1953</v>
      </c>
      <c r="F370" s="14">
        <v>13</v>
      </c>
      <c r="G370" s="14">
        <v>12</v>
      </c>
      <c r="H370" s="14" t="s">
        <v>26</v>
      </c>
      <c r="I370" s="14" t="s">
        <v>30</v>
      </c>
      <c r="J370" s="14" t="s">
        <v>689</v>
      </c>
      <c r="K370" s="14" t="s">
        <v>155</v>
      </c>
      <c r="L370" s="14" t="s">
        <v>674</v>
      </c>
    </row>
    <row r="371" spans="1:12" ht="15.75" customHeight="1" x14ac:dyDescent="0.25">
      <c r="A371" s="14" t="s">
        <v>7</v>
      </c>
      <c r="B371" s="14" t="s">
        <v>8</v>
      </c>
      <c r="C371" s="14" t="s">
        <v>330</v>
      </c>
      <c r="D371" s="14" t="s">
        <v>1385</v>
      </c>
      <c r="E371" s="14">
        <v>1957</v>
      </c>
      <c r="F371" s="14">
        <v>462</v>
      </c>
      <c r="G371" s="14">
        <v>1</v>
      </c>
      <c r="H371" s="14" t="s">
        <v>26</v>
      </c>
      <c r="I371" s="14" t="s">
        <v>690</v>
      </c>
      <c r="K371" s="14" t="s">
        <v>691</v>
      </c>
      <c r="L371" s="14" t="s">
        <v>692</v>
      </c>
    </row>
    <row r="372" spans="1:12" ht="15.75" customHeight="1" x14ac:dyDescent="0.25">
      <c r="A372" s="14" t="s">
        <v>7</v>
      </c>
      <c r="B372" s="14" t="s">
        <v>8</v>
      </c>
      <c r="C372" s="14" t="s">
        <v>668</v>
      </c>
      <c r="D372" s="14" t="s">
        <v>1235</v>
      </c>
      <c r="E372" s="14">
        <v>1957</v>
      </c>
      <c r="F372" s="14">
        <v>628</v>
      </c>
      <c r="G372" s="14">
        <v>1</v>
      </c>
      <c r="H372" s="14" t="s">
        <v>26</v>
      </c>
      <c r="I372" s="14" t="s">
        <v>22</v>
      </c>
      <c r="K372" s="14" t="s">
        <v>693</v>
      </c>
      <c r="L372" s="14" t="s">
        <v>627</v>
      </c>
    </row>
    <row r="373" spans="1:12" ht="15.75" customHeight="1" x14ac:dyDescent="0.25">
      <c r="A373" s="14" t="s">
        <v>7</v>
      </c>
      <c r="B373" s="14" t="s">
        <v>8</v>
      </c>
      <c r="C373" s="14" t="s">
        <v>330</v>
      </c>
      <c r="D373" s="14" t="s">
        <v>1290</v>
      </c>
      <c r="E373" s="14">
        <v>1958</v>
      </c>
      <c r="F373" s="14">
        <v>486</v>
      </c>
      <c r="G373" s="14">
        <v>4</v>
      </c>
      <c r="H373" s="14" t="s">
        <v>26</v>
      </c>
      <c r="I373" s="14" t="s">
        <v>690</v>
      </c>
      <c r="K373" s="14" t="s">
        <v>694</v>
      </c>
      <c r="L373" s="14" t="s">
        <v>692</v>
      </c>
    </row>
    <row r="374" spans="1:12" ht="15.75" customHeight="1" x14ac:dyDescent="0.25">
      <c r="A374" s="14" t="s">
        <v>7</v>
      </c>
      <c r="B374" s="14" t="s">
        <v>8</v>
      </c>
      <c r="C374" s="14" t="s">
        <v>695</v>
      </c>
      <c r="D374" s="14" t="s">
        <v>1426</v>
      </c>
      <c r="E374" s="14">
        <v>1959</v>
      </c>
      <c r="F374" s="14">
        <v>6</v>
      </c>
      <c r="G374" s="14">
        <v>12</v>
      </c>
      <c r="H374" s="14" t="s">
        <v>26</v>
      </c>
      <c r="I374" s="14" t="s">
        <v>30</v>
      </c>
      <c r="K374" s="14" t="s">
        <v>382</v>
      </c>
      <c r="L374" s="14" t="s">
        <v>696</v>
      </c>
    </row>
    <row r="375" spans="1:12" ht="15.75" customHeight="1" x14ac:dyDescent="0.25">
      <c r="A375" s="14" t="s">
        <v>7</v>
      </c>
      <c r="B375" s="14" t="s">
        <v>8</v>
      </c>
      <c r="C375" s="14" t="s">
        <v>695</v>
      </c>
      <c r="D375" s="14" t="s">
        <v>1443</v>
      </c>
      <c r="E375" s="14">
        <v>1959</v>
      </c>
      <c r="F375" s="14">
        <v>12</v>
      </c>
      <c r="G375" s="14">
        <v>4</v>
      </c>
      <c r="H375" s="14" t="s">
        <v>10</v>
      </c>
      <c r="I375" s="14" t="s">
        <v>697</v>
      </c>
      <c r="K375" s="14" t="s">
        <v>698</v>
      </c>
      <c r="L375" s="14" t="s">
        <v>699</v>
      </c>
    </row>
    <row r="376" spans="1:12" ht="15.75" customHeight="1" x14ac:dyDescent="0.25">
      <c r="A376" s="14" t="s">
        <v>7</v>
      </c>
      <c r="B376" s="14" t="s">
        <v>8</v>
      </c>
      <c r="C376" s="14" t="s">
        <v>670</v>
      </c>
      <c r="E376" s="14">
        <v>1959</v>
      </c>
      <c r="F376" s="14" t="s">
        <v>700</v>
      </c>
      <c r="G376" s="14" t="s">
        <v>701</v>
      </c>
      <c r="H376" s="14" t="s">
        <v>26</v>
      </c>
      <c r="I376" s="14" t="s">
        <v>30</v>
      </c>
      <c r="J376" s="14" t="s">
        <v>702</v>
      </c>
      <c r="K376" s="14" t="s">
        <v>703</v>
      </c>
      <c r="L376" s="14" t="s">
        <v>662</v>
      </c>
    </row>
    <row r="377" spans="1:12" ht="15.75" customHeight="1" x14ac:dyDescent="0.25">
      <c r="A377" s="14" t="s">
        <v>7</v>
      </c>
      <c r="B377" s="14" t="s">
        <v>8</v>
      </c>
      <c r="C377" s="14" t="s">
        <v>670</v>
      </c>
      <c r="E377" s="14">
        <v>1959</v>
      </c>
      <c r="F377" s="14" t="s">
        <v>700</v>
      </c>
      <c r="G377" s="14">
        <v>24</v>
      </c>
      <c r="H377" s="14" t="s">
        <v>26</v>
      </c>
      <c r="I377" s="14" t="s">
        <v>30</v>
      </c>
      <c r="J377" s="14" t="s">
        <v>704</v>
      </c>
      <c r="K377" s="14" t="s">
        <v>705</v>
      </c>
      <c r="L377" s="14" t="s">
        <v>662</v>
      </c>
    </row>
    <row r="378" spans="1:12" ht="15.75" customHeight="1" x14ac:dyDescent="0.25">
      <c r="A378" s="14" t="s">
        <v>7</v>
      </c>
      <c r="B378" s="14" t="s">
        <v>8</v>
      </c>
      <c r="C378" s="14" t="s">
        <v>670</v>
      </c>
      <c r="E378" s="14">
        <v>1959</v>
      </c>
      <c r="F378" s="14" t="s">
        <v>700</v>
      </c>
      <c r="G378" s="14" t="s">
        <v>706</v>
      </c>
      <c r="H378" s="14" t="s">
        <v>26</v>
      </c>
      <c r="I378" s="14" t="s">
        <v>30</v>
      </c>
      <c r="J378" s="14" t="s">
        <v>707</v>
      </c>
      <c r="K378" s="14" t="s">
        <v>708</v>
      </c>
      <c r="L378" s="14" t="s">
        <v>662</v>
      </c>
    </row>
    <row r="379" spans="1:12" ht="15.75" customHeight="1" x14ac:dyDescent="0.25">
      <c r="A379" s="14" t="s">
        <v>7</v>
      </c>
      <c r="B379" s="14" t="s">
        <v>8</v>
      </c>
      <c r="C379" s="14" t="s">
        <v>670</v>
      </c>
      <c r="E379" s="14">
        <v>1959</v>
      </c>
      <c r="F379" s="14" t="s">
        <v>700</v>
      </c>
      <c r="G379" s="14">
        <v>30</v>
      </c>
      <c r="H379" s="14" t="s">
        <v>26</v>
      </c>
      <c r="I379" s="14" t="s">
        <v>30</v>
      </c>
      <c r="J379" s="14" t="s">
        <v>704</v>
      </c>
      <c r="K379" s="14" t="s">
        <v>135</v>
      </c>
      <c r="L379" s="14" t="s">
        <v>662</v>
      </c>
    </row>
    <row r="380" spans="1:12" ht="15.75" customHeight="1" x14ac:dyDescent="0.25">
      <c r="A380" s="14" t="s">
        <v>7</v>
      </c>
      <c r="B380" s="14" t="s">
        <v>8</v>
      </c>
      <c r="C380" s="14" t="s">
        <v>670</v>
      </c>
      <c r="E380" s="14">
        <v>1959</v>
      </c>
      <c r="F380" s="14" t="s">
        <v>700</v>
      </c>
      <c r="G380" s="14" t="s">
        <v>709</v>
      </c>
      <c r="H380" s="14" t="s">
        <v>26</v>
      </c>
      <c r="I380" s="14" t="s">
        <v>30</v>
      </c>
      <c r="J380" s="14" t="s">
        <v>710</v>
      </c>
      <c r="K380" s="14" t="s">
        <v>711</v>
      </c>
      <c r="L380" s="14" t="s">
        <v>662</v>
      </c>
    </row>
    <row r="381" spans="1:12" ht="15.75" customHeight="1" x14ac:dyDescent="0.25">
      <c r="A381" s="14" t="s">
        <v>7</v>
      </c>
      <c r="B381" s="14" t="s">
        <v>8</v>
      </c>
      <c r="C381" s="14" t="s">
        <v>670</v>
      </c>
      <c r="E381" s="14">
        <v>1959</v>
      </c>
      <c r="F381" s="14" t="s">
        <v>700</v>
      </c>
      <c r="G381" s="14">
        <v>33</v>
      </c>
      <c r="H381" s="14" t="s">
        <v>26</v>
      </c>
      <c r="I381" s="14" t="s">
        <v>30</v>
      </c>
      <c r="J381" s="14" t="s">
        <v>712</v>
      </c>
      <c r="K381" s="14" t="s">
        <v>135</v>
      </c>
      <c r="L381" s="14" t="s">
        <v>662</v>
      </c>
    </row>
    <row r="382" spans="1:12" ht="15.75" customHeight="1" x14ac:dyDescent="0.25">
      <c r="A382" s="14" t="s">
        <v>7</v>
      </c>
      <c r="B382" s="14" t="s">
        <v>8</v>
      </c>
      <c r="C382" s="14" t="s">
        <v>670</v>
      </c>
      <c r="E382" s="14">
        <v>1959</v>
      </c>
      <c r="F382" s="14" t="s">
        <v>700</v>
      </c>
      <c r="G382" s="14" t="s">
        <v>713</v>
      </c>
      <c r="H382" s="14" t="s">
        <v>26</v>
      </c>
      <c r="I382" s="14" t="s">
        <v>611</v>
      </c>
      <c r="K382" s="14" t="s">
        <v>133</v>
      </c>
      <c r="L382" s="14" t="s">
        <v>662</v>
      </c>
    </row>
    <row r="383" spans="1:12" ht="15.75" customHeight="1" x14ac:dyDescent="0.25">
      <c r="A383" s="14" t="s">
        <v>7</v>
      </c>
      <c r="B383" s="14" t="s">
        <v>8</v>
      </c>
      <c r="C383" s="14" t="s">
        <v>670</v>
      </c>
      <c r="E383" s="14">
        <v>1959</v>
      </c>
      <c r="F383" s="14" t="s">
        <v>700</v>
      </c>
      <c r="G383" s="14" t="s">
        <v>714</v>
      </c>
      <c r="H383" s="14" t="s">
        <v>26</v>
      </c>
      <c r="I383" s="14" t="s">
        <v>30</v>
      </c>
      <c r="K383" s="14" t="s">
        <v>715</v>
      </c>
      <c r="L383" s="14" t="s">
        <v>662</v>
      </c>
    </row>
    <row r="384" spans="1:12" ht="15.75" customHeight="1" x14ac:dyDescent="0.25">
      <c r="A384" s="14" t="s">
        <v>7</v>
      </c>
      <c r="B384" s="14" t="s">
        <v>8</v>
      </c>
      <c r="C384" s="14" t="s">
        <v>695</v>
      </c>
      <c r="D384" s="14" t="s">
        <v>1276</v>
      </c>
      <c r="E384" s="14">
        <v>1960</v>
      </c>
      <c r="F384" s="14">
        <v>2</v>
      </c>
      <c r="G384" s="14">
        <v>4</v>
      </c>
      <c r="H384" s="14" t="s">
        <v>10</v>
      </c>
      <c r="I384" s="14" t="s">
        <v>114</v>
      </c>
      <c r="K384" s="14" t="s">
        <v>16</v>
      </c>
      <c r="L384" s="14" t="s">
        <v>716</v>
      </c>
    </row>
    <row r="385" spans="1:12" ht="15.75" customHeight="1" x14ac:dyDescent="0.25">
      <c r="A385" s="14" t="s">
        <v>7</v>
      </c>
      <c r="B385" s="14" t="s">
        <v>8</v>
      </c>
      <c r="C385" s="14" t="s">
        <v>695</v>
      </c>
      <c r="D385" s="14" t="s">
        <v>1241</v>
      </c>
      <c r="E385" s="14">
        <v>1960</v>
      </c>
      <c r="F385" s="14">
        <v>3</v>
      </c>
      <c r="G385" s="14">
        <v>12</v>
      </c>
      <c r="H385" s="14" t="s">
        <v>10</v>
      </c>
      <c r="I385" s="14" t="s">
        <v>717</v>
      </c>
      <c r="K385" s="14" t="s">
        <v>58</v>
      </c>
      <c r="L385" s="14" t="s">
        <v>718</v>
      </c>
    </row>
    <row r="386" spans="1:12" ht="15.75" customHeight="1" x14ac:dyDescent="0.25">
      <c r="A386" s="14" t="s">
        <v>7</v>
      </c>
      <c r="B386" s="14" t="s">
        <v>8</v>
      </c>
      <c r="C386" s="14" t="s">
        <v>695</v>
      </c>
      <c r="D386" s="14" t="s">
        <v>1470</v>
      </c>
      <c r="E386" s="14">
        <v>1960</v>
      </c>
      <c r="F386" s="14">
        <v>7</v>
      </c>
      <c r="G386" s="14">
        <v>22</v>
      </c>
      <c r="H386" s="14" t="s">
        <v>26</v>
      </c>
      <c r="I386" s="14" t="s">
        <v>719</v>
      </c>
      <c r="K386" s="14" t="s">
        <v>720</v>
      </c>
      <c r="L386" s="14" t="s">
        <v>721</v>
      </c>
    </row>
    <row r="387" spans="1:12" ht="15.75" customHeight="1" x14ac:dyDescent="0.25">
      <c r="A387" s="14" t="s">
        <v>7</v>
      </c>
      <c r="B387" s="14" t="s">
        <v>8</v>
      </c>
      <c r="C387" s="14" t="s">
        <v>695</v>
      </c>
      <c r="D387" s="14" t="s">
        <v>1218</v>
      </c>
      <c r="E387" s="14">
        <v>1960</v>
      </c>
      <c r="F387" s="14">
        <v>9</v>
      </c>
      <c r="G387" s="14">
        <v>20</v>
      </c>
      <c r="H387" s="14" t="s">
        <v>26</v>
      </c>
      <c r="I387" s="14" t="s">
        <v>722</v>
      </c>
      <c r="K387" s="14" t="s">
        <v>723</v>
      </c>
      <c r="L387" s="14" t="s">
        <v>724</v>
      </c>
    </row>
    <row r="388" spans="1:12" ht="15.75" customHeight="1" x14ac:dyDescent="0.25">
      <c r="A388" s="14" t="s">
        <v>7</v>
      </c>
      <c r="B388" s="14" t="s">
        <v>8</v>
      </c>
      <c r="C388" s="14" t="s">
        <v>695</v>
      </c>
      <c r="D388" s="14" t="s">
        <v>1365</v>
      </c>
      <c r="E388" s="14">
        <v>1960</v>
      </c>
      <c r="F388" s="14">
        <v>10</v>
      </c>
      <c r="G388" s="14">
        <v>6</v>
      </c>
      <c r="H388" s="14" t="s">
        <v>26</v>
      </c>
      <c r="I388" s="14" t="s">
        <v>725</v>
      </c>
      <c r="K388" s="14" t="s">
        <v>726</v>
      </c>
      <c r="L388" s="14" t="s">
        <v>727</v>
      </c>
    </row>
    <row r="389" spans="1:12" ht="15.75" customHeight="1" x14ac:dyDescent="0.25">
      <c r="A389" s="14" t="s">
        <v>7</v>
      </c>
      <c r="B389" s="14" t="s">
        <v>8</v>
      </c>
      <c r="C389" s="14" t="s">
        <v>695</v>
      </c>
      <c r="D389" s="14" t="s">
        <v>1313</v>
      </c>
      <c r="E389" s="14">
        <v>1960</v>
      </c>
      <c r="F389" s="14">
        <v>10</v>
      </c>
      <c r="G389" s="14">
        <v>22</v>
      </c>
      <c r="H389" s="14" t="s">
        <v>26</v>
      </c>
      <c r="I389" s="14" t="s">
        <v>75</v>
      </c>
      <c r="J389" s="14" t="s">
        <v>728</v>
      </c>
      <c r="K389" s="14" t="s">
        <v>720</v>
      </c>
      <c r="L389" s="14" t="s">
        <v>729</v>
      </c>
    </row>
    <row r="390" spans="1:12" ht="15.75" customHeight="1" x14ac:dyDescent="0.25">
      <c r="A390" s="14" t="s">
        <v>7</v>
      </c>
      <c r="B390" s="14" t="s">
        <v>8</v>
      </c>
      <c r="C390" s="14" t="s">
        <v>645</v>
      </c>
      <c r="D390" s="14" t="s">
        <v>1267</v>
      </c>
      <c r="E390" s="14">
        <v>1960</v>
      </c>
      <c r="F390" s="14">
        <v>2085</v>
      </c>
      <c r="G390" s="14">
        <v>3</v>
      </c>
      <c r="H390" s="14" t="s">
        <v>26</v>
      </c>
      <c r="I390" s="14" t="s">
        <v>730</v>
      </c>
      <c r="K390" s="14" t="s">
        <v>731</v>
      </c>
      <c r="L390" s="14" t="s">
        <v>732</v>
      </c>
    </row>
    <row r="391" spans="1:12" ht="15.75" customHeight="1" x14ac:dyDescent="0.25">
      <c r="A391" s="14" t="s">
        <v>7</v>
      </c>
      <c r="B391" s="14" t="s">
        <v>8</v>
      </c>
      <c r="C391" s="14" t="s">
        <v>695</v>
      </c>
      <c r="D391" s="14" t="s">
        <v>1334</v>
      </c>
      <c r="E391" s="14">
        <v>1961</v>
      </c>
      <c r="F391" s="14">
        <v>1</v>
      </c>
      <c r="G391" s="14">
        <v>22</v>
      </c>
      <c r="H391" s="14" t="s">
        <v>10</v>
      </c>
      <c r="I391" s="14" t="s">
        <v>733</v>
      </c>
      <c r="J391" s="14" t="s">
        <v>734</v>
      </c>
      <c r="K391" s="14" t="s">
        <v>735</v>
      </c>
      <c r="L391" s="14" t="s">
        <v>736</v>
      </c>
    </row>
    <row r="392" spans="1:12" ht="15.75" customHeight="1" x14ac:dyDescent="0.25">
      <c r="A392" s="14" t="s">
        <v>7</v>
      </c>
      <c r="B392" s="14" t="s">
        <v>8</v>
      </c>
      <c r="C392" s="14" t="s">
        <v>670</v>
      </c>
      <c r="E392" s="14">
        <v>1962</v>
      </c>
      <c r="F392" s="14" t="s">
        <v>737</v>
      </c>
      <c r="G392" s="14" t="s">
        <v>738</v>
      </c>
      <c r="H392" s="14" t="s">
        <v>26</v>
      </c>
      <c r="I392" s="14" t="s">
        <v>739</v>
      </c>
      <c r="J392" s="14" t="s">
        <v>1145</v>
      </c>
      <c r="K392" s="14" t="s">
        <v>740</v>
      </c>
      <c r="L392" s="14" t="s">
        <v>741</v>
      </c>
    </row>
    <row r="393" spans="1:12" ht="15.75" customHeight="1" x14ac:dyDescent="0.25">
      <c r="A393" s="14" t="s">
        <v>7</v>
      </c>
      <c r="B393" s="14" t="s">
        <v>8</v>
      </c>
      <c r="C393" s="14" t="s">
        <v>670</v>
      </c>
      <c r="E393" s="14">
        <v>1962</v>
      </c>
      <c r="F393" s="14" t="s">
        <v>742</v>
      </c>
      <c r="G393" s="14" t="s">
        <v>743</v>
      </c>
      <c r="H393" s="14" t="s">
        <v>26</v>
      </c>
      <c r="I393" s="14" t="s">
        <v>739</v>
      </c>
      <c r="J393" s="14" t="s">
        <v>744</v>
      </c>
      <c r="K393" s="14" t="s">
        <v>745</v>
      </c>
      <c r="L393" s="14" t="s">
        <v>746</v>
      </c>
    </row>
    <row r="394" spans="1:12" ht="15.75" customHeight="1" x14ac:dyDescent="0.25">
      <c r="A394" s="14" t="s">
        <v>7</v>
      </c>
      <c r="B394" s="14" t="s">
        <v>8</v>
      </c>
      <c r="C394" s="14" t="s">
        <v>670</v>
      </c>
      <c r="E394" s="14">
        <v>1962</v>
      </c>
      <c r="F394" s="14" t="s">
        <v>747</v>
      </c>
      <c r="G394" s="14">
        <v>42</v>
      </c>
      <c r="H394" s="14" t="s">
        <v>26</v>
      </c>
      <c r="I394" s="14" t="s">
        <v>748</v>
      </c>
      <c r="K394" s="14" t="s">
        <v>749</v>
      </c>
      <c r="L394" s="14" t="s">
        <v>750</v>
      </c>
    </row>
    <row r="395" spans="1:12" ht="15.75" customHeight="1" x14ac:dyDescent="0.25">
      <c r="A395" s="14" t="s">
        <v>7</v>
      </c>
      <c r="B395" s="14" t="s">
        <v>8</v>
      </c>
      <c r="C395" s="14" t="s">
        <v>695</v>
      </c>
      <c r="D395" s="14" t="s">
        <v>1269</v>
      </c>
      <c r="E395" s="14">
        <v>1963</v>
      </c>
      <c r="F395" s="14">
        <v>5</v>
      </c>
      <c r="G395" s="14" t="s">
        <v>751</v>
      </c>
      <c r="H395" s="14" t="s">
        <v>10</v>
      </c>
      <c r="I395" s="14" t="s">
        <v>752</v>
      </c>
      <c r="J395" s="14" t="s">
        <v>687</v>
      </c>
      <c r="K395" s="14" t="s">
        <v>16</v>
      </c>
      <c r="L395" s="14" t="s">
        <v>753</v>
      </c>
    </row>
    <row r="396" spans="1:12" ht="15.75" customHeight="1" x14ac:dyDescent="0.25">
      <c r="A396" s="14" t="s">
        <v>7</v>
      </c>
      <c r="B396" s="14" t="s">
        <v>8</v>
      </c>
      <c r="C396" s="14" t="s">
        <v>695</v>
      </c>
      <c r="D396" s="14" t="s">
        <v>1470</v>
      </c>
      <c r="E396" s="14">
        <v>1963</v>
      </c>
      <c r="F396" s="14">
        <v>7</v>
      </c>
      <c r="G396" s="14">
        <v>29</v>
      </c>
      <c r="H396" s="14" t="s">
        <v>10</v>
      </c>
      <c r="I396" s="14" t="s">
        <v>754</v>
      </c>
      <c r="J396" s="14" t="s">
        <v>755</v>
      </c>
      <c r="K396" s="14" t="s">
        <v>756</v>
      </c>
      <c r="L396" s="14" t="s">
        <v>757</v>
      </c>
    </row>
    <row r="397" spans="1:12" ht="15.75" customHeight="1" x14ac:dyDescent="0.25">
      <c r="A397" s="14" t="s">
        <v>7</v>
      </c>
      <c r="B397" s="14" t="s">
        <v>8</v>
      </c>
      <c r="C397" s="14" t="s">
        <v>645</v>
      </c>
      <c r="D397" s="14" t="s">
        <v>1335</v>
      </c>
      <c r="E397" s="14">
        <v>1964</v>
      </c>
      <c r="F397" s="14">
        <v>2261</v>
      </c>
      <c r="G397" s="14">
        <v>2</v>
      </c>
      <c r="H397" s="14" t="s">
        <v>26</v>
      </c>
      <c r="I397" s="14" t="s">
        <v>599</v>
      </c>
      <c r="K397" s="14" t="s">
        <v>285</v>
      </c>
      <c r="L397" s="14" t="s">
        <v>758</v>
      </c>
    </row>
    <row r="398" spans="1:12" ht="15.75" customHeight="1" x14ac:dyDescent="0.25">
      <c r="A398" s="14" t="s">
        <v>7</v>
      </c>
      <c r="B398" s="14" t="s">
        <v>8</v>
      </c>
      <c r="C398" s="14" t="s">
        <v>645</v>
      </c>
      <c r="D398" s="14" t="s">
        <v>1415</v>
      </c>
      <c r="E398" s="14">
        <v>1965</v>
      </c>
      <c r="F398" s="14">
        <v>2332</v>
      </c>
      <c r="G398" s="14">
        <v>1</v>
      </c>
      <c r="H398" s="14" t="s">
        <v>26</v>
      </c>
      <c r="I398" s="14" t="s">
        <v>599</v>
      </c>
      <c r="K398" s="14" t="s">
        <v>184</v>
      </c>
      <c r="L398" s="14" t="s">
        <v>759</v>
      </c>
    </row>
    <row r="399" spans="1:12" ht="15.75" customHeight="1" x14ac:dyDescent="0.25">
      <c r="A399" s="14" t="s">
        <v>7</v>
      </c>
      <c r="B399" s="14" t="s">
        <v>8</v>
      </c>
      <c r="C399" s="14" t="s">
        <v>645</v>
      </c>
      <c r="D399" s="14" t="s">
        <v>1311</v>
      </c>
      <c r="E399" s="14">
        <v>1965</v>
      </c>
      <c r="F399" s="14">
        <v>2356</v>
      </c>
      <c r="G399" s="14">
        <v>4</v>
      </c>
      <c r="H399" s="14" t="s">
        <v>10</v>
      </c>
      <c r="I399" s="14" t="s">
        <v>760</v>
      </c>
      <c r="J399" s="14" t="s">
        <v>687</v>
      </c>
      <c r="K399" s="14" t="s">
        <v>382</v>
      </c>
      <c r="L399" s="14" t="s">
        <v>761</v>
      </c>
    </row>
    <row r="400" spans="1:12" ht="15.75" customHeight="1" x14ac:dyDescent="0.25">
      <c r="A400" s="14" t="s">
        <v>7</v>
      </c>
      <c r="B400" s="14" t="s">
        <v>8</v>
      </c>
      <c r="C400" s="14" t="s">
        <v>645</v>
      </c>
      <c r="D400" s="14" t="s">
        <v>1270</v>
      </c>
      <c r="E400" s="14">
        <v>1967</v>
      </c>
      <c r="F400" s="14">
        <v>2433</v>
      </c>
      <c r="G400" s="14">
        <v>1</v>
      </c>
      <c r="H400" s="14" t="s">
        <v>26</v>
      </c>
      <c r="I400" s="14" t="s">
        <v>599</v>
      </c>
      <c r="K400" s="14" t="s">
        <v>762</v>
      </c>
      <c r="L400" s="14" t="s">
        <v>763</v>
      </c>
    </row>
    <row r="401" spans="1:12" ht="15.75" customHeight="1" x14ac:dyDescent="0.25">
      <c r="A401" s="14" t="s">
        <v>7</v>
      </c>
      <c r="B401" s="14" t="s">
        <v>8</v>
      </c>
      <c r="C401" s="14" t="s">
        <v>695</v>
      </c>
      <c r="D401" s="14" t="s">
        <v>1365</v>
      </c>
      <c r="E401" s="14">
        <v>1968</v>
      </c>
      <c r="F401" s="14">
        <v>10</v>
      </c>
      <c r="G401" s="14">
        <v>18</v>
      </c>
      <c r="H401" s="14" t="s">
        <v>10</v>
      </c>
      <c r="I401" s="14" t="s">
        <v>75</v>
      </c>
      <c r="J401" s="14" t="s">
        <v>1146</v>
      </c>
      <c r="K401" s="14" t="s">
        <v>764</v>
      </c>
      <c r="L401" s="14" t="s">
        <v>765</v>
      </c>
    </row>
    <row r="402" spans="1:12" ht="15.75" customHeight="1" x14ac:dyDescent="0.25">
      <c r="A402" s="14" t="s">
        <v>7</v>
      </c>
      <c r="B402" s="14" t="s">
        <v>8</v>
      </c>
      <c r="C402" s="14" t="s">
        <v>645</v>
      </c>
      <c r="D402" s="14" t="s">
        <v>1314</v>
      </c>
      <c r="E402" s="14">
        <v>1968</v>
      </c>
      <c r="F402" s="14">
        <v>2511</v>
      </c>
      <c r="G402" s="14">
        <v>1</v>
      </c>
      <c r="H402" s="14" t="s">
        <v>10</v>
      </c>
      <c r="I402" s="14" t="s">
        <v>766</v>
      </c>
      <c r="K402" s="14" t="s">
        <v>58</v>
      </c>
      <c r="L402" s="14" t="s">
        <v>767</v>
      </c>
    </row>
    <row r="403" spans="1:12" ht="15.75" customHeight="1" x14ac:dyDescent="0.25">
      <c r="A403" s="14" t="s">
        <v>7</v>
      </c>
      <c r="B403" s="14" t="s">
        <v>8</v>
      </c>
      <c r="C403" s="14" t="s">
        <v>695</v>
      </c>
      <c r="D403" s="14" t="s">
        <v>1269</v>
      </c>
      <c r="E403" s="14">
        <v>1969</v>
      </c>
      <c r="F403" s="14">
        <v>5</v>
      </c>
      <c r="G403" s="14" t="s">
        <v>768</v>
      </c>
      <c r="H403" s="14" t="s">
        <v>10</v>
      </c>
      <c r="I403" s="14" t="s">
        <v>769</v>
      </c>
      <c r="J403" s="14" t="s">
        <v>770</v>
      </c>
      <c r="K403" s="14" t="s">
        <v>771</v>
      </c>
      <c r="L403" s="14" t="s">
        <v>772</v>
      </c>
    </row>
    <row r="404" spans="1:12" ht="15.75" customHeight="1" x14ac:dyDescent="0.25">
      <c r="A404" s="14" t="s">
        <v>7</v>
      </c>
      <c r="B404" s="14" t="s">
        <v>8</v>
      </c>
      <c r="C404" s="14" t="s">
        <v>695</v>
      </c>
      <c r="D404" s="14" t="s">
        <v>1426</v>
      </c>
      <c r="E404" s="14">
        <v>1969</v>
      </c>
      <c r="F404" s="14">
        <v>6</v>
      </c>
      <c r="G404" s="14">
        <v>17</v>
      </c>
      <c r="H404" s="14" t="s">
        <v>26</v>
      </c>
      <c r="I404" s="14" t="s">
        <v>766</v>
      </c>
      <c r="K404" s="14" t="s">
        <v>285</v>
      </c>
      <c r="L404" s="14" t="s">
        <v>773</v>
      </c>
    </row>
    <row r="405" spans="1:12" ht="15.75" customHeight="1" x14ac:dyDescent="0.25">
      <c r="A405" s="14" t="s">
        <v>7</v>
      </c>
      <c r="B405" s="14" t="s">
        <v>8</v>
      </c>
      <c r="C405" s="14" t="s">
        <v>695</v>
      </c>
      <c r="D405" s="14" t="s">
        <v>1395</v>
      </c>
      <c r="E405" s="14">
        <v>1969</v>
      </c>
      <c r="F405" s="14">
        <v>8</v>
      </c>
      <c r="G405" s="14">
        <v>22</v>
      </c>
      <c r="H405" s="14" t="s">
        <v>26</v>
      </c>
      <c r="I405" s="14" t="s">
        <v>774</v>
      </c>
      <c r="K405" s="14" t="s">
        <v>756</v>
      </c>
      <c r="L405" s="14" t="s">
        <v>775</v>
      </c>
    </row>
    <row r="406" spans="1:12" ht="15.75" customHeight="1" x14ac:dyDescent="0.25">
      <c r="A406" s="14" t="s">
        <v>7</v>
      </c>
      <c r="B406" s="14" t="s">
        <v>8</v>
      </c>
      <c r="C406" s="14" t="s">
        <v>645</v>
      </c>
      <c r="D406" s="14" t="s">
        <v>1271</v>
      </c>
      <c r="E406" s="14">
        <v>1969</v>
      </c>
      <c r="F406" s="14">
        <v>2532</v>
      </c>
      <c r="G406" s="14">
        <v>4</v>
      </c>
      <c r="H406" s="14" t="s">
        <v>10</v>
      </c>
      <c r="I406" s="14" t="s">
        <v>599</v>
      </c>
      <c r="K406" s="14" t="s">
        <v>776</v>
      </c>
      <c r="L406" s="14" t="s">
        <v>777</v>
      </c>
    </row>
    <row r="407" spans="1:12" ht="15.75" customHeight="1" x14ac:dyDescent="0.25">
      <c r="A407" s="14" t="s">
        <v>7</v>
      </c>
      <c r="B407" s="14" t="s">
        <v>8</v>
      </c>
      <c r="C407" s="14" t="s">
        <v>778</v>
      </c>
      <c r="E407" s="14">
        <v>1970</v>
      </c>
      <c r="F407" s="14">
        <v>1</v>
      </c>
      <c r="G407" s="14">
        <v>24</v>
      </c>
      <c r="H407" s="14" t="s">
        <v>10</v>
      </c>
      <c r="I407" s="14" t="s">
        <v>779</v>
      </c>
      <c r="K407" s="14" t="s">
        <v>780</v>
      </c>
      <c r="L407" s="14" t="s">
        <v>781</v>
      </c>
    </row>
    <row r="408" spans="1:12" ht="16.5" customHeight="1" x14ac:dyDescent="0.25">
      <c r="A408" s="14" t="s">
        <v>7</v>
      </c>
      <c r="B408" s="14" t="s">
        <v>8</v>
      </c>
      <c r="C408" s="14" t="s">
        <v>782</v>
      </c>
      <c r="E408" s="14">
        <v>1970</v>
      </c>
      <c r="F408" s="14">
        <v>8</v>
      </c>
      <c r="G408" s="14">
        <v>14</v>
      </c>
      <c r="H408" s="14" t="s">
        <v>10</v>
      </c>
      <c r="I408" s="14" t="s">
        <v>783</v>
      </c>
      <c r="K408" s="14" t="s">
        <v>16</v>
      </c>
      <c r="L408" s="14" t="s">
        <v>784</v>
      </c>
    </row>
    <row r="409" spans="1:12" ht="16.5" customHeight="1" x14ac:dyDescent="0.25">
      <c r="A409" s="14" t="s">
        <v>7</v>
      </c>
      <c r="B409" s="14" t="s">
        <v>8</v>
      </c>
      <c r="C409" s="14" t="s">
        <v>695</v>
      </c>
      <c r="D409" s="14" t="s">
        <v>1334</v>
      </c>
      <c r="E409" s="14">
        <v>1970</v>
      </c>
      <c r="F409" s="14">
        <v>1</v>
      </c>
      <c r="G409" s="14">
        <v>7</v>
      </c>
      <c r="H409" s="14" t="s">
        <v>26</v>
      </c>
      <c r="I409" s="14" t="s">
        <v>785</v>
      </c>
      <c r="K409" s="14" t="s">
        <v>786</v>
      </c>
      <c r="L409" s="14" t="s">
        <v>787</v>
      </c>
    </row>
    <row r="410" spans="1:12" ht="15.75" customHeight="1" x14ac:dyDescent="0.25">
      <c r="A410" s="14" t="s">
        <v>7</v>
      </c>
      <c r="B410" s="14" t="s">
        <v>8</v>
      </c>
      <c r="C410" s="14" t="s">
        <v>645</v>
      </c>
      <c r="D410" s="14" t="s">
        <v>1231</v>
      </c>
      <c r="E410" s="14">
        <v>1973</v>
      </c>
      <c r="F410" s="14">
        <v>2725</v>
      </c>
      <c r="G410" s="14">
        <v>5</v>
      </c>
      <c r="H410" s="14" t="s">
        <v>10</v>
      </c>
      <c r="I410" s="14" t="s">
        <v>788</v>
      </c>
      <c r="K410" s="14" t="s">
        <v>789</v>
      </c>
      <c r="L410" s="14" t="s">
        <v>790</v>
      </c>
    </row>
    <row r="411" spans="1:12" ht="15.75" customHeight="1" x14ac:dyDescent="0.25">
      <c r="A411" s="14" t="s">
        <v>7</v>
      </c>
      <c r="B411" s="14" t="s">
        <v>8</v>
      </c>
      <c r="C411" s="14" t="s">
        <v>645</v>
      </c>
      <c r="D411" s="15" t="s">
        <v>1485</v>
      </c>
      <c r="E411" s="14">
        <v>1973</v>
      </c>
      <c r="F411" s="14">
        <v>2733</v>
      </c>
      <c r="G411" s="14">
        <v>6</v>
      </c>
      <c r="H411" s="14" t="s">
        <v>26</v>
      </c>
      <c r="I411" s="14" t="s">
        <v>791</v>
      </c>
      <c r="K411" s="14" t="s">
        <v>762</v>
      </c>
      <c r="L411" s="14" t="s">
        <v>792</v>
      </c>
    </row>
    <row r="412" spans="1:12" ht="15.75" customHeight="1" x14ac:dyDescent="0.25">
      <c r="A412" s="14" t="s">
        <v>7</v>
      </c>
      <c r="B412" s="14" t="s">
        <v>8</v>
      </c>
      <c r="C412" s="14" t="s">
        <v>695</v>
      </c>
      <c r="E412" s="14">
        <v>1973</v>
      </c>
      <c r="F412" s="14">
        <v>5</v>
      </c>
      <c r="G412" s="14" t="s">
        <v>793</v>
      </c>
      <c r="H412" s="14" t="s">
        <v>10</v>
      </c>
      <c r="I412" s="14" t="s">
        <v>22</v>
      </c>
      <c r="K412" s="14" t="s">
        <v>382</v>
      </c>
      <c r="L412" s="14" t="s">
        <v>794</v>
      </c>
    </row>
    <row r="413" spans="1:12" ht="15.75" customHeight="1" x14ac:dyDescent="0.25">
      <c r="A413" s="14" t="s">
        <v>7</v>
      </c>
      <c r="B413" s="14" t="s">
        <v>8</v>
      </c>
      <c r="C413" s="14" t="s">
        <v>645</v>
      </c>
      <c r="D413" s="14" t="s">
        <v>1272</v>
      </c>
      <c r="E413" s="14">
        <v>1975</v>
      </c>
      <c r="F413" s="14">
        <v>2834</v>
      </c>
      <c r="G413" s="14">
        <v>6</v>
      </c>
      <c r="H413" s="14" t="s">
        <v>26</v>
      </c>
      <c r="I413" s="14" t="s">
        <v>795</v>
      </c>
      <c r="K413" s="14" t="s">
        <v>796</v>
      </c>
      <c r="L413" s="14" t="s">
        <v>797</v>
      </c>
    </row>
    <row r="414" spans="1:12" ht="15.75" customHeight="1" x14ac:dyDescent="0.25">
      <c r="A414" s="14" t="s">
        <v>7</v>
      </c>
      <c r="B414" s="14" t="s">
        <v>8</v>
      </c>
      <c r="C414" s="14" t="s">
        <v>645</v>
      </c>
      <c r="D414" s="14" t="s">
        <v>1353</v>
      </c>
      <c r="E414" s="14">
        <v>1975</v>
      </c>
      <c r="F414" s="14">
        <v>2856</v>
      </c>
      <c r="G414" s="14">
        <v>6</v>
      </c>
      <c r="H414" s="14" t="s">
        <v>26</v>
      </c>
      <c r="I414" s="14" t="s">
        <v>599</v>
      </c>
      <c r="K414" s="14" t="s">
        <v>133</v>
      </c>
      <c r="L414" s="14" t="s">
        <v>798</v>
      </c>
    </row>
    <row r="415" spans="1:12" ht="15.75" customHeight="1" x14ac:dyDescent="0.25">
      <c r="A415" s="14" t="s">
        <v>7</v>
      </c>
      <c r="B415" s="14" t="s">
        <v>8</v>
      </c>
      <c r="C415" s="14" t="s">
        <v>799</v>
      </c>
      <c r="E415" s="14">
        <v>1975</v>
      </c>
      <c r="F415" s="14">
        <v>29</v>
      </c>
      <c r="G415" s="14">
        <v>37</v>
      </c>
      <c r="H415" s="14" t="s">
        <v>10</v>
      </c>
      <c r="I415" s="14" t="s">
        <v>22</v>
      </c>
      <c r="J415" s="14" t="s">
        <v>800</v>
      </c>
      <c r="K415" s="14" t="s">
        <v>801</v>
      </c>
      <c r="L415" s="14" t="s">
        <v>802</v>
      </c>
    </row>
    <row r="416" spans="1:12" ht="15.75" customHeight="1" x14ac:dyDescent="0.25">
      <c r="A416" s="14" t="s">
        <v>7</v>
      </c>
      <c r="B416" s="14" t="s">
        <v>8</v>
      </c>
      <c r="C416" s="14" t="s">
        <v>695</v>
      </c>
      <c r="D416" s="14" t="s">
        <v>803</v>
      </c>
      <c r="E416" s="14">
        <v>1976</v>
      </c>
      <c r="F416" s="14">
        <v>4</v>
      </c>
      <c r="G416" s="14">
        <v>31</v>
      </c>
      <c r="H416" s="14" t="s">
        <v>26</v>
      </c>
      <c r="I416" s="14" t="s">
        <v>804</v>
      </c>
      <c r="K416" s="14" t="s">
        <v>756</v>
      </c>
      <c r="L416" s="14" t="s">
        <v>805</v>
      </c>
    </row>
    <row r="417" spans="1:12" ht="15.75" customHeight="1" x14ac:dyDescent="0.25">
      <c r="A417" s="14" t="s">
        <v>7</v>
      </c>
      <c r="B417" s="14" t="s">
        <v>8</v>
      </c>
      <c r="C417" s="14" t="s">
        <v>330</v>
      </c>
      <c r="D417" s="14" t="s">
        <v>1336</v>
      </c>
      <c r="E417" s="14">
        <v>1976</v>
      </c>
      <c r="F417" s="14">
        <v>1353</v>
      </c>
      <c r="G417" s="14">
        <v>1</v>
      </c>
      <c r="H417" s="14" t="s">
        <v>10</v>
      </c>
      <c r="I417" s="14" t="s">
        <v>30</v>
      </c>
      <c r="K417" s="14" t="s">
        <v>806</v>
      </c>
      <c r="L417" s="14" t="s">
        <v>807</v>
      </c>
    </row>
    <row r="418" spans="1:12" ht="15.75" customHeight="1" x14ac:dyDescent="0.25">
      <c r="A418" s="14" t="s">
        <v>7</v>
      </c>
      <c r="B418" s="14" t="s">
        <v>8</v>
      </c>
      <c r="C418" s="14" t="s">
        <v>645</v>
      </c>
      <c r="D418" s="14" t="s">
        <v>1226</v>
      </c>
      <c r="E418" s="14">
        <v>1978</v>
      </c>
      <c r="F418" s="14">
        <v>2978</v>
      </c>
      <c r="G418" s="14">
        <v>1</v>
      </c>
      <c r="H418" s="14" t="s">
        <v>10</v>
      </c>
      <c r="I418" s="14" t="s">
        <v>216</v>
      </c>
      <c r="J418" s="14" t="s">
        <v>808</v>
      </c>
      <c r="K418" s="14" t="s">
        <v>809</v>
      </c>
      <c r="L418" s="14" t="s">
        <v>810</v>
      </c>
    </row>
    <row r="419" spans="1:12" ht="15.75" customHeight="1" x14ac:dyDescent="0.25">
      <c r="A419" s="14" t="s">
        <v>7</v>
      </c>
      <c r="B419" s="14" t="s">
        <v>8</v>
      </c>
      <c r="C419" s="14" t="s">
        <v>645</v>
      </c>
      <c r="D419" s="14" t="s">
        <v>1345</v>
      </c>
      <c r="E419" s="14">
        <v>1979</v>
      </c>
      <c r="F419" s="14">
        <v>3059</v>
      </c>
      <c r="G419" s="14">
        <v>8</v>
      </c>
      <c r="H419" s="14" t="s">
        <v>10</v>
      </c>
      <c r="I419" s="14" t="s">
        <v>811</v>
      </c>
      <c r="K419" s="14" t="s">
        <v>812</v>
      </c>
      <c r="L419" s="14" t="s">
        <v>813</v>
      </c>
    </row>
    <row r="420" spans="1:12" ht="15.75" customHeight="1" x14ac:dyDescent="0.25">
      <c r="A420" s="14" t="s">
        <v>7</v>
      </c>
      <c r="B420" s="14" t="s">
        <v>8</v>
      </c>
      <c r="C420" s="14" t="s">
        <v>799</v>
      </c>
      <c r="E420" s="14">
        <v>1979</v>
      </c>
      <c r="F420" s="14">
        <v>32</v>
      </c>
      <c r="G420" s="14">
        <v>13</v>
      </c>
      <c r="H420" s="14" t="s">
        <v>10</v>
      </c>
      <c r="I420" s="14" t="s">
        <v>30</v>
      </c>
      <c r="K420" s="14" t="s">
        <v>814</v>
      </c>
      <c r="L420" s="14" t="s">
        <v>815</v>
      </c>
    </row>
    <row r="421" spans="1:12" ht="15.75" customHeight="1" x14ac:dyDescent="0.25">
      <c r="A421" s="14" t="s">
        <v>7</v>
      </c>
      <c r="B421" s="14" t="s">
        <v>8</v>
      </c>
      <c r="C421" s="14" t="s">
        <v>615</v>
      </c>
      <c r="D421" s="14" t="s">
        <v>1396</v>
      </c>
      <c r="E421" s="14">
        <v>1980</v>
      </c>
      <c r="F421" s="14">
        <v>3099</v>
      </c>
      <c r="G421" s="14">
        <v>1</v>
      </c>
      <c r="H421" s="14" t="s">
        <v>10</v>
      </c>
      <c r="I421" s="14" t="s">
        <v>816</v>
      </c>
      <c r="K421" s="14" t="s">
        <v>817</v>
      </c>
      <c r="L421" s="14" t="s">
        <v>818</v>
      </c>
    </row>
    <row r="422" spans="1:12" ht="15.75" customHeight="1" x14ac:dyDescent="0.25">
      <c r="A422" s="14" t="s">
        <v>7</v>
      </c>
      <c r="B422" s="14" t="s">
        <v>8</v>
      </c>
      <c r="C422" s="14" t="s">
        <v>615</v>
      </c>
      <c r="D422" s="14" t="s">
        <v>1337</v>
      </c>
      <c r="E422" s="14">
        <v>1981</v>
      </c>
      <c r="F422" s="14">
        <v>3120</v>
      </c>
      <c r="G422" s="14">
        <v>6</v>
      </c>
      <c r="H422" s="14" t="s">
        <v>10</v>
      </c>
      <c r="I422" s="14" t="s">
        <v>819</v>
      </c>
      <c r="K422" s="14" t="s">
        <v>817</v>
      </c>
      <c r="L422" s="14" t="s">
        <v>820</v>
      </c>
    </row>
    <row r="423" spans="1:12" ht="15.75" customHeight="1" x14ac:dyDescent="0.25">
      <c r="A423" s="14" t="s">
        <v>7</v>
      </c>
      <c r="B423" s="14" t="s">
        <v>8</v>
      </c>
      <c r="C423" s="14" t="s">
        <v>615</v>
      </c>
      <c r="D423" s="15" t="s">
        <v>1193</v>
      </c>
      <c r="E423" s="14">
        <v>1981</v>
      </c>
      <c r="F423" s="14">
        <v>3133</v>
      </c>
      <c r="G423" s="14">
        <v>1</v>
      </c>
      <c r="H423" s="14" t="s">
        <v>10</v>
      </c>
      <c r="I423" s="14" t="s">
        <v>599</v>
      </c>
      <c r="K423" s="14" t="s">
        <v>821</v>
      </c>
      <c r="L423" s="14" t="s">
        <v>822</v>
      </c>
    </row>
    <row r="424" spans="1:12" ht="15.75" customHeight="1" x14ac:dyDescent="0.25">
      <c r="A424" s="14" t="s">
        <v>7</v>
      </c>
      <c r="B424" s="14" t="s">
        <v>8</v>
      </c>
      <c r="C424" s="14" t="s">
        <v>615</v>
      </c>
      <c r="D424" s="14" t="s">
        <v>1397</v>
      </c>
      <c r="E424" s="14">
        <v>1981</v>
      </c>
      <c r="F424" s="14">
        <v>3152</v>
      </c>
      <c r="G424" s="14">
        <v>4</v>
      </c>
      <c r="H424" s="14" t="s">
        <v>10</v>
      </c>
      <c r="I424" s="14" t="s">
        <v>30</v>
      </c>
      <c r="K424" s="14" t="s">
        <v>382</v>
      </c>
      <c r="L424" s="14" t="s">
        <v>823</v>
      </c>
    </row>
    <row r="425" spans="1:12" ht="15.75" customHeight="1" x14ac:dyDescent="0.25">
      <c r="A425" s="14" t="s">
        <v>7</v>
      </c>
      <c r="B425" s="14" t="s">
        <v>8</v>
      </c>
      <c r="C425" s="14" t="s">
        <v>615</v>
      </c>
      <c r="D425" s="14" t="s">
        <v>1350</v>
      </c>
      <c r="E425" s="14">
        <v>1981</v>
      </c>
      <c r="F425" s="14">
        <v>3160</v>
      </c>
      <c r="G425" s="14">
        <v>2</v>
      </c>
      <c r="H425" s="14" t="s">
        <v>10</v>
      </c>
      <c r="I425" s="14" t="s">
        <v>478</v>
      </c>
      <c r="J425" s="14" t="s">
        <v>12</v>
      </c>
      <c r="K425" s="14" t="s">
        <v>824</v>
      </c>
      <c r="L425" s="14" t="s">
        <v>825</v>
      </c>
    </row>
    <row r="426" spans="1:12" ht="15.75" customHeight="1" x14ac:dyDescent="0.25">
      <c r="A426" s="14" t="s">
        <v>7</v>
      </c>
      <c r="B426" s="14" t="s">
        <v>8</v>
      </c>
      <c r="C426" s="14" t="s">
        <v>615</v>
      </c>
      <c r="D426" s="14" t="s">
        <v>1296</v>
      </c>
      <c r="E426" s="14">
        <v>1982</v>
      </c>
      <c r="F426" s="14">
        <v>3173</v>
      </c>
      <c r="G426" s="14">
        <v>1</v>
      </c>
      <c r="H426" s="14" t="s">
        <v>10</v>
      </c>
      <c r="I426" s="14" t="s">
        <v>478</v>
      </c>
      <c r="K426" s="14" t="s">
        <v>826</v>
      </c>
      <c r="L426" s="14" t="s">
        <v>827</v>
      </c>
    </row>
    <row r="427" spans="1:12" ht="15.75" customHeight="1" x14ac:dyDescent="0.25">
      <c r="A427" s="14" t="s">
        <v>7</v>
      </c>
      <c r="B427" s="14" t="s">
        <v>8</v>
      </c>
      <c r="C427" s="14" t="s">
        <v>615</v>
      </c>
      <c r="D427" s="14" t="s">
        <v>1223</v>
      </c>
      <c r="E427" s="14">
        <v>1982</v>
      </c>
      <c r="F427" s="14">
        <v>3205</v>
      </c>
      <c r="G427" s="14">
        <v>4</v>
      </c>
      <c r="H427" s="14" t="s">
        <v>10</v>
      </c>
      <c r="I427" s="14" t="s">
        <v>30</v>
      </c>
      <c r="K427" s="14" t="s">
        <v>828</v>
      </c>
      <c r="L427" s="14" t="s">
        <v>829</v>
      </c>
    </row>
    <row r="428" spans="1:12" ht="15.75" customHeight="1" x14ac:dyDescent="0.25">
      <c r="A428" s="14" t="s">
        <v>7</v>
      </c>
      <c r="B428" s="14" t="s">
        <v>8</v>
      </c>
      <c r="C428" s="14" t="s">
        <v>799</v>
      </c>
      <c r="E428" s="14">
        <v>1983</v>
      </c>
      <c r="F428" s="14">
        <v>36</v>
      </c>
      <c r="G428" s="14" t="s">
        <v>830</v>
      </c>
      <c r="H428" s="14" t="s">
        <v>10</v>
      </c>
      <c r="I428" s="14" t="s">
        <v>216</v>
      </c>
      <c r="K428" s="14" t="s">
        <v>831</v>
      </c>
      <c r="L428" s="14" t="s">
        <v>832</v>
      </c>
    </row>
    <row r="429" spans="1:12" ht="15.75" customHeight="1" x14ac:dyDescent="0.25">
      <c r="A429" s="14" t="s">
        <v>7</v>
      </c>
      <c r="B429" s="14" t="s">
        <v>8</v>
      </c>
      <c r="C429" s="14" t="s">
        <v>645</v>
      </c>
      <c r="D429" s="14" t="s">
        <v>1194</v>
      </c>
      <c r="E429" s="14">
        <v>1983</v>
      </c>
      <c r="F429" s="14">
        <v>3233</v>
      </c>
      <c r="G429" s="14">
        <v>3</v>
      </c>
      <c r="H429" s="14" t="s">
        <v>26</v>
      </c>
      <c r="I429" s="14" t="s">
        <v>833</v>
      </c>
      <c r="K429" s="14" t="s">
        <v>582</v>
      </c>
      <c r="L429" s="14" t="s">
        <v>646</v>
      </c>
    </row>
    <row r="430" spans="1:12" ht="15.75" customHeight="1" x14ac:dyDescent="0.25">
      <c r="A430" s="14" t="s">
        <v>7</v>
      </c>
      <c r="B430" s="14" t="s">
        <v>8</v>
      </c>
      <c r="C430" s="14" t="s">
        <v>615</v>
      </c>
      <c r="D430" s="14" t="s">
        <v>1398</v>
      </c>
      <c r="E430" s="14">
        <v>1985</v>
      </c>
      <c r="F430" s="14">
        <v>3349</v>
      </c>
      <c r="G430" s="14">
        <v>13</v>
      </c>
      <c r="H430" s="14" t="s">
        <v>10</v>
      </c>
      <c r="I430" s="14" t="s">
        <v>834</v>
      </c>
      <c r="K430" s="14" t="s">
        <v>835</v>
      </c>
      <c r="L430" s="14" t="s">
        <v>836</v>
      </c>
    </row>
    <row r="431" spans="1:12" ht="15.75" customHeight="1" x14ac:dyDescent="0.25">
      <c r="A431" s="14" t="s">
        <v>7</v>
      </c>
      <c r="B431" s="14" t="s">
        <v>8</v>
      </c>
      <c r="C431" s="14" t="s">
        <v>615</v>
      </c>
      <c r="D431" s="14" t="s">
        <v>1195</v>
      </c>
      <c r="E431" s="14">
        <v>1986</v>
      </c>
      <c r="F431" s="14">
        <v>3379</v>
      </c>
      <c r="G431" s="14">
        <v>7</v>
      </c>
      <c r="H431" s="14" t="s">
        <v>10</v>
      </c>
      <c r="I431" s="14" t="s">
        <v>837</v>
      </c>
      <c r="J431" s="14" t="s">
        <v>838</v>
      </c>
      <c r="K431" s="14" t="s">
        <v>839</v>
      </c>
      <c r="L431" s="14" t="s">
        <v>840</v>
      </c>
    </row>
    <row r="432" spans="1:12" ht="15.75" customHeight="1" x14ac:dyDescent="0.25">
      <c r="A432" s="14" t="s">
        <v>7</v>
      </c>
      <c r="B432" s="14" t="s">
        <v>8</v>
      </c>
      <c r="C432" s="14" t="s">
        <v>841</v>
      </c>
      <c r="D432" s="14" t="s">
        <v>1313</v>
      </c>
      <c r="E432" s="14">
        <v>1987</v>
      </c>
      <c r="F432" s="14" t="s">
        <v>6</v>
      </c>
      <c r="G432" s="14">
        <v>6</v>
      </c>
      <c r="H432" s="14" t="s">
        <v>10</v>
      </c>
      <c r="I432" s="14" t="s">
        <v>611</v>
      </c>
      <c r="J432" s="14" t="s">
        <v>842</v>
      </c>
      <c r="K432" s="14" t="s">
        <v>843</v>
      </c>
      <c r="L432" s="14" t="s">
        <v>844</v>
      </c>
    </row>
    <row r="433" spans="1:12" ht="15.75" customHeight="1" x14ac:dyDescent="0.25">
      <c r="A433" s="14" t="s">
        <v>7</v>
      </c>
      <c r="B433" s="14" t="s">
        <v>8</v>
      </c>
      <c r="C433" s="14" t="s">
        <v>695</v>
      </c>
      <c r="D433" s="14" t="s">
        <v>845</v>
      </c>
      <c r="E433" s="14">
        <v>1988</v>
      </c>
      <c r="F433" s="14" t="s">
        <v>846</v>
      </c>
      <c r="G433" s="14" t="s">
        <v>847</v>
      </c>
      <c r="H433" s="14" t="s">
        <v>26</v>
      </c>
      <c r="I433" s="14" t="s">
        <v>848</v>
      </c>
      <c r="J433" s="14" t="s">
        <v>849</v>
      </c>
      <c r="K433" s="14" t="s">
        <v>850</v>
      </c>
      <c r="L433" s="14" t="s">
        <v>696</v>
      </c>
    </row>
    <row r="434" spans="1:12" ht="15.75" customHeight="1" x14ac:dyDescent="0.25">
      <c r="A434" s="14" t="s">
        <v>7</v>
      </c>
      <c r="B434" s="14" t="s">
        <v>8</v>
      </c>
      <c r="C434" s="14" t="s">
        <v>799</v>
      </c>
      <c r="E434" s="14">
        <v>1988</v>
      </c>
      <c r="F434" s="14">
        <v>40</v>
      </c>
      <c r="G434" s="14">
        <v>123</v>
      </c>
      <c r="H434" s="14" t="s">
        <v>10</v>
      </c>
      <c r="I434" s="14" t="s">
        <v>851</v>
      </c>
      <c r="J434" s="14" t="s">
        <v>852</v>
      </c>
      <c r="K434" s="14" t="s">
        <v>853</v>
      </c>
      <c r="L434" s="14" t="s">
        <v>854</v>
      </c>
    </row>
    <row r="435" spans="1:12" ht="15.75" customHeight="1" x14ac:dyDescent="0.25">
      <c r="A435" s="14" t="s">
        <v>7</v>
      </c>
      <c r="B435" s="14" t="s">
        <v>8</v>
      </c>
      <c r="C435" s="14" t="s">
        <v>841</v>
      </c>
      <c r="D435" s="14" t="s">
        <v>1443</v>
      </c>
      <c r="E435" s="14">
        <v>1988</v>
      </c>
      <c r="F435" s="14" t="s">
        <v>855</v>
      </c>
      <c r="G435" s="14">
        <v>9</v>
      </c>
      <c r="H435" s="14" t="s">
        <v>10</v>
      </c>
      <c r="I435" s="14" t="s">
        <v>34</v>
      </c>
      <c r="K435" s="14" t="s">
        <v>571</v>
      </c>
      <c r="L435" s="14" t="s">
        <v>856</v>
      </c>
    </row>
    <row r="436" spans="1:12" ht="15.75" customHeight="1" x14ac:dyDescent="0.25">
      <c r="A436" s="14" t="s">
        <v>7</v>
      </c>
      <c r="B436" s="14" t="s">
        <v>8</v>
      </c>
      <c r="C436" s="14" t="s">
        <v>841</v>
      </c>
      <c r="D436" s="14" t="s">
        <v>1426</v>
      </c>
      <c r="E436" s="14">
        <v>1988</v>
      </c>
      <c r="F436" s="14" t="s">
        <v>857</v>
      </c>
      <c r="G436" s="14">
        <v>6</v>
      </c>
      <c r="H436" s="14" t="s">
        <v>10</v>
      </c>
      <c r="I436" s="14" t="s">
        <v>172</v>
      </c>
      <c r="K436" s="14" t="s">
        <v>858</v>
      </c>
      <c r="L436" s="14" t="s">
        <v>859</v>
      </c>
    </row>
    <row r="437" spans="1:12" ht="15.75" customHeight="1" x14ac:dyDescent="0.25">
      <c r="A437" s="14" t="s">
        <v>7</v>
      </c>
      <c r="B437" s="14" t="s">
        <v>8</v>
      </c>
      <c r="C437" s="14" t="s">
        <v>841</v>
      </c>
      <c r="D437" s="14" t="s">
        <v>1395</v>
      </c>
      <c r="E437" s="14">
        <v>1988</v>
      </c>
      <c r="F437" s="14" t="s">
        <v>151</v>
      </c>
      <c r="G437" s="14">
        <v>11</v>
      </c>
      <c r="H437" s="14" t="s">
        <v>10</v>
      </c>
      <c r="I437" s="14" t="s">
        <v>30</v>
      </c>
      <c r="K437" s="14" t="s">
        <v>860</v>
      </c>
      <c r="L437" s="14" t="s">
        <v>861</v>
      </c>
    </row>
    <row r="438" spans="1:12" ht="15.75" customHeight="1" x14ac:dyDescent="0.25">
      <c r="A438" s="14" t="s">
        <v>7</v>
      </c>
      <c r="B438" s="14" t="s">
        <v>8</v>
      </c>
      <c r="C438" s="14" t="s">
        <v>615</v>
      </c>
      <c r="D438" s="14" t="s">
        <v>1297</v>
      </c>
      <c r="E438" s="14">
        <v>1989</v>
      </c>
      <c r="F438" s="14">
        <v>3525</v>
      </c>
      <c r="G438" s="14">
        <v>13</v>
      </c>
      <c r="H438" s="14" t="s">
        <v>10</v>
      </c>
      <c r="I438" s="14" t="s">
        <v>862</v>
      </c>
      <c r="K438" s="14" t="s">
        <v>756</v>
      </c>
      <c r="L438" s="14" t="s">
        <v>863</v>
      </c>
    </row>
    <row r="439" spans="1:12" ht="15.75" customHeight="1" x14ac:dyDescent="0.25">
      <c r="A439" s="14" t="s">
        <v>7</v>
      </c>
      <c r="B439" s="14" t="s">
        <v>8</v>
      </c>
      <c r="C439" s="14" t="s">
        <v>799</v>
      </c>
      <c r="E439" s="14">
        <v>1990</v>
      </c>
      <c r="F439" s="14" t="s">
        <v>864</v>
      </c>
      <c r="G439" s="14" t="s">
        <v>865</v>
      </c>
      <c r="H439" s="14" t="s">
        <v>10</v>
      </c>
      <c r="I439" s="14" t="s">
        <v>30</v>
      </c>
      <c r="K439" s="14" t="s">
        <v>866</v>
      </c>
    </row>
    <row r="440" spans="1:12" ht="15.75" customHeight="1" x14ac:dyDescent="0.25">
      <c r="A440" s="14" t="s">
        <v>7</v>
      </c>
      <c r="B440" s="14" t="s">
        <v>8</v>
      </c>
      <c r="C440" s="14" t="s">
        <v>841</v>
      </c>
      <c r="D440" s="14" t="s">
        <v>1269</v>
      </c>
      <c r="E440" s="14">
        <v>1991</v>
      </c>
      <c r="F440" s="14">
        <v>2</v>
      </c>
      <c r="G440" s="14">
        <v>6</v>
      </c>
      <c r="H440" s="14" t="s">
        <v>10</v>
      </c>
      <c r="I440" s="14" t="s">
        <v>867</v>
      </c>
      <c r="J440" s="14" t="s">
        <v>868</v>
      </c>
      <c r="K440" s="14" t="s">
        <v>869</v>
      </c>
      <c r="L440" s="14" t="s">
        <v>870</v>
      </c>
    </row>
    <row r="441" spans="1:12" ht="15.75" customHeight="1" x14ac:dyDescent="0.25">
      <c r="A441" s="14" t="s">
        <v>7</v>
      </c>
      <c r="B441" s="14" t="s">
        <v>8</v>
      </c>
      <c r="C441" s="14" t="s">
        <v>670</v>
      </c>
      <c r="E441" s="14">
        <v>1991</v>
      </c>
      <c r="F441" s="14" t="s">
        <v>871</v>
      </c>
      <c r="G441" s="14">
        <v>19</v>
      </c>
      <c r="H441" s="14" t="s">
        <v>26</v>
      </c>
      <c r="I441" s="14" t="s">
        <v>30</v>
      </c>
      <c r="K441" s="14" t="s">
        <v>872</v>
      </c>
      <c r="L441" s="14" t="s">
        <v>662</v>
      </c>
    </row>
    <row r="442" spans="1:12" ht="15.75" customHeight="1" x14ac:dyDescent="0.25">
      <c r="A442" s="14" t="s">
        <v>7</v>
      </c>
      <c r="B442" s="14" t="s">
        <v>8</v>
      </c>
      <c r="C442" s="14" t="s">
        <v>645</v>
      </c>
      <c r="D442" s="14" t="s">
        <v>1273</v>
      </c>
      <c r="E442" s="14">
        <v>1991</v>
      </c>
      <c r="F442" s="14">
        <v>3638</v>
      </c>
      <c r="G442" s="14">
        <v>16</v>
      </c>
      <c r="H442" s="14" t="s">
        <v>26</v>
      </c>
      <c r="I442" s="14" t="s">
        <v>30</v>
      </c>
      <c r="J442" s="14" t="s">
        <v>873</v>
      </c>
      <c r="K442" s="14" t="s">
        <v>556</v>
      </c>
      <c r="L442" s="14" t="s">
        <v>646</v>
      </c>
    </row>
    <row r="443" spans="1:12" ht="15.75" customHeight="1" x14ac:dyDescent="0.25">
      <c r="A443" s="14" t="s">
        <v>7</v>
      </c>
      <c r="B443" s="14" t="s">
        <v>8</v>
      </c>
      <c r="C443" s="14" t="s">
        <v>645</v>
      </c>
      <c r="D443" s="14" t="s">
        <v>1427</v>
      </c>
      <c r="E443" s="14">
        <v>1991</v>
      </c>
      <c r="F443" s="14">
        <v>3644</v>
      </c>
      <c r="G443" s="14">
        <v>11</v>
      </c>
      <c r="H443" s="14" t="s">
        <v>26</v>
      </c>
      <c r="I443" s="14" t="s">
        <v>599</v>
      </c>
      <c r="K443" s="14" t="s">
        <v>762</v>
      </c>
      <c r="L443" s="14" t="s">
        <v>646</v>
      </c>
    </row>
    <row r="444" spans="1:12" ht="15.75" customHeight="1" x14ac:dyDescent="0.25">
      <c r="A444" s="14" t="s">
        <v>7</v>
      </c>
      <c r="B444" s="14" t="s">
        <v>8</v>
      </c>
      <c r="C444" s="14" t="s">
        <v>645</v>
      </c>
      <c r="D444" s="14" t="s">
        <v>1428</v>
      </c>
      <c r="E444" s="14">
        <v>1992</v>
      </c>
      <c r="F444" s="14">
        <v>3691</v>
      </c>
      <c r="G444" s="14">
        <v>2</v>
      </c>
      <c r="H444" s="14" t="s">
        <v>26</v>
      </c>
      <c r="I444" s="14" t="s">
        <v>874</v>
      </c>
      <c r="J444" s="14" t="s">
        <v>502</v>
      </c>
      <c r="K444" s="14" t="s">
        <v>762</v>
      </c>
      <c r="L444" s="14" t="s">
        <v>646</v>
      </c>
    </row>
    <row r="445" spans="1:12" ht="15.75" customHeight="1" x14ac:dyDescent="0.25">
      <c r="A445" s="14" t="s">
        <v>7</v>
      </c>
      <c r="B445" s="14" t="s">
        <v>8</v>
      </c>
      <c r="C445" s="14" t="s">
        <v>615</v>
      </c>
      <c r="D445" s="16" t="s">
        <v>1491</v>
      </c>
      <c r="E445" s="14">
        <v>1992</v>
      </c>
      <c r="F445" s="14">
        <v>3684</v>
      </c>
      <c r="G445" s="14">
        <v>6</v>
      </c>
      <c r="H445" s="14" t="s">
        <v>10</v>
      </c>
      <c r="I445" s="14" t="s">
        <v>875</v>
      </c>
      <c r="K445" s="14" t="s">
        <v>876</v>
      </c>
      <c r="L445" s="14" t="s">
        <v>877</v>
      </c>
    </row>
    <row r="446" spans="1:12" ht="15.75" customHeight="1" x14ac:dyDescent="0.25">
      <c r="A446" s="14" t="s">
        <v>7</v>
      </c>
      <c r="B446" s="14" t="s">
        <v>8</v>
      </c>
      <c r="C446" s="14" t="s">
        <v>841</v>
      </c>
      <c r="D446" s="14" t="s">
        <v>1315</v>
      </c>
      <c r="E446" s="14">
        <v>1993</v>
      </c>
      <c r="F446" s="14">
        <v>3</v>
      </c>
      <c r="G446" s="14">
        <v>12</v>
      </c>
      <c r="H446" s="14" t="s">
        <v>26</v>
      </c>
      <c r="I446" s="14" t="s">
        <v>172</v>
      </c>
      <c r="K446" s="14" t="s">
        <v>133</v>
      </c>
      <c r="L446" s="14" t="s">
        <v>878</v>
      </c>
    </row>
    <row r="447" spans="1:12" ht="15.75" customHeight="1" x14ac:dyDescent="0.25">
      <c r="A447" s="14" t="s">
        <v>7</v>
      </c>
      <c r="B447" s="14" t="s">
        <v>8</v>
      </c>
      <c r="C447" s="14" t="s">
        <v>879</v>
      </c>
      <c r="D447" s="14" t="s">
        <v>1470</v>
      </c>
      <c r="E447" s="14">
        <v>1993</v>
      </c>
      <c r="F447" s="14" t="s">
        <v>855</v>
      </c>
      <c r="G447" s="14">
        <v>5</v>
      </c>
      <c r="H447" s="14" t="s">
        <v>10</v>
      </c>
      <c r="I447" s="14" t="s">
        <v>22</v>
      </c>
      <c r="J447" s="14" t="s">
        <v>880</v>
      </c>
      <c r="K447" s="14" t="s">
        <v>58</v>
      </c>
      <c r="L447" s="14" t="s">
        <v>881</v>
      </c>
    </row>
    <row r="448" spans="1:12" ht="15.75" customHeight="1" x14ac:dyDescent="0.25">
      <c r="A448" s="14" t="s">
        <v>7</v>
      </c>
      <c r="B448" s="14" t="s">
        <v>8</v>
      </c>
      <c r="C448" s="14" t="s">
        <v>882</v>
      </c>
      <c r="D448" s="14" t="s">
        <v>1218</v>
      </c>
      <c r="E448" s="14">
        <v>1993</v>
      </c>
      <c r="F448" s="14">
        <v>1</v>
      </c>
      <c r="G448" s="14">
        <v>2</v>
      </c>
      <c r="H448" s="14" t="s">
        <v>10</v>
      </c>
      <c r="I448" s="14" t="s">
        <v>883</v>
      </c>
      <c r="K448" s="14" t="s">
        <v>884</v>
      </c>
      <c r="L448" s="14" t="s">
        <v>885</v>
      </c>
    </row>
    <row r="449" spans="1:12" ht="15.75" customHeight="1" x14ac:dyDescent="0.25">
      <c r="A449" s="14" t="s">
        <v>7</v>
      </c>
      <c r="B449" s="14" t="s">
        <v>8</v>
      </c>
      <c r="C449" s="14" t="s">
        <v>782</v>
      </c>
      <c r="E449" s="14">
        <v>1994</v>
      </c>
      <c r="F449" s="14">
        <v>10</v>
      </c>
      <c r="G449" s="14">
        <v>29</v>
      </c>
      <c r="H449" s="14" t="s">
        <v>10</v>
      </c>
      <c r="I449" s="14" t="s">
        <v>22</v>
      </c>
      <c r="K449" s="14" t="s">
        <v>886</v>
      </c>
      <c r="L449" s="14" t="s">
        <v>887</v>
      </c>
    </row>
    <row r="450" spans="1:12" ht="15.75" customHeight="1" x14ac:dyDescent="0.25">
      <c r="A450" s="14" t="s">
        <v>7</v>
      </c>
      <c r="B450" s="14" t="s">
        <v>8</v>
      </c>
      <c r="C450" s="14" t="s">
        <v>841</v>
      </c>
      <c r="D450" s="14" t="s">
        <v>1471</v>
      </c>
      <c r="E450" s="14">
        <v>1996</v>
      </c>
      <c r="F450" s="14">
        <v>8</v>
      </c>
      <c r="G450" s="14">
        <v>4</v>
      </c>
      <c r="H450" s="14" t="s">
        <v>26</v>
      </c>
      <c r="I450" s="14" t="s">
        <v>888</v>
      </c>
      <c r="J450" s="14" t="s">
        <v>570</v>
      </c>
      <c r="K450" s="14" t="s">
        <v>184</v>
      </c>
      <c r="L450" s="14" t="s">
        <v>878</v>
      </c>
    </row>
    <row r="451" spans="1:12" ht="15.75" customHeight="1" x14ac:dyDescent="0.25">
      <c r="A451" s="14" t="s">
        <v>7</v>
      </c>
      <c r="B451" s="14" t="s">
        <v>8</v>
      </c>
      <c r="C451" s="14" t="s">
        <v>841</v>
      </c>
      <c r="D451" s="14" t="s">
        <v>1470</v>
      </c>
      <c r="E451" s="14">
        <v>1996</v>
      </c>
      <c r="F451" s="14">
        <v>8</v>
      </c>
      <c r="G451" s="14">
        <v>7</v>
      </c>
      <c r="H451" s="14" t="s">
        <v>10</v>
      </c>
      <c r="I451" s="14" t="s">
        <v>22</v>
      </c>
      <c r="J451" s="14" t="s">
        <v>889</v>
      </c>
      <c r="K451" s="14" t="s">
        <v>890</v>
      </c>
      <c r="L451" s="14" t="s">
        <v>891</v>
      </c>
    </row>
    <row r="452" spans="1:12" ht="15.75" customHeight="1" x14ac:dyDescent="0.25">
      <c r="A452" s="14" t="s">
        <v>7</v>
      </c>
      <c r="B452" s="14" t="s">
        <v>8</v>
      </c>
      <c r="C452" s="14" t="s">
        <v>841</v>
      </c>
      <c r="D452" s="14" t="s">
        <v>1218</v>
      </c>
      <c r="E452" s="14">
        <v>1998</v>
      </c>
      <c r="F452" s="14">
        <v>1</v>
      </c>
      <c r="G452" s="14">
        <v>15</v>
      </c>
      <c r="H452" s="14" t="s">
        <v>10</v>
      </c>
      <c r="I452" s="14" t="s">
        <v>22</v>
      </c>
      <c r="J452" s="14" t="s">
        <v>99</v>
      </c>
      <c r="K452" s="14" t="s">
        <v>892</v>
      </c>
      <c r="L452" s="14" t="s">
        <v>893</v>
      </c>
    </row>
    <row r="453" spans="1:12" ht="15.75" customHeight="1" x14ac:dyDescent="0.25">
      <c r="A453" s="14" t="s">
        <v>7</v>
      </c>
      <c r="B453" s="14" t="s">
        <v>8</v>
      </c>
      <c r="C453" s="14" t="s">
        <v>615</v>
      </c>
      <c r="D453" s="14" t="s">
        <v>1210</v>
      </c>
      <c r="E453" s="14">
        <v>1998</v>
      </c>
      <c r="F453" s="14">
        <v>4163</v>
      </c>
      <c r="G453" s="14">
        <v>7</v>
      </c>
      <c r="H453" s="14" t="s">
        <v>10</v>
      </c>
      <c r="I453" s="14" t="s">
        <v>75</v>
      </c>
      <c r="J453" s="14" t="s">
        <v>894</v>
      </c>
      <c r="K453" s="14" t="s">
        <v>352</v>
      </c>
      <c r="L453" s="14" t="s">
        <v>895</v>
      </c>
    </row>
    <row r="454" spans="1:12" ht="15.75" customHeight="1" x14ac:dyDescent="0.25">
      <c r="A454" s="14" t="s">
        <v>7</v>
      </c>
      <c r="B454" s="14" t="s">
        <v>8</v>
      </c>
      <c r="C454" s="14" t="s">
        <v>645</v>
      </c>
      <c r="D454" s="14" t="s">
        <v>1282</v>
      </c>
      <c r="E454" s="14">
        <v>2000</v>
      </c>
      <c r="F454" s="14">
        <v>4264</v>
      </c>
      <c r="G454" s="14">
        <v>15</v>
      </c>
      <c r="H454" s="14" t="s">
        <v>26</v>
      </c>
      <c r="I454" s="14" t="s">
        <v>896</v>
      </c>
      <c r="K454" s="14" t="s">
        <v>897</v>
      </c>
      <c r="L454" s="14" t="s">
        <v>898</v>
      </c>
    </row>
    <row r="455" spans="1:12" ht="15.75" customHeight="1" x14ac:dyDescent="0.25">
      <c r="A455" s="14" t="s">
        <v>7</v>
      </c>
      <c r="B455" s="14" t="s">
        <v>8</v>
      </c>
      <c r="C455" s="14" t="s">
        <v>645</v>
      </c>
      <c r="D455" s="15">
        <v>44666</v>
      </c>
      <c r="E455" s="14">
        <v>2000</v>
      </c>
      <c r="F455" s="14">
        <v>4279</v>
      </c>
      <c r="G455" s="14">
        <v>44</v>
      </c>
      <c r="H455" s="14" t="s">
        <v>26</v>
      </c>
      <c r="I455" s="14" t="s">
        <v>896</v>
      </c>
      <c r="K455" s="14" t="s">
        <v>899</v>
      </c>
      <c r="L455" s="14" t="s">
        <v>900</v>
      </c>
    </row>
    <row r="456" spans="1:12" ht="15.75" customHeight="1" x14ac:dyDescent="0.25">
      <c r="A456" s="14" t="s">
        <v>7</v>
      </c>
      <c r="B456" s="14" t="s">
        <v>8</v>
      </c>
      <c r="C456" s="14" t="s">
        <v>645</v>
      </c>
      <c r="D456" s="14" t="s">
        <v>1224</v>
      </c>
      <c r="E456" s="14">
        <v>2000</v>
      </c>
      <c r="F456" s="14">
        <v>4337</v>
      </c>
      <c r="G456" s="14">
        <v>9</v>
      </c>
      <c r="H456" s="14" t="s">
        <v>26</v>
      </c>
      <c r="I456" s="14" t="s">
        <v>896</v>
      </c>
      <c r="K456" s="14" t="s">
        <v>901</v>
      </c>
      <c r="L456" s="14" t="s">
        <v>902</v>
      </c>
    </row>
    <row r="457" spans="1:12" ht="15.75" customHeight="1" x14ac:dyDescent="0.25">
      <c r="A457" s="14" t="s">
        <v>7</v>
      </c>
      <c r="B457" s="14" t="s">
        <v>8</v>
      </c>
      <c r="C457" s="14" t="s">
        <v>645</v>
      </c>
      <c r="D457" s="14" t="s">
        <v>1349</v>
      </c>
      <c r="E457" s="14">
        <v>2000</v>
      </c>
      <c r="F457" s="14" t="s">
        <v>903</v>
      </c>
      <c r="G457" s="14">
        <v>1</v>
      </c>
      <c r="H457" s="14" t="s">
        <v>26</v>
      </c>
      <c r="I457" s="14" t="s">
        <v>30</v>
      </c>
      <c r="K457" s="14" t="s">
        <v>904</v>
      </c>
      <c r="L457" s="14" t="s">
        <v>905</v>
      </c>
    </row>
    <row r="458" spans="1:12" ht="15.75" customHeight="1" x14ac:dyDescent="0.25">
      <c r="A458" s="14" t="s">
        <v>7</v>
      </c>
      <c r="B458" s="14" t="s">
        <v>8</v>
      </c>
      <c r="C458" s="14" t="s">
        <v>645</v>
      </c>
      <c r="D458" s="15" t="s">
        <v>1371</v>
      </c>
      <c r="E458" s="14">
        <v>2001</v>
      </c>
      <c r="F458" s="14">
        <v>4420</v>
      </c>
      <c r="G458" s="14">
        <v>14</v>
      </c>
      <c r="H458" s="14" t="s">
        <v>26</v>
      </c>
      <c r="I458" s="14" t="s">
        <v>896</v>
      </c>
      <c r="K458" s="14" t="s">
        <v>906</v>
      </c>
      <c r="L458" s="14" t="s">
        <v>907</v>
      </c>
    </row>
    <row r="459" spans="1:12" ht="15.75" customHeight="1" x14ac:dyDescent="0.25">
      <c r="A459" s="14" t="s">
        <v>7</v>
      </c>
      <c r="B459" s="14" t="s">
        <v>8</v>
      </c>
      <c r="C459" s="14" t="s">
        <v>645</v>
      </c>
      <c r="D459" s="14" t="s">
        <v>1209</v>
      </c>
      <c r="E459" s="14">
        <v>2001</v>
      </c>
      <c r="F459" s="14">
        <v>4487</v>
      </c>
      <c r="G459" s="14">
        <v>4</v>
      </c>
      <c r="H459" s="14" t="s">
        <v>26</v>
      </c>
      <c r="I459" s="14" t="s">
        <v>896</v>
      </c>
      <c r="K459" s="14" t="s">
        <v>762</v>
      </c>
      <c r="L459" s="14" t="s">
        <v>908</v>
      </c>
    </row>
    <row r="460" spans="1:12" ht="15.75" customHeight="1" x14ac:dyDescent="0.25">
      <c r="A460" s="14" t="s">
        <v>7</v>
      </c>
      <c r="B460" s="14" t="s">
        <v>8</v>
      </c>
      <c r="C460" s="14" t="s">
        <v>645</v>
      </c>
      <c r="D460" s="14" t="s">
        <v>1223</v>
      </c>
      <c r="E460" s="14">
        <v>2001</v>
      </c>
      <c r="F460" s="14">
        <v>4492</v>
      </c>
      <c r="G460" s="14">
        <v>18</v>
      </c>
      <c r="H460" s="14" t="s">
        <v>26</v>
      </c>
      <c r="I460" s="14" t="s">
        <v>909</v>
      </c>
      <c r="K460" s="14" t="s">
        <v>762</v>
      </c>
      <c r="L460" s="14" t="s">
        <v>910</v>
      </c>
    </row>
    <row r="461" spans="1:12" ht="15.75" customHeight="1" x14ac:dyDescent="0.25">
      <c r="A461" s="14" t="s">
        <v>7</v>
      </c>
      <c r="B461" s="14" t="s">
        <v>8</v>
      </c>
      <c r="C461" s="14" t="s">
        <v>645</v>
      </c>
      <c r="D461" s="14" t="s">
        <v>1359</v>
      </c>
      <c r="E461" s="14">
        <v>2001</v>
      </c>
      <c r="F461" s="14">
        <v>4498</v>
      </c>
      <c r="G461" s="14">
        <v>17</v>
      </c>
      <c r="H461" s="14" t="s">
        <v>26</v>
      </c>
      <c r="I461" s="14" t="s">
        <v>896</v>
      </c>
      <c r="K461" s="14" t="s">
        <v>911</v>
      </c>
      <c r="L461" s="14" t="s">
        <v>912</v>
      </c>
    </row>
    <row r="462" spans="1:12" ht="15.75" customHeight="1" x14ac:dyDescent="0.25">
      <c r="A462" s="14" t="s">
        <v>7</v>
      </c>
      <c r="B462" s="14" t="s">
        <v>8</v>
      </c>
      <c r="C462" s="14" t="s">
        <v>645</v>
      </c>
      <c r="D462" s="14" t="s">
        <v>1196</v>
      </c>
      <c r="E462" s="14">
        <v>2001</v>
      </c>
      <c r="F462" s="14">
        <v>4539</v>
      </c>
      <c r="G462" s="14">
        <v>5</v>
      </c>
      <c r="H462" s="14" t="s">
        <v>26</v>
      </c>
      <c r="I462" s="14" t="s">
        <v>896</v>
      </c>
      <c r="K462" s="14" t="s">
        <v>913</v>
      </c>
      <c r="L462" s="14" t="s">
        <v>914</v>
      </c>
    </row>
    <row r="463" spans="1:12" ht="15.75" customHeight="1" x14ac:dyDescent="0.25">
      <c r="A463" s="14" t="s">
        <v>7</v>
      </c>
      <c r="B463" s="14" t="s">
        <v>8</v>
      </c>
      <c r="C463" s="14" t="s">
        <v>615</v>
      </c>
      <c r="D463" s="14" t="s">
        <v>1359</v>
      </c>
      <c r="E463" s="14">
        <v>2001</v>
      </c>
      <c r="F463" s="14">
        <v>4498</v>
      </c>
      <c r="G463" s="14">
        <v>17</v>
      </c>
      <c r="H463" s="14" t="s">
        <v>10</v>
      </c>
      <c r="I463" s="14" t="s">
        <v>896</v>
      </c>
      <c r="K463" s="14" t="s">
        <v>915</v>
      </c>
      <c r="L463" s="14" t="s">
        <v>916</v>
      </c>
    </row>
    <row r="464" spans="1:12" ht="15.75" customHeight="1" x14ac:dyDescent="0.25">
      <c r="A464" s="14" t="s">
        <v>7</v>
      </c>
      <c r="B464" s="14" t="s">
        <v>8</v>
      </c>
      <c r="C464" s="14" t="s">
        <v>615</v>
      </c>
      <c r="D464" s="14" t="s">
        <v>1444</v>
      </c>
      <c r="E464" s="14">
        <v>2001</v>
      </c>
      <c r="F464" s="14">
        <v>4523</v>
      </c>
      <c r="G464" s="14">
        <v>14</v>
      </c>
      <c r="H464" s="14" t="s">
        <v>10</v>
      </c>
      <c r="I464" s="14" t="s">
        <v>917</v>
      </c>
      <c r="K464" s="14" t="s">
        <v>918</v>
      </c>
      <c r="L464" s="14" t="s">
        <v>919</v>
      </c>
    </row>
    <row r="465" spans="1:12" ht="15.75" customHeight="1" x14ac:dyDescent="0.25">
      <c r="A465" s="14" t="s">
        <v>7</v>
      </c>
      <c r="B465" s="14" t="s">
        <v>8</v>
      </c>
      <c r="C465" s="14" t="s">
        <v>615</v>
      </c>
      <c r="D465" s="14" t="s">
        <v>1444</v>
      </c>
      <c r="E465" s="14">
        <v>2001</v>
      </c>
      <c r="F465" s="14">
        <v>4523</v>
      </c>
      <c r="G465" s="14">
        <v>17</v>
      </c>
      <c r="H465" s="14" t="s">
        <v>10</v>
      </c>
      <c r="I465" s="14" t="s">
        <v>920</v>
      </c>
      <c r="K465" s="14" t="s">
        <v>921</v>
      </c>
      <c r="L465" s="14" t="s">
        <v>922</v>
      </c>
    </row>
    <row r="466" spans="1:12" ht="15.75" customHeight="1" x14ac:dyDescent="0.25">
      <c r="A466" s="14" t="s">
        <v>7</v>
      </c>
      <c r="B466" s="14" t="s">
        <v>8</v>
      </c>
      <c r="C466" s="14" t="s">
        <v>645</v>
      </c>
      <c r="D466" s="14" t="s">
        <v>1468</v>
      </c>
      <c r="E466" s="14">
        <v>2002</v>
      </c>
      <c r="F466" s="14">
        <v>4613</v>
      </c>
      <c r="G466" s="14">
        <v>21</v>
      </c>
      <c r="H466" s="14" t="s">
        <v>26</v>
      </c>
      <c r="I466" s="14" t="s">
        <v>896</v>
      </c>
      <c r="K466" s="14" t="s">
        <v>923</v>
      </c>
      <c r="L466" s="14" t="s">
        <v>924</v>
      </c>
    </row>
    <row r="467" spans="1:12" ht="15.75" customHeight="1" x14ac:dyDescent="0.25">
      <c r="A467" s="14" t="s">
        <v>7</v>
      </c>
      <c r="B467" s="14" t="s">
        <v>8</v>
      </c>
      <c r="C467" s="14" t="s">
        <v>645</v>
      </c>
      <c r="D467" s="14" t="s">
        <v>1367</v>
      </c>
      <c r="E467" s="14">
        <v>2002</v>
      </c>
      <c r="F467" s="14">
        <v>4653</v>
      </c>
      <c r="G467" s="14">
        <v>51</v>
      </c>
      <c r="H467" s="14" t="s">
        <v>26</v>
      </c>
      <c r="I467" s="14" t="s">
        <v>925</v>
      </c>
      <c r="K467" s="14" t="s">
        <v>762</v>
      </c>
      <c r="L467" s="14" t="s">
        <v>926</v>
      </c>
    </row>
    <row r="468" spans="1:12" ht="15.75" customHeight="1" x14ac:dyDescent="0.25">
      <c r="A468" s="14" t="s">
        <v>7</v>
      </c>
      <c r="B468" s="14" t="s">
        <v>8</v>
      </c>
      <c r="C468" s="14" t="s">
        <v>645</v>
      </c>
      <c r="D468" s="14" t="s">
        <v>1367</v>
      </c>
      <c r="E468" s="14">
        <v>2002</v>
      </c>
      <c r="F468" s="14">
        <v>4653</v>
      </c>
      <c r="G468" s="14">
        <v>52</v>
      </c>
      <c r="H468" s="14" t="s">
        <v>26</v>
      </c>
      <c r="I468" s="14" t="s">
        <v>896</v>
      </c>
      <c r="K468" s="14" t="s">
        <v>927</v>
      </c>
      <c r="L468" s="14" t="s">
        <v>928</v>
      </c>
    </row>
    <row r="469" spans="1:12" ht="15.75" customHeight="1" x14ac:dyDescent="0.25">
      <c r="A469" s="14" t="s">
        <v>7</v>
      </c>
      <c r="B469" s="14" t="s">
        <v>8</v>
      </c>
      <c r="C469" s="14" t="s">
        <v>645</v>
      </c>
      <c r="D469" s="14" t="s">
        <v>1445</v>
      </c>
      <c r="E469" s="14">
        <v>2002</v>
      </c>
      <c r="F469" s="14">
        <v>4674</v>
      </c>
      <c r="G469" s="14">
        <v>6</v>
      </c>
      <c r="H469" s="14" t="s">
        <v>26</v>
      </c>
      <c r="I469" s="14" t="s">
        <v>925</v>
      </c>
      <c r="K469" s="14" t="s">
        <v>929</v>
      </c>
      <c r="L469" s="14" t="s">
        <v>930</v>
      </c>
    </row>
    <row r="470" spans="1:12" ht="15.75" customHeight="1" x14ac:dyDescent="0.25">
      <c r="A470" s="14" t="s">
        <v>7</v>
      </c>
      <c r="B470" s="14" t="s">
        <v>8</v>
      </c>
      <c r="C470" s="14" t="s">
        <v>645</v>
      </c>
      <c r="D470" s="14" t="s">
        <v>1385</v>
      </c>
      <c r="E470" s="14">
        <v>2002</v>
      </c>
      <c r="F470" s="14">
        <v>4629</v>
      </c>
      <c r="G470" s="14">
        <v>6</v>
      </c>
      <c r="H470" s="14" t="s">
        <v>26</v>
      </c>
      <c r="I470" s="14" t="s">
        <v>896</v>
      </c>
      <c r="K470" s="14" t="s">
        <v>931</v>
      </c>
      <c r="L470" s="14" t="s">
        <v>932</v>
      </c>
    </row>
    <row r="471" spans="1:12" ht="15.75" customHeight="1" x14ac:dyDescent="0.25">
      <c r="A471" s="14" t="s">
        <v>7</v>
      </c>
      <c r="B471" s="14" t="s">
        <v>8</v>
      </c>
      <c r="C471" s="14" t="s">
        <v>615</v>
      </c>
      <c r="D471" s="14" t="s">
        <v>1279</v>
      </c>
      <c r="E471" s="14">
        <v>2002</v>
      </c>
      <c r="F471" s="14">
        <v>4549</v>
      </c>
      <c r="G471" s="14">
        <v>19</v>
      </c>
      <c r="H471" s="14" t="s">
        <v>10</v>
      </c>
      <c r="I471" s="14" t="s">
        <v>896</v>
      </c>
      <c r="K471" s="14" t="s">
        <v>933</v>
      </c>
      <c r="L471" s="14" t="s">
        <v>934</v>
      </c>
    </row>
    <row r="472" spans="1:12" ht="15.75" customHeight="1" x14ac:dyDescent="0.25">
      <c r="A472" s="14" t="s">
        <v>7</v>
      </c>
      <c r="B472" s="14" t="s">
        <v>8</v>
      </c>
      <c r="C472" s="14" t="s">
        <v>615</v>
      </c>
      <c r="D472" s="14" t="s">
        <v>1298</v>
      </c>
      <c r="E472" s="14">
        <v>2002</v>
      </c>
      <c r="F472" s="14">
        <v>4552</v>
      </c>
      <c r="G472" s="14">
        <v>20</v>
      </c>
      <c r="H472" s="14" t="s">
        <v>10</v>
      </c>
      <c r="I472" s="14" t="s">
        <v>925</v>
      </c>
      <c r="K472" s="14" t="s">
        <v>935</v>
      </c>
      <c r="L472" s="14" t="s">
        <v>936</v>
      </c>
    </row>
    <row r="473" spans="1:12" ht="15.75" customHeight="1" x14ac:dyDescent="0.25">
      <c r="A473" s="14" t="s">
        <v>7</v>
      </c>
      <c r="B473" s="14" t="s">
        <v>8</v>
      </c>
      <c r="C473" s="14" t="s">
        <v>615</v>
      </c>
      <c r="D473" s="14" t="s">
        <v>1445</v>
      </c>
      <c r="E473" s="14">
        <v>2002</v>
      </c>
      <c r="F473" s="14">
        <v>4674</v>
      </c>
      <c r="G473" s="14">
        <v>6</v>
      </c>
      <c r="H473" s="14" t="s">
        <v>10</v>
      </c>
      <c r="I473" s="14" t="s">
        <v>925</v>
      </c>
      <c r="J473" s="14" t="s">
        <v>937</v>
      </c>
      <c r="K473" s="14" t="s">
        <v>938</v>
      </c>
      <c r="L473" s="14" t="s">
        <v>939</v>
      </c>
    </row>
    <row r="474" spans="1:12" ht="15.75" customHeight="1" x14ac:dyDescent="0.25">
      <c r="A474" s="14" t="s">
        <v>7</v>
      </c>
      <c r="B474" s="14" t="s">
        <v>8</v>
      </c>
      <c r="C474" s="14" t="s">
        <v>645</v>
      </c>
      <c r="D474" s="14" t="s">
        <v>1277</v>
      </c>
      <c r="E474" s="14">
        <v>2003</v>
      </c>
      <c r="F474" s="14">
        <v>4702</v>
      </c>
      <c r="G474" s="14">
        <v>2</v>
      </c>
      <c r="H474" s="14" t="s">
        <v>26</v>
      </c>
      <c r="I474" s="14" t="s">
        <v>940</v>
      </c>
      <c r="K474" s="14" t="s">
        <v>941</v>
      </c>
      <c r="L474" s="14" t="s">
        <v>942</v>
      </c>
    </row>
    <row r="475" spans="1:12" ht="15.75" customHeight="1" x14ac:dyDescent="0.25">
      <c r="A475" s="14" t="s">
        <v>7</v>
      </c>
      <c r="B475" s="14" t="s">
        <v>8</v>
      </c>
      <c r="C475" s="14" t="s">
        <v>645</v>
      </c>
      <c r="D475" s="14" t="s">
        <v>1242</v>
      </c>
      <c r="E475" s="14">
        <v>2003</v>
      </c>
      <c r="F475" s="14">
        <v>4706</v>
      </c>
      <c r="G475" s="14">
        <v>20</v>
      </c>
      <c r="H475" s="14" t="s">
        <v>26</v>
      </c>
      <c r="I475" s="14" t="s">
        <v>30</v>
      </c>
      <c r="K475" s="14" t="s">
        <v>943</v>
      </c>
      <c r="L475" s="14" t="s">
        <v>944</v>
      </c>
    </row>
    <row r="476" spans="1:12" ht="15.75" customHeight="1" x14ac:dyDescent="0.25">
      <c r="A476" s="14" t="s">
        <v>7</v>
      </c>
      <c r="B476" s="14" t="s">
        <v>8</v>
      </c>
      <c r="C476" s="14" t="s">
        <v>645</v>
      </c>
      <c r="D476" s="15" t="s">
        <v>1487</v>
      </c>
      <c r="E476" s="14">
        <v>2003</v>
      </c>
      <c r="F476" s="14">
        <v>4721</v>
      </c>
      <c r="G476" s="14">
        <v>9</v>
      </c>
      <c r="H476" s="14" t="s">
        <v>26</v>
      </c>
      <c r="I476" s="14" t="s">
        <v>30</v>
      </c>
      <c r="K476" s="14" t="s">
        <v>945</v>
      </c>
      <c r="L476" s="14" t="s">
        <v>946</v>
      </c>
    </row>
    <row r="477" spans="1:12" ht="15.75" customHeight="1" x14ac:dyDescent="0.25">
      <c r="A477" s="14" t="s">
        <v>7</v>
      </c>
      <c r="B477" s="14" t="s">
        <v>8</v>
      </c>
      <c r="C477" s="14" t="s">
        <v>645</v>
      </c>
      <c r="D477" s="15" t="s">
        <v>1492</v>
      </c>
      <c r="E477" s="14">
        <v>2003</v>
      </c>
      <c r="F477" s="14">
        <v>4723</v>
      </c>
      <c r="G477" s="14">
        <v>22</v>
      </c>
      <c r="H477" s="14" t="s">
        <v>26</v>
      </c>
      <c r="I477" s="14" t="s">
        <v>925</v>
      </c>
      <c r="K477" s="14" t="s">
        <v>762</v>
      </c>
      <c r="L477" s="14" t="s">
        <v>947</v>
      </c>
    </row>
    <row r="478" spans="1:12" ht="15.75" customHeight="1" x14ac:dyDescent="0.25">
      <c r="A478" s="14" t="s">
        <v>7</v>
      </c>
      <c r="B478" s="14" t="s">
        <v>8</v>
      </c>
      <c r="C478" s="14" t="s">
        <v>645</v>
      </c>
      <c r="D478" s="14" t="s">
        <v>1405</v>
      </c>
      <c r="E478" s="14">
        <v>2003</v>
      </c>
      <c r="F478" s="14">
        <v>4748</v>
      </c>
      <c r="G478" s="14">
        <v>9</v>
      </c>
      <c r="H478" s="14" t="s">
        <v>26</v>
      </c>
      <c r="I478" s="14" t="s">
        <v>30</v>
      </c>
      <c r="K478" s="14" t="s">
        <v>948</v>
      </c>
      <c r="L478" s="14" t="s">
        <v>949</v>
      </c>
    </row>
    <row r="479" spans="1:12" ht="15.75" customHeight="1" x14ac:dyDescent="0.25">
      <c r="A479" s="14" t="s">
        <v>7</v>
      </c>
      <c r="B479" s="14" t="s">
        <v>8</v>
      </c>
      <c r="C479" s="14" t="s">
        <v>645</v>
      </c>
      <c r="D479" s="14" t="s">
        <v>1214</v>
      </c>
      <c r="E479" s="14">
        <v>2003</v>
      </c>
      <c r="F479" s="14">
        <v>4793</v>
      </c>
      <c r="G479" s="14">
        <v>6</v>
      </c>
      <c r="H479" s="14" t="s">
        <v>26</v>
      </c>
      <c r="I479" s="14" t="s">
        <v>925</v>
      </c>
      <c r="K479" s="14" t="s">
        <v>762</v>
      </c>
      <c r="L479" s="14" t="s">
        <v>950</v>
      </c>
    </row>
    <row r="480" spans="1:12" ht="15.75" customHeight="1" x14ac:dyDescent="0.25">
      <c r="A480" s="14" t="s">
        <v>7</v>
      </c>
      <c r="B480" s="14" t="s">
        <v>8</v>
      </c>
      <c r="C480" s="14" t="s">
        <v>645</v>
      </c>
      <c r="D480" s="14" t="s">
        <v>1461</v>
      </c>
      <c r="E480" s="14">
        <v>2003</v>
      </c>
      <c r="F480" s="14">
        <v>4762</v>
      </c>
      <c r="G480" s="14">
        <v>12</v>
      </c>
      <c r="H480" s="14" t="s">
        <v>26</v>
      </c>
      <c r="I480" s="14" t="s">
        <v>896</v>
      </c>
      <c r="K480" s="14" t="s">
        <v>951</v>
      </c>
      <c r="L480" s="14" t="s">
        <v>952</v>
      </c>
    </row>
    <row r="481" spans="1:12" ht="15.75" customHeight="1" x14ac:dyDescent="0.25">
      <c r="A481" s="14" t="s">
        <v>7</v>
      </c>
      <c r="B481" s="14" t="s">
        <v>8</v>
      </c>
      <c r="C481" s="14" t="s">
        <v>645</v>
      </c>
      <c r="D481" s="14" t="s">
        <v>1338</v>
      </c>
      <c r="E481" s="14">
        <v>2004</v>
      </c>
      <c r="F481" s="14">
        <v>4831</v>
      </c>
      <c r="G481" s="14">
        <v>47</v>
      </c>
      <c r="H481" s="14" t="s">
        <v>26</v>
      </c>
      <c r="I481" s="14" t="s">
        <v>953</v>
      </c>
      <c r="K481" s="14" t="s">
        <v>410</v>
      </c>
      <c r="L481" s="14" t="s">
        <v>954</v>
      </c>
    </row>
    <row r="482" spans="1:12" ht="15.75" customHeight="1" x14ac:dyDescent="0.25">
      <c r="A482" s="14" t="s">
        <v>7</v>
      </c>
      <c r="B482" s="14" t="s">
        <v>8</v>
      </c>
      <c r="C482" s="14" t="s">
        <v>645</v>
      </c>
      <c r="D482" s="14" t="s">
        <v>1339</v>
      </c>
      <c r="E482" s="14">
        <v>2004</v>
      </c>
      <c r="F482" s="14">
        <v>4833</v>
      </c>
      <c r="G482" s="14">
        <v>6</v>
      </c>
      <c r="H482" s="14" t="s">
        <v>26</v>
      </c>
      <c r="I482" s="14" t="s">
        <v>953</v>
      </c>
      <c r="K482" s="14" t="s">
        <v>410</v>
      </c>
      <c r="L482" s="14" t="s">
        <v>955</v>
      </c>
    </row>
    <row r="483" spans="1:12" ht="15.75" customHeight="1" x14ac:dyDescent="0.25">
      <c r="A483" s="14" t="s">
        <v>7</v>
      </c>
      <c r="B483" s="14" t="s">
        <v>8</v>
      </c>
      <c r="C483" s="14" t="s">
        <v>645</v>
      </c>
      <c r="D483" s="15" t="s">
        <v>1493</v>
      </c>
      <c r="E483" s="14">
        <v>2004</v>
      </c>
      <c r="F483" s="14">
        <v>4868</v>
      </c>
      <c r="G483" s="14">
        <v>1</v>
      </c>
      <c r="H483" s="14" t="s">
        <v>26</v>
      </c>
      <c r="I483" s="14" t="s">
        <v>896</v>
      </c>
      <c r="K483" s="14" t="s">
        <v>897</v>
      </c>
      <c r="L483" s="14" t="s">
        <v>956</v>
      </c>
    </row>
    <row r="484" spans="1:12" ht="15.75" customHeight="1" x14ac:dyDescent="0.25">
      <c r="A484" s="14" t="s">
        <v>7</v>
      </c>
      <c r="B484" s="14" t="s">
        <v>8</v>
      </c>
      <c r="C484" s="14" t="s">
        <v>645</v>
      </c>
      <c r="D484" s="15" t="s">
        <v>1493</v>
      </c>
      <c r="E484" s="14">
        <v>2004</v>
      </c>
      <c r="F484" s="14">
        <v>4868</v>
      </c>
      <c r="G484" s="14">
        <v>4</v>
      </c>
      <c r="H484" s="14" t="s">
        <v>26</v>
      </c>
      <c r="I484" s="14" t="s">
        <v>896</v>
      </c>
      <c r="K484" s="14" t="s">
        <v>957</v>
      </c>
      <c r="L484" s="14" t="s">
        <v>958</v>
      </c>
    </row>
    <row r="485" spans="1:12" ht="15.75" customHeight="1" x14ac:dyDescent="0.25">
      <c r="A485" s="14" t="s">
        <v>7</v>
      </c>
      <c r="B485" s="14" t="s">
        <v>8</v>
      </c>
      <c r="C485" s="14" t="s">
        <v>645</v>
      </c>
      <c r="D485" s="14" t="s">
        <v>1472</v>
      </c>
      <c r="E485" s="14">
        <v>2004</v>
      </c>
      <c r="F485" s="14">
        <v>4928</v>
      </c>
      <c r="G485" s="14">
        <v>11</v>
      </c>
      <c r="H485" s="14" t="s">
        <v>26</v>
      </c>
      <c r="I485" s="14" t="s">
        <v>30</v>
      </c>
      <c r="K485" s="14" t="s">
        <v>146</v>
      </c>
      <c r="L485" s="14" t="s">
        <v>959</v>
      </c>
    </row>
    <row r="486" spans="1:12" ht="15.75" customHeight="1" x14ac:dyDescent="0.25">
      <c r="A486" s="14" t="s">
        <v>7</v>
      </c>
      <c r="B486" s="14" t="s">
        <v>8</v>
      </c>
      <c r="C486" s="14" t="s">
        <v>645</v>
      </c>
      <c r="D486" s="14" t="s">
        <v>1390</v>
      </c>
      <c r="E486" s="14">
        <v>2004</v>
      </c>
      <c r="F486" s="14">
        <v>4954</v>
      </c>
      <c r="G486" s="14">
        <v>5</v>
      </c>
      <c r="H486" s="14" t="s">
        <v>26</v>
      </c>
      <c r="I486" s="14" t="s">
        <v>925</v>
      </c>
      <c r="K486" s="14" t="s">
        <v>762</v>
      </c>
      <c r="L486" s="14" t="s">
        <v>960</v>
      </c>
    </row>
    <row r="487" spans="1:12" ht="15.75" customHeight="1" x14ac:dyDescent="0.25">
      <c r="A487" s="14" t="s">
        <v>7</v>
      </c>
      <c r="B487" s="14" t="s">
        <v>8</v>
      </c>
      <c r="C487" s="14" t="s">
        <v>645</v>
      </c>
      <c r="D487" s="14" t="s">
        <v>1217</v>
      </c>
      <c r="E487" s="14">
        <v>2004</v>
      </c>
      <c r="F487" s="14">
        <v>4976</v>
      </c>
      <c r="G487" s="14">
        <v>4</v>
      </c>
      <c r="H487" s="14" t="s">
        <v>26</v>
      </c>
      <c r="I487" s="14" t="s">
        <v>961</v>
      </c>
      <c r="K487" s="14" t="s">
        <v>962</v>
      </c>
      <c r="L487" s="14" t="s">
        <v>963</v>
      </c>
    </row>
    <row r="488" spans="1:12" ht="15.75" customHeight="1" x14ac:dyDescent="0.25">
      <c r="A488" s="14" t="s">
        <v>7</v>
      </c>
      <c r="B488" s="14" t="s">
        <v>8</v>
      </c>
      <c r="C488" s="14" t="s">
        <v>645</v>
      </c>
      <c r="D488" s="14" t="s">
        <v>1316</v>
      </c>
      <c r="E488" s="14">
        <v>2004</v>
      </c>
      <c r="F488" s="14">
        <v>5008</v>
      </c>
      <c r="G488" s="14">
        <v>11</v>
      </c>
      <c r="H488" s="14" t="s">
        <v>26</v>
      </c>
      <c r="I488" s="14" t="s">
        <v>30</v>
      </c>
      <c r="K488" s="14" t="s">
        <v>964</v>
      </c>
      <c r="L488" s="14" t="s">
        <v>965</v>
      </c>
    </row>
    <row r="489" spans="1:12" ht="15.75" customHeight="1" x14ac:dyDescent="0.25">
      <c r="A489" s="14" t="s">
        <v>7</v>
      </c>
      <c r="B489" s="14" t="s">
        <v>8</v>
      </c>
      <c r="C489" s="14" t="s">
        <v>645</v>
      </c>
      <c r="D489" s="14" t="s">
        <v>1439</v>
      </c>
      <c r="E489" s="14">
        <v>2004</v>
      </c>
      <c r="F489" s="14">
        <v>5043</v>
      </c>
      <c r="G489" s="14">
        <v>15</v>
      </c>
      <c r="H489" s="14" t="s">
        <v>26</v>
      </c>
      <c r="I489" s="14" t="s">
        <v>30</v>
      </c>
      <c r="K489" s="14" t="s">
        <v>966</v>
      </c>
      <c r="L489" s="14" t="s">
        <v>967</v>
      </c>
    </row>
    <row r="490" spans="1:12" ht="15.75" customHeight="1" x14ac:dyDescent="0.25">
      <c r="A490" s="14" t="s">
        <v>7</v>
      </c>
      <c r="B490" s="14" t="s">
        <v>8</v>
      </c>
      <c r="C490" s="14" t="s">
        <v>645</v>
      </c>
      <c r="D490" s="14" t="s">
        <v>1473</v>
      </c>
      <c r="E490" s="14">
        <v>2004</v>
      </c>
      <c r="F490" s="14">
        <v>4921</v>
      </c>
      <c r="G490" s="14">
        <v>8</v>
      </c>
      <c r="H490" s="14" t="s">
        <v>26</v>
      </c>
      <c r="I490" s="14" t="s">
        <v>896</v>
      </c>
      <c r="K490" s="14" t="s">
        <v>968</v>
      </c>
      <c r="L490" s="14" t="s">
        <v>969</v>
      </c>
    </row>
    <row r="491" spans="1:12" ht="15.75" customHeight="1" x14ac:dyDescent="0.25">
      <c r="A491" s="14" t="s">
        <v>7</v>
      </c>
      <c r="B491" s="14" t="s">
        <v>8</v>
      </c>
      <c r="C491" s="14" t="s">
        <v>841</v>
      </c>
      <c r="D491" s="14" t="s">
        <v>1317</v>
      </c>
      <c r="E491" s="14">
        <v>2004</v>
      </c>
      <c r="F491" s="14">
        <v>1</v>
      </c>
      <c r="G491" s="14">
        <v>8</v>
      </c>
      <c r="H491" s="14" t="s">
        <v>10</v>
      </c>
      <c r="I491" s="14" t="s">
        <v>970</v>
      </c>
      <c r="J491" s="14" t="s">
        <v>971</v>
      </c>
      <c r="K491" s="14" t="s">
        <v>382</v>
      </c>
      <c r="L491" s="14" t="s">
        <v>972</v>
      </c>
    </row>
    <row r="492" spans="1:12" ht="15.75" customHeight="1" x14ac:dyDescent="0.25">
      <c r="A492" s="14" t="s">
        <v>7</v>
      </c>
      <c r="B492" s="14" t="s">
        <v>8</v>
      </c>
      <c r="C492" s="14" t="s">
        <v>615</v>
      </c>
      <c r="D492" s="14" t="s">
        <v>1338</v>
      </c>
      <c r="E492" s="14">
        <v>2004</v>
      </c>
      <c r="F492" s="14">
        <v>4831</v>
      </c>
      <c r="G492" s="14">
        <v>47</v>
      </c>
      <c r="H492" s="14" t="s">
        <v>10</v>
      </c>
      <c r="I492" s="14" t="s">
        <v>216</v>
      </c>
      <c r="K492" s="14" t="s">
        <v>973</v>
      </c>
      <c r="L492" s="14" t="s">
        <v>974</v>
      </c>
    </row>
    <row r="493" spans="1:12" ht="15.75" customHeight="1" x14ac:dyDescent="0.25">
      <c r="A493" s="14" t="s">
        <v>7</v>
      </c>
      <c r="B493" s="14" t="s">
        <v>8</v>
      </c>
      <c r="C493" s="14" t="s">
        <v>615</v>
      </c>
      <c r="D493" s="14" t="s">
        <v>1390</v>
      </c>
      <c r="E493" s="14">
        <v>2004</v>
      </c>
      <c r="F493" s="14">
        <v>4954</v>
      </c>
      <c r="G493" s="14">
        <v>5</v>
      </c>
      <c r="H493" s="14" t="s">
        <v>10</v>
      </c>
      <c r="I493" s="14" t="s">
        <v>975</v>
      </c>
      <c r="K493" s="14" t="s">
        <v>976</v>
      </c>
      <c r="L493" s="14" t="s">
        <v>977</v>
      </c>
    </row>
    <row r="494" spans="1:12" ht="15.75" customHeight="1" x14ac:dyDescent="0.25">
      <c r="A494" s="14" t="s">
        <v>7</v>
      </c>
      <c r="B494" s="14" t="s">
        <v>8</v>
      </c>
      <c r="C494" s="14" t="s">
        <v>645</v>
      </c>
      <c r="D494" s="14" t="s">
        <v>1332</v>
      </c>
      <c r="E494" s="14">
        <v>2005</v>
      </c>
      <c r="F494" s="14">
        <v>5060</v>
      </c>
      <c r="G494" s="14">
        <v>2</v>
      </c>
      <c r="H494" s="14" t="s">
        <v>26</v>
      </c>
      <c r="I494" s="14" t="s">
        <v>978</v>
      </c>
      <c r="K494" s="14" t="s">
        <v>410</v>
      </c>
      <c r="L494" s="14" t="s">
        <v>979</v>
      </c>
    </row>
    <row r="495" spans="1:12" ht="15.75" customHeight="1" x14ac:dyDescent="0.25">
      <c r="A495" s="14" t="s">
        <v>7</v>
      </c>
      <c r="B495" s="14" t="s">
        <v>8</v>
      </c>
      <c r="C495" s="14" t="s">
        <v>645</v>
      </c>
      <c r="D495" s="14" t="s">
        <v>1243</v>
      </c>
      <c r="E495" s="14">
        <v>2005</v>
      </c>
      <c r="F495" s="14">
        <v>5086</v>
      </c>
      <c r="G495" s="14">
        <v>5</v>
      </c>
      <c r="H495" s="14" t="s">
        <v>26</v>
      </c>
      <c r="I495" s="14" t="s">
        <v>896</v>
      </c>
      <c r="K495" s="14" t="s">
        <v>980</v>
      </c>
      <c r="L495" s="14" t="s">
        <v>981</v>
      </c>
    </row>
    <row r="496" spans="1:12" ht="15.75" customHeight="1" x14ac:dyDescent="0.25">
      <c r="A496" s="14" t="s">
        <v>7</v>
      </c>
      <c r="B496" s="14" t="s">
        <v>8</v>
      </c>
      <c r="C496" s="14" t="s">
        <v>645</v>
      </c>
      <c r="D496" s="14" t="s">
        <v>1244</v>
      </c>
      <c r="E496" s="14">
        <v>2005</v>
      </c>
      <c r="F496" s="14">
        <v>5098</v>
      </c>
      <c r="G496" s="14">
        <v>6</v>
      </c>
      <c r="H496" s="14" t="s">
        <v>26</v>
      </c>
      <c r="I496" s="14" t="s">
        <v>982</v>
      </c>
      <c r="K496" s="14" t="s">
        <v>983</v>
      </c>
      <c r="L496" s="14" t="s">
        <v>984</v>
      </c>
    </row>
    <row r="497" spans="1:12" ht="15.75" customHeight="1" x14ac:dyDescent="0.25">
      <c r="A497" s="14" t="s">
        <v>7</v>
      </c>
      <c r="B497" s="14" t="s">
        <v>8</v>
      </c>
      <c r="C497" s="14" t="s">
        <v>645</v>
      </c>
      <c r="D497" s="14" t="s">
        <v>1245</v>
      </c>
      <c r="E497" s="14">
        <v>2005</v>
      </c>
      <c r="F497" s="14">
        <v>5099</v>
      </c>
      <c r="G497" s="14">
        <v>4</v>
      </c>
      <c r="H497" s="14" t="s">
        <v>26</v>
      </c>
      <c r="I497" s="14" t="s">
        <v>985</v>
      </c>
      <c r="K497" s="14" t="s">
        <v>986</v>
      </c>
      <c r="L497" s="14" t="s">
        <v>987</v>
      </c>
    </row>
    <row r="498" spans="1:12" ht="15.75" customHeight="1" x14ac:dyDescent="0.25">
      <c r="A498" s="14" t="s">
        <v>7</v>
      </c>
      <c r="B498" s="14" t="s">
        <v>8</v>
      </c>
      <c r="C498" s="14" t="s">
        <v>645</v>
      </c>
      <c r="D498" s="14" t="s">
        <v>1228</v>
      </c>
      <c r="E498" s="14">
        <v>2005</v>
      </c>
      <c r="F498" s="14">
        <v>5106</v>
      </c>
      <c r="G498" s="14">
        <v>4</v>
      </c>
      <c r="H498" s="14" t="s">
        <v>26</v>
      </c>
      <c r="I498" s="14" t="s">
        <v>896</v>
      </c>
      <c r="K498" s="14" t="s">
        <v>988</v>
      </c>
      <c r="L498" s="14" t="s">
        <v>989</v>
      </c>
    </row>
    <row r="499" spans="1:12" ht="15.75" customHeight="1" x14ac:dyDescent="0.25">
      <c r="A499" s="14" t="s">
        <v>7</v>
      </c>
      <c r="B499" s="14" t="s">
        <v>8</v>
      </c>
      <c r="C499" s="14" t="s">
        <v>645</v>
      </c>
      <c r="D499" s="14" t="s">
        <v>1429</v>
      </c>
      <c r="E499" s="14">
        <v>2005</v>
      </c>
      <c r="F499" s="14">
        <v>5167</v>
      </c>
      <c r="G499" s="14">
        <v>11</v>
      </c>
      <c r="H499" s="14" t="s">
        <v>26</v>
      </c>
      <c r="I499" s="14" t="s">
        <v>30</v>
      </c>
      <c r="K499" s="14" t="s">
        <v>990</v>
      </c>
      <c r="L499" s="14" t="s">
        <v>991</v>
      </c>
    </row>
    <row r="500" spans="1:12" ht="15.75" customHeight="1" x14ac:dyDescent="0.25">
      <c r="A500" s="14" t="s">
        <v>7</v>
      </c>
      <c r="B500" s="14" t="s">
        <v>8</v>
      </c>
      <c r="C500" s="14" t="s">
        <v>615</v>
      </c>
      <c r="D500" s="14" t="s">
        <v>1197</v>
      </c>
      <c r="E500" s="14">
        <v>2005</v>
      </c>
      <c r="F500" s="14">
        <v>5060</v>
      </c>
      <c r="G500" s="14">
        <v>2</v>
      </c>
      <c r="H500" s="14" t="s">
        <v>10</v>
      </c>
      <c r="I500" s="14" t="s">
        <v>216</v>
      </c>
      <c r="K500" s="14" t="s">
        <v>973</v>
      </c>
      <c r="L500" s="14" t="s">
        <v>992</v>
      </c>
    </row>
    <row r="501" spans="1:12" ht="15.75" customHeight="1" x14ac:dyDescent="0.25">
      <c r="A501" s="14" t="s">
        <v>7</v>
      </c>
      <c r="B501" s="14" t="s">
        <v>8</v>
      </c>
      <c r="C501" s="14" t="s">
        <v>615</v>
      </c>
      <c r="D501" s="14" t="s">
        <v>1494</v>
      </c>
      <c r="E501" s="14">
        <v>2005</v>
      </c>
      <c r="F501" s="14">
        <v>5193</v>
      </c>
      <c r="G501" s="14">
        <v>4</v>
      </c>
      <c r="H501" s="14" t="s">
        <v>10</v>
      </c>
      <c r="I501" s="14" t="s">
        <v>216</v>
      </c>
      <c r="K501" s="14" t="s">
        <v>58</v>
      </c>
      <c r="L501" s="14" t="s">
        <v>993</v>
      </c>
    </row>
    <row r="502" spans="1:12" ht="15.75" customHeight="1" x14ac:dyDescent="0.25">
      <c r="A502" s="14" t="s">
        <v>7</v>
      </c>
      <c r="B502" s="14" t="s">
        <v>8</v>
      </c>
      <c r="C502" s="14" t="s">
        <v>670</v>
      </c>
      <c r="E502" s="14">
        <v>2006</v>
      </c>
      <c r="F502" s="14" t="s">
        <v>994</v>
      </c>
      <c r="G502" s="14">
        <v>63</v>
      </c>
      <c r="H502" s="14" t="s">
        <v>26</v>
      </c>
      <c r="I502" s="14" t="s">
        <v>38</v>
      </c>
      <c r="K502" s="14" t="s">
        <v>184</v>
      </c>
      <c r="L502" s="14" t="s">
        <v>662</v>
      </c>
    </row>
    <row r="503" spans="1:12" ht="15.75" customHeight="1" x14ac:dyDescent="0.25">
      <c r="A503" s="14" t="s">
        <v>7</v>
      </c>
      <c r="B503" s="14" t="s">
        <v>8</v>
      </c>
      <c r="C503" s="14" t="s">
        <v>995</v>
      </c>
      <c r="D503" s="14" t="s">
        <v>1497</v>
      </c>
      <c r="E503" s="14">
        <v>2006</v>
      </c>
      <c r="F503" s="14">
        <v>3357</v>
      </c>
      <c r="G503" s="14">
        <v>12</v>
      </c>
      <c r="H503" s="14" t="s">
        <v>26</v>
      </c>
      <c r="I503" s="14" t="s">
        <v>443</v>
      </c>
      <c r="K503" s="14" t="s">
        <v>996</v>
      </c>
      <c r="L503" s="14" t="s">
        <v>997</v>
      </c>
    </row>
    <row r="504" spans="1:12" ht="15.75" customHeight="1" x14ac:dyDescent="0.25">
      <c r="A504" s="14" t="s">
        <v>7</v>
      </c>
      <c r="B504" s="14" t="s">
        <v>8</v>
      </c>
      <c r="C504" s="14" t="s">
        <v>995</v>
      </c>
      <c r="D504" s="14" t="s">
        <v>1274</v>
      </c>
      <c r="E504" s="14">
        <v>2006</v>
      </c>
      <c r="F504" s="14">
        <v>3371</v>
      </c>
      <c r="G504" s="14">
        <v>16</v>
      </c>
      <c r="H504" s="14" t="s">
        <v>26</v>
      </c>
      <c r="I504" s="14" t="s">
        <v>27</v>
      </c>
      <c r="K504" s="14" t="s">
        <v>998</v>
      </c>
      <c r="L504" s="14" t="s">
        <v>997</v>
      </c>
    </row>
    <row r="505" spans="1:12" ht="15.75" customHeight="1" x14ac:dyDescent="0.25">
      <c r="A505" s="14" t="s">
        <v>7</v>
      </c>
      <c r="B505" s="14" t="s">
        <v>8</v>
      </c>
      <c r="C505" s="14" t="s">
        <v>645</v>
      </c>
      <c r="D505" s="14" t="s">
        <v>1340</v>
      </c>
      <c r="E505" s="14">
        <v>2006</v>
      </c>
      <c r="F505" s="14">
        <v>5312</v>
      </c>
      <c r="G505" s="14">
        <v>11</v>
      </c>
      <c r="H505" s="14" t="s">
        <v>26</v>
      </c>
      <c r="I505" s="14" t="s">
        <v>30</v>
      </c>
      <c r="K505" s="14" t="s">
        <v>999</v>
      </c>
      <c r="L505" s="14" t="s">
        <v>1000</v>
      </c>
    </row>
    <row r="506" spans="1:12" ht="15.75" customHeight="1" x14ac:dyDescent="0.25">
      <c r="A506" s="14" t="s">
        <v>7</v>
      </c>
      <c r="B506" s="14" t="s">
        <v>8</v>
      </c>
      <c r="C506" s="14" t="s">
        <v>645</v>
      </c>
      <c r="D506" s="15" t="s">
        <v>1484</v>
      </c>
      <c r="E506" s="14">
        <v>2006</v>
      </c>
      <c r="F506" s="14" t="s">
        <v>1001</v>
      </c>
      <c r="G506" s="14">
        <v>8</v>
      </c>
      <c r="H506" s="14" t="s">
        <v>26</v>
      </c>
      <c r="I506" s="14" t="s">
        <v>896</v>
      </c>
      <c r="K506" s="14" t="s">
        <v>1002</v>
      </c>
      <c r="L506" s="14" t="s">
        <v>1003</v>
      </c>
    </row>
    <row r="507" spans="1:12" ht="15.75" customHeight="1" x14ac:dyDescent="0.25">
      <c r="A507" s="14" t="s">
        <v>7</v>
      </c>
      <c r="B507" s="14" t="s">
        <v>8</v>
      </c>
      <c r="C507" s="14" t="s">
        <v>645</v>
      </c>
      <c r="D507" s="14" t="s">
        <v>1495</v>
      </c>
      <c r="E507" s="14">
        <v>2006</v>
      </c>
      <c r="F507" s="14">
        <v>5518</v>
      </c>
      <c r="G507" s="14">
        <v>5</v>
      </c>
      <c r="H507" s="14" t="s">
        <v>26</v>
      </c>
      <c r="I507" s="14" t="s">
        <v>896</v>
      </c>
      <c r="K507" s="14" t="s">
        <v>756</v>
      </c>
      <c r="L507" s="14" t="s">
        <v>1004</v>
      </c>
    </row>
    <row r="508" spans="1:12" ht="15.75" customHeight="1" x14ac:dyDescent="0.25">
      <c r="A508" s="14" t="s">
        <v>7</v>
      </c>
      <c r="B508" s="14" t="s">
        <v>8</v>
      </c>
      <c r="C508" s="14" t="s">
        <v>645</v>
      </c>
      <c r="D508" s="14" t="s">
        <v>1496</v>
      </c>
      <c r="E508" s="14">
        <v>2006</v>
      </c>
      <c r="F508" s="14">
        <v>5552</v>
      </c>
      <c r="G508" s="14">
        <v>14</v>
      </c>
      <c r="H508" s="14" t="s">
        <v>26</v>
      </c>
      <c r="I508" s="14" t="s">
        <v>1005</v>
      </c>
      <c r="K508" s="14" t="s">
        <v>149</v>
      </c>
      <c r="L508" s="14" t="s">
        <v>1006</v>
      </c>
    </row>
    <row r="509" spans="1:12" ht="15.75" customHeight="1" x14ac:dyDescent="0.25">
      <c r="A509" s="14" t="s">
        <v>7</v>
      </c>
      <c r="B509" s="14" t="s">
        <v>8</v>
      </c>
      <c r="C509" s="14" t="s">
        <v>661</v>
      </c>
      <c r="E509" s="14">
        <v>2006</v>
      </c>
      <c r="F509" s="14" t="s">
        <v>1007</v>
      </c>
      <c r="G509" s="14">
        <v>63</v>
      </c>
      <c r="H509" s="14" t="s">
        <v>10</v>
      </c>
      <c r="I509" s="14" t="s">
        <v>1008</v>
      </c>
      <c r="K509" s="14" t="s">
        <v>1009</v>
      </c>
      <c r="L509" s="14" t="s">
        <v>1010</v>
      </c>
    </row>
    <row r="510" spans="1:12" ht="15.75" customHeight="1" x14ac:dyDescent="0.25">
      <c r="A510" s="14" t="s">
        <v>7</v>
      </c>
      <c r="B510" s="14" t="s">
        <v>8</v>
      </c>
      <c r="C510" s="14" t="s">
        <v>1011</v>
      </c>
      <c r="D510" s="14" t="s">
        <v>1399</v>
      </c>
      <c r="E510" s="14">
        <v>2006</v>
      </c>
      <c r="F510" s="14">
        <v>1</v>
      </c>
      <c r="G510" s="14">
        <v>4</v>
      </c>
      <c r="H510" s="14" t="s">
        <v>10</v>
      </c>
      <c r="I510" s="14" t="s">
        <v>1012</v>
      </c>
      <c r="K510" s="14" t="s">
        <v>1013</v>
      </c>
      <c r="L510" s="14" t="s">
        <v>1014</v>
      </c>
    </row>
    <row r="511" spans="1:12" ht="15.75" customHeight="1" x14ac:dyDescent="0.25">
      <c r="A511" s="14" t="s">
        <v>7</v>
      </c>
      <c r="B511" s="14" t="s">
        <v>8</v>
      </c>
      <c r="C511" s="14" t="s">
        <v>1011</v>
      </c>
      <c r="D511" s="14" t="s">
        <v>1497</v>
      </c>
      <c r="E511" s="14">
        <v>2006</v>
      </c>
      <c r="F511" s="14">
        <v>3357</v>
      </c>
      <c r="G511" s="14">
        <v>12</v>
      </c>
      <c r="H511" s="14" t="s">
        <v>10</v>
      </c>
      <c r="I511" s="14" t="s">
        <v>1015</v>
      </c>
      <c r="K511" s="14" t="s">
        <v>1016</v>
      </c>
      <c r="L511" s="14" t="s">
        <v>1017</v>
      </c>
    </row>
    <row r="512" spans="1:12" ht="15.75" customHeight="1" x14ac:dyDescent="0.25">
      <c r="A512" s="14" t="s">
        <v>7</v>
      </c>
      <c r="B512" s="14" t="s">
        <v>8</v>
      </c>
      <c r="C512" s="14" t="s">
        <v>1011</v>
      </c>
      <c r="D512" s="14" t="s">
        <v>1259</v>
      </c>
      <c r="E512" s="14">
        <v>2006</v>
      </c>
      <c r="F512" s="14">
        <v>3374</v>
      </c>
      <c r="G512" s="14">
        <v>3</v>
      </c>
      <c r="H512" s="14" t="s">
        <v>10</v>
      </c>
      <c r="I512" s="14" t="s">
        <v>1018</v>
      </c>
      <c r="K512" s="14" t="s">
        <v>1019</v>
      </c>
      <c r="L512" s="14" t="s">
        <v>1020</v>
      </c>
    </row>
    <row r="513" spans="1:12" ht="15.75" customHeight="1" x14ac:dyDescent="0.25">
      <c r="A513" s="14" t="s">
        <v>7</v>
      </c>
      <c r="B513" s="14" t="s">
        <v>8</v>
      </c>
      <c r="C513" s="14" t="s">
        <v>1011</v>
      </c>
      <c r="D513" s="14" t="s">
        <v>1394</v>
      </c>
      <c r="E513" s="14">
        <v>2006</v>
      </c>
      <c r="F513" s="14">
        <v>3442</v>
      </c>
      <c r="G513" s="14">
        <v>4</v>
      </c>
      <c r="H513" s="14" t="s">
        <v>10</v>
      </c>
      <c r="I513" s="14" t="s">
        <v>1021</v>
      </c>
      <c r="K513" s="14" t="s">
        <v>1022</v>
      </c>
      <c r="L513" s="14" t="s">
        <v>1023</v>
      </c>
    </row>
    <row r="514" spans="1:12" ht="15.75" customHeight="1" x14ac:dyDescent="0.25">
      <c r="A514" s="14" t="s">
        <v>7</v>
      </c>
      <c r="B514" s="14" t="s">
        <v>8</v>
      </c>
      <c r="C514" s="14" t="s">
        <v>1011</v>
      </c>
      <c r="D514" s="14" t="s">
        <v>1209</v>
      </c>
      <c r="E514" s="14">
        <v>2006</v>
      </c>
      <c r="F514" s="14">
        <v>3465</v>
      </c>
      <c r="G514" s="14">
        <v>11</v>
      </c>
      <c r="H514" s="14" t="s">
        <v>10</v>
      </c>
      <c r="I514" s="14" t="s">
        <v>1021</v>
      </c>
      <c r="K514" s="14" t="s">
        <v>1022</v>
      </c>
      <c r="L514" s="14" t="s">
        <v>1024</v>
      </c>
    </row>
    <row r="515" spans="1:12" ht="15.75" customHeight="1" x14ac:dyDescent="0.25">
      <c r="A515" s="14" t="s">
        <v>7</v>
      </c>
      <c r="B515" s="14" t="s">
        <v>8</v>
      </c>
      <c r="C515" s="14" t="s">
        <v>1011</v>
      </c>
      <c r="D515" s="14" t="s">
        <v>1305</v>
      </c>
      <c r="E515" s="14">
        <v>2006</v>
      </c>
      <c r="F515" s="14">
        <v>3503</v>
      </c>
      <c r="G515" s="14">
        <v>2</v>
      </c>
      <c r="H515" s="14" t="s">
        <v>10</v>
      </c>
      <c r="I515" s="14" t="s">
        <v>1018</v>
      </c>
      <c r="K515" s="14" t="s">
        <v>1025</v>
      </c>
      <c r="L515" s="14" t="s">
        <v>1026</v>
      </c>
    </row>
    <row r="516" spans="1:12" ht="15.75" customHeight="1" x14ac:dyDescent="0.25">
      <c r="A516" s="14" t="s">
        <v>7</v>
      </c>
      <c r="B516" s="14" t="s">
        <v>8</v>
      </c>
      <c r="C516" s="14" t="s">
        <v>615</v>
      </c>
      <c r="D516" s="14" t="s">
        <v>1443</v>
      </c>
      <c r="E516" s="14">
        <v>2006</v>
      </c>
      <c r="F516" s="14">
        <v>5542</v>
      </c>
      <c r="G516" s="14">
        <v>17</v>
      </c>
      <c r="H516" s="14" t="s">
        <v>10</v>
      </c>
      <c r="I516" s="14" t="s">
        <v>216</v>
      </c>
      <c r="K516" s="14" t="s">
        <v>1027</v>
      </c>
      <c r="L516" s="14" t="s">
        <v>1028</v>
      </c>
    </row>
    <row r="517" spans="1:12" ht="15.75" customHeight="1" x14ac:dyDescent="0.25">
      <c r="A517" s="14" t="s">
        <v>7</v>
      </c>
      <c r="B517" s="14" t="s">
        <v>8</v>
      </c>
      <c r="C517" s="14" t="s">
        <v>615</v>
      </c>
      <c r="D517" s="14" t="s">
        <v>1334</v>
      </c>
      <c r="E517" s="14">
        <v>2006</v>
      </c>
      <c r="F517" s="14">
        <v>5542</v>
      </c>
      <c r="G517" s="14">
        <v>19</v>
      </c>
      <c r="H517" s="14" t="s">
        <v>10</v>
      </c>
      <c r="I517" s="14" t="s">
        <v>38</v>
      </c>
      <c r="K517" s="14" t="s">
        <v>1029</v>
      </c>
      <c r="L517" s="14" t="s">
        <v>1030</v>
      </c>
    </row>
    <row r="518" spans="1:12" ht="15.75" customHeight="1" x14ac:dyDescent="0.25">
      <c r="A518" s="14" t="s">
        <v>7</v>
      </c>
      <c r="B518" s="14" t="s">
        <v>8</v>
      </c>
      <c r="C518" s="14" t="s">
        <v>645</v>
      </c>
      <c r="D518" s="15" t="s">
        <v>1493</v>
      </c>
      <c r="E518" s="14">
        <v>2007</v>
      </c>
      <c r="F518" s="14">
        <v>5622</v>
      </c>
      <c r="G518" s="14">
        <v>12</v>
      </c>
      <c r="H518" s="14" t="s">
        <v>26</v>
      </c>
      <c r="I518" s="14" t="s">
        <v>30</v>
      </c>
      <c r="K518" s="14" t="s">
        <v>1031</v>
      </c>
      <c r="L518" s="14" t="s">
        <v>1032</v>
      </c>
    </row>
    <row r="519" spans="1:12" ht="15.75" customHeight="1" x14ac:dyDescent="0.25">
      <c r="A519" s="14" t="s">
        <v>7</v>
      </c>
      <c r="B519" s="14" t="s">
        <v>8</v>
      </c>
      <c r="C519" s="14" t="s">
        <v>645</v>
      </c>
      <c r="D519" s="14" t="s">
        <v>1263</v>
      </c>
      <c r="E519" s="14">
        <v>2007</v>
      </c>
      <c r="F519" s="14">
        <v>5657</v>
      </c>
      <c r="G519" s="14">
        <v>12</v>
      </c>
      <c r="H519" s="14" t="s">
        <v>26</v>
      </c>
      <c r="I519" s="14" t="s">
        <v>30</v>
      </c>
      <c r="K519" s="14" t="s">
        <v>246</v>
      </c>
      <c r="L519" s="14" t="s">
        <v>1033</v>
      </c>
    </row>
    <row r="520" spans="1:12" ht="15.75" customHeight="1" x14ac:dyDescent="0.25">
      <c r="A520" s="14" t="s">
        <v>7</v>
      </c>
      <c r="B520" s="14" t="s">
        <v>8</v>
      </c>
      <c r="C520" s="14" t="s">
        <v>645</v>
      </c>
      <c r="D520" s="14" t="s">
        <v>1250</v>
      </c>
      <c r="E520" s="14">
        <v>2007</v>
      </c>
      <c r="F520" s="14">
        <v>5661</v>
      </c>
      <c r="G520" s="14">
        <v>10</v>
      </c>
      <c r="H520" s="14" t="s">
        <v>26</v>
      </c>
      <c r="I520" s="14" t="s">
        <v>1034</v>
      </c>
      <c r="K520" s="14" t="s">
        <v>184</v>
      </c>
      <c r="L520" s="14" t="s">
        <v>1035</v>
      </c>
    </row>
    <row r="521" spans="1:12" ht="15.75" customHeight="1" x14ac:dyDescent="0.25">
      <c r="A521" s="14" t="s">
        <v>7</v>
      </c>
      <c r="B521" s="14" t="s">
        <v>8</v>
      </c>
      <c r="C521" s="14" t="s">
        <v>645</v>
      </c>
      <c r="D521" s="14" t="s">
        <v>1368</v>
      </c>
      <c r="E521" s="14">
        <v>2007</v>
      </c>
      <c r="F521" s="14">
        <v>5750</v>
      </c>
      <c r="G521" s="14">
        <v>15</v>
      </c>
      <c r="H521" s="14" t="s">
        <v>26</v>
      </c>
      <c r="I521" s="14" t="s">
        <v>896</v>
      </c>
      <c r="K521" s="14" t="s">
        <v>762</v>
      </c>
      <c r="L521" s="14" t="s">
        <v>1036</v>
      </c>
    </row>
    <row r="522" spans="1:12" ht="15.75" customHeight="1" x14ac:dyDescent="0.25">
      <c r="A522" s="14" t="s">
        <v>7</v>
      </c>
      <c r="B522" s="14" t="s">
        <v>8</v>
      </c>
      <c r="C522" s="14" t="s">
        <v>645</v>
      </c>
      <c r="D522" s="14" t="s">
        <v>1446</v>
      </c>
      <c r="E522" s="14">
        <v>2007</v>
      </c>
      <c r="F522" s="14">
        <v>5808</v>
      </c>
      <c r="G522" s="14">
        <v>12</v>
      </c>
      <c r="H522" s="14" t="s">
        <v>26</v>
      </c>
      <c r="I522" s="14" t="s">
        <v>1037</v>
      </c>
      <c r="K522" s="14" t="s">
        <v>410</v>
      </c>
      <c r="L522" s="14" t="s">
        <v>1038</v>
      </c>
    </row>
    <row r="523" spans="1:12" ht="15.75" customHeight="1" x14ac:dyDescent="0.25">
      <c r="A523" s="14" t="s">
        <v>7</v>
      </c>
      <c r="B523" s="14" t="s">
        <v>8</v>
      </c>
      <c r="C523" s="14" t="s">
        <v>1011</v>
      </c>
      <c r="D523" s="14" t="s">
        <v>1400</v>
      </c>
      <c r="E523" s="14">
        <v>2007</v>
      </c>
      <c r="F523" s="14">
        <v>3695</v>
      </c>
      <c r="G523" s="14">
        <v>4</v>
      </c>
      <c r="H523" s="14" t="s">
        <v>10</v>
      </c>
      <c r="I523" s="14" t="s">
        <v>1039</v>
      </c>
      <c r="K523" s="14" t="s">
        <v>1040</v>
      </c>
      <c r="L523" s="14" t="s">
        <v>1041</v>
      </c>
    </row>
    <row r="524" spans="1:12" ht="15.75" customHeight="1" x14ac:dyDescent="0.25">
      <c r="A524" s="14" t="s">
        <v>7</v>
      </c>
      <c r="B524" s="14" t="s">
        <v>8</v>
      </c>
      <c r="C524" s="14" t="s">
        <v>615</v>
      </c>
      <c r="D524" s="14" t="s">
        <v>1498</v>
      </c>
      <c r="E524" s="14">
        <v>2007</v>
      </c>
      <c r="F524" s="14" t="s">
        <v>1042</v>
      </c>
      <c r="G524" s="14">
        <v>6</v>
      </c>
      <c r="H524" s="14" t="s">
        <v>10</v>
      </c>
      <c r="I524" s="14" t="s">
        <v>478</v>
      </c>
      <c r="K524" s="14" t="s">
        <v>1043</v>
      </c>
      <c r="L524" s="14" t="s">
        <v>1044</v>
      </c>
    </row>
    <row r="525" spans="1:12" ht="15.75" customHeight="1" x14ac:dyDescent="0.25">
      <c r="A525" s="14" t="s">
        <v>7</v>
      </c>
      <c r="B525" s="14" t="s">
        <v>8</v>
      </c>
      <c r="C525" s="14" t="s">
        <v>615</v>
      </c>
      <c r="D525" s="14" t="s">
        <v>1341</v>
      </c>
      <c r="E525" s="14">
        <v>2007</v>
      </c>
      <c r="F525" s="14">
        <v>5571</v>
      </c>
      <c r="G525" s="14">
        <v>10</v>
      </c>
      <c r="H525" s="14" t="s">
        <v>10</v>
      </c>
      <c r="I525" s="14" t="s">
        <v>22</v>
      </c>
      <c r="K525" s="14" t="s">
        <v>1045</v>
      </c>
      <c r="L525" s="14" t="s">
        <v>1046</v>
      </c>
    </row>
    <row r="526" spans="1:12" ht="15.75" customHeight="1" x14ac:dyDescent="0.25">
      <c r="A526" s="14" t="s">
        <v>7</v>
      </c>
      <c r="B526" s="14" t="s">
        <v>8</v>
      </c>
      <c r="C526" s="14" t="s">
        <v>615</v>
      </c>
      <c r="E526" s="14">
        <v>2007</v>
      </c>
      <c r="F526" s="14">
        <v>5661</v>
      </c>
      <c r="G526" s="14">
        <v>10</v>
      </c>
      <c r="H526" s="14" t="s">
        <v>10</v>
      </c>
      <c r="I526" s="14" t="s">
        <v>22</v>
      </c>
      <c r="K526" s="14" t="s">
        <v>1047</v>
      </c>
      <c r="L526" s="14" t="s">
        <v>1048</v>
      </c>
    </row>
    <row r="527" spans="1:12" ht="15.75" customHeight="1" x14ac:dyDescent="0.25">
      <c r="A527" s="14" t="s">
        <v>7</v>
      </c>
      <c r="B527" s="14" t="s">
        <v>8</v>
      </c>
      <c r="C527" s="14" t="s">
        <v>995</v>
      </c>
      <c r="D527" s="15" t="s">
        <v>1499</v>
      </c>
      <c r="E527" s="14">
        <v>2008</v>
      </c>
      <c r="F527" s="14">
        <v>3863</v>
      </c>
      <c r="G527" s="14">
        <v>2</v>
      </c>
      <c r="H527" s="14" t="s">
        <v>26</v>
      </c>
      <c r="I527" s="14" t="s">
        <v>220</v>
      </c>
      <c r="J527" s="14" t="s">
        <v>417</v>
      </c>
      <c r="K527" s="14" t="s">
        <v>1049</v>
      </c>
      <c r="L527" s="14" t="s">
        <v>997</v>
      </c>
    </row>
    <row r="528" spans="1:12" ht="15.75" customHeight="1" x14ac:dyDescent="0.25">
      <c r="A528" s="14" t="s">
        <v>7</v>
      </c>
      <c r="B528" s="14" t="s">
        <v>8</v>
      </c>
      <c r="C528" s="14" t="s">
        <v>995</v>
      </c>
      <c r="D528" s="14" t="s">
        <v>1275</v>
      </c>
      <c r="E528" s="14">
        <v>2008</v>
      </c>
      <c r="F528" s="14">
        <v>3875</v>
      </c>
      <c r="G528" s="14">
        <v>2</v>
      </c>
      <c r="H528" s="14" t="s">
        <v>26</v>
      </c>
      <c r="I528" s="14" t="s">
        <v>1050</v>
      </c>
      <c r="K528" s="14" t="s">
        <v>828</v>
      </c>
      <c r="L528" s="14" t="s">
        <v>997</v>
      </c>
    </row>
    <row r="529" spans="1:12" ht="15.75" customHeight="1" x14ac:dyDescent="0.25">
      <c r="A529" s="14" t="s">
        <v>7</v>
      </c>
      <c r="B529" s="14" t="s">
        <v>8</v>
      </c>
      <c r="C529" s="14" t="s">
        <v>995</v>
      </c>
      <c r="D529" s="14" t="s">
        <v>1474</v>
      </c>
      <c r="E529" s="14">
        <v>2008</v>
      </c>
      <c r="F529" s="14">
        <v>3924</v>
      </c>
      <c r="G529" s="14">
        <v>7</v>
      </c>
      <c r="H529" s="14" t="s">
        <v>26</v>
      </c>
      <c r="I529" s="14" t="s">
        <v>1050</v>
      </c>
      <c r="K529" s="14" t="s">
        <v>1051</v>
      </c>
      <c r="L529" s="14" t="s">
        <v>997</v>
      </c>
    </row>
    <row r="530" spans="1:12" ht="15.75" customHeight="1" x14ac:dyDescent="0.25">
      <c r="A530" s="14" t="s">
        <v>7</v>
      </c>
      <c r="B530" s="14" t="s">
        <v>8</v>
      </c>
      <c r="C530" s="14" t="s">
        <v>1052</v>
      </c>
      <c r="D530" s="15" t="s">
        <v>1499</v>
      </c>
      <c r="E530" s="14">
        <v>2008</v>
      </c>
      <c r="F530" s="14">
        <v>3863</v>
      </c>
      <c r="G530" s="14">
        <v>2</v>
      </c>
      <c r="H530" s="14" t="s">
        <v>26</v>
      </c>
      <c r="I530" s="14" t="s">
        <v>1053</v>
      </c>
      <c r="J530" s="14" t="s">
        <v>1147</v>
      </c>
      <c r="K530" s="14" t="s">
        <v>1054</v>
      </c>
      <c r="L530" s="14" t="s">
        <v>997</v>
      </c>
    </row>
    <row r="531" spans="1:12" ht="15.75" customHeight="1" x14ac:dyDescent="0.25">
      <c r="A531" s="14" t="s">
        <v>7</v>
      </c>
      <c r="B531" s="14" t="s">
        <v>8</v>
      </c>
      <c r="C531" s="14" t="s">
        <v>1052</v>
      </c>
      <c r="D531" s="14" t="s">
        <v>1275</v>
      </c>
      <c r="E531" s="14">
        <v>2008</v>
      </c>
      <c r="F531" s="14">
        <v>3875</v>
      </c>
      <c r="G531" s="14">
        <v>2</v>
      </c>
      <c r="H531" s="14" t="s">
        <v>26</v>
      </c>
      <c r="I531" s="14" t="s">
        <v>1018</v>
      </c>
      <c r="K531" s="14" t="s">
        <v>828</v>
      </c>
      <c r="L531" s="14" t="s">
        <v>997</v>
      </c>
    </row>
    <row r="532" spans="1:12" ht="15.75" customHeight="1" x14ac:dyDescent="0.25">
      <c r="A532" s="14" t="s">
        <v>7</v>
      </c>
      <c r="B532" s="14" t="s">
        <v>8</v>
      </c>
      <c r="C532" s="14" t="s">
        <v>1052</v>
      </c>
      <c r="D532" s="14" t="s">
        <v>1474</v>
      </c>
      <c r="E532" s="14">
        <v>2008</v>
      </c>
      <c r="F532" s="14">
        <v>3924</v>
      </c>
      <c r="G532" s="14">
        <v>7</v>
      </c>
      <c r="H532" s="14" t="s">
        <v>26</v>
      </c>
      <c r="I532" s="14" t="s">
        <v>1018</v>
      </c>
      <c r="J532" s="14" t="s">
        <v>162</v>
      </c>
      <c r="K532" s="14" t="s">
        <v>1051</v>
      </c>
      <c r="L532" s="14" t="s">
        <v>997</v>
      </c>
    </row>
    <row r="533" spans="1:12" ht="15.75" customHeight="1" x14ac:dyDescent="0.25">
      <c r="A533" s="14" t="s">
        <v>7</v>
      </c>
      <c r="B533" s="14" t="s">
        <v>8</v>
      </c>
      <c r="C533" s="14" t="s">
        <v>1052</v>
      </c>
      <c r="D533" s="14" t="s">
        <v>1391</v>
      </c>
      <c r="E533" s="14">
        <v>2008</v>
      </c>
      <c r="F533" s="14">
        <v>3950</v>
      </c>
      <c r="G533" s="14">
        <v>1</v>
      </c>
      <c r="H533" s="14" t="s">
        <v>26</v>
      </c>
      <c r="I533" s="14" t="s">
        <v>1055</v>
      </c>
      <c r="K533" s="14" t="s">
        <v>897</v>
      </c>
      <c r="L533" s="14" t="s">
        <v>997</v>
      </c>
    </row>
    <row r="534" spans="1:12" ht="15.75" customHeight="1" x14ac:dyDescent="0.25">
      <c r="A534" s="14" t="s">
        <v>7</v>
      </c>
      <c r="B534" s="14" t="s">
        <v>8</v>
      </c>
      <c r="C534" s="14" t="s">
        <v>645</v>
      </c>
      <c r="D534" s="14" t="s">
        <v>1277</v>
      </c>
      <c r="E534" s="14">
        <v>2008</v>
      </c>
      <c r="F534" s="14">
        <v>5849</v>
      </c>
      <c r="G534" s="14">
        <v>13</v>
      </c>
      <c r="H534" s="14" t="s">
        <v>26</v>
      </c>
      <c r="I534" s="14" t="s">
        <v>30</v>
      </c>
      <c r="K534" s="14" t="s">
        <v>1056</v>
      </c>
      <c r="L534" s="14" t="s">
        <v>1057</v>
      </c>
    </row>
    <row r="535" spans="1:12" ht="15.75" customHeight="1" x14ac:dyDescent="0.25">
      <c r="A535" s="14" t="s">
        <v>7</v>
      </c>
      <c r="B535" s="14" t="s">
        <v>8</v>
      </c>
      <c r="C535" s="14" t="s">
        <v>645</v>
      </c>
      <c r="D535" s="14" t="s">
        <v>1226</v>
      </c>
      <c r="E535" s="14">
        <v>2008</v>
      </c>
      <c r="F535" s="14">
        <v>5863</v>
      </c>
      <c r="G535" s="14">
        <v>21</v>
      </c>
      <c r="H535" s="14" t="s">
        <v>26</v>
      </c>
      <c r="I535" s="14" t="s">
        <v>30</v>
      </c>
      <c r="K535" s="14" t="s">
        <v>1058</v>
      </c>
      <c r="L535" s="14" t="s">
        <v>1059</v>
      </c>
    </row>
    <row r="536" spans="1:12" ht="15.75" customHeight="1" x14ac:dyDescent="0.25">
      <c r="A536" s="14" t="s">
        <v>7</v>
      </c>
      <c r="B536" s="14" t="s">
        <v>8</v>
      </c>
      <c r="C536" s="14" t="s">
        <v>645</v>
      </c>
      <c r="D536" s="14" t="s">
        <v>1245</v>
      </c>
      <c r="E536" s="14">
        <v>2008</v>
      </c>
      <c r="F536" s="14">
        <v>5867</v>
      </c>
      <c r="G536" s="14">
        <v>69</v>
      </c>
      <c r="H536" s="14" t="s">
        <v>26</v>
      </c>
      <c r="I536" s="14" t="s">
        <v>30</v>
      </c>
      <c r="K536" s="14" t="s">
        <v>897</v>
      </c>
      <c r="L536" s="14" t="s">
        <v>1060</v>
      </c>
    </row>
    <row r="537" spans="1:12" ht="15.75" customHeight="1" x14ac:dyDescent="0.25">
      <c r="A537" s="14" t="s">
        <v>7</v>
      </c>
      <c r="B537" s="14" t="s">
        <v>8</v>
      </c>
      <c r="C537" s="14" t="s">
        <v>1011</v>
      </c>
      <c r="D537" s="14" t="s">
        <v>1387</v>
      </c>
      <c r="E537" s="14">
        <v>2008</v>
      </c>
      <c r="F537" s="14">
        <v>3863</v>
      </c>
      <c r="G537" s="14">
        <v>2</v>
      </c>
      <c r="H537" s="14" t="s">
        <v>10</v>
      </c>
      <c r="I537" s="14" t="s">
        <v>1061</v>
      </c>
      <c r="K537" s="14" t="s">
        <v>1062</v>
      </c>
      <c r="L537" s="14" t="s">
        <v>1063</v>
      </c>
    </row>
    <row r="538" spans="1:12" ht="15.75" customHeight="1" x14ac:dyDescent="0.25">
      <c r="A538" s="14" t="s">
        <v>7</v>
      </c>
      <c r="B538" s="14" t="s">
        <v>8</v>
      </c>
      <c r="C538" s="14" t="s">
        <v>1011</v>
      </c>
      <c r="D538" s="14" t="s">
        <v>1474</v>
      </c>
      <c r="E538" s="14">
        <v>2008</v>
      </c>
      <c r="F538" s="14">
        <v>3924</v>
      </c>
      <c r="G538" s="14">
        <v>7</v>
      </c>
      <c r="H538" s="14" t="s">
        <v>10</v>
      </c>
      <c r="I538" s="14" t="s">
        <v>1064</v>
      </c>
      <c r="K538" s="14" t="s">
        <v>1051</v>
      </c>
      <c r="L538" s="14" t="s">
        <v>1065</v>
      </c>
    </row>
    <row r="539" spans="1:12" ht="15.75" customHeight="1" x14ac:dyDescent="0.25">
      <c r="A539" s="14" t="s">
        <v>7</v>
      </c>
      <c r="B539" s="14" t="s">
        <v>8</v>
      </c>
      <c r="C539" s="14" t="s">
        <v>1011</v>
      </c>
      <c r="D539" s="14" t="s">
        <v>1391</v>
      </c>
      <c r="E539" s="14">
        <v>2008</v>
      </c>
      <c r="F539" s="14">
        <v>3950</v>
      </c>
      <c r="G539" s="14">
        <v>4</v>
      </c>
      <c r="H539" s="14" t="s">
        <v>10</v>
      </c>
      <c r="I539" s="14" t="s">
        <v>1066</v>
      </c>
      <c r="K539" s="14" t="s">
        <v>1067</v>
      </c>
      <c r="L539" s="14" t="s">
        <v>1068</v>
      </c>
    </row>
    <row r="540" spans="1:12" ht="15.75" customHeight="1" x14ac:dyDescent="0.25">
      <c r="A540" s="14" t="s">
        <v>7</v>
      </c>
      <c r="B540" s="14" t="s">
        <v>8</v>
      </c>
      <c r="C540" s="14" t="s">
        <v>1011</v>
      </c>
      <c r="D540" s="14" t="s">
        <v>1318</v>
      </c>
      <c r="E540" s="14">
        <v>2008</v>
      </c>
      <c r="F540" s="14">
        <v>4013</v>
      </c>
      <c r="G540" s="14">
        <v>10</v>
      </c>
      <c r="H540" s="14" t="s">
        <v>10</v>
      </c>
      <c r="I540" s="14" t="s">
        <v>1015</v>
      </c>
      <c r="K540" s="14" t="s">
        <v>1069</v>
      </c>
      <c r="L540" s="14" t="s">
        <v>1070</v>
      </c>
    </row>
    <row r="541" spans="1:12" ht="15.75" customHeight="1" x14ac:dyDescent="0.25">
      <c r="A541" s="14" t="s">
        <v>7</v>
      </c>
      <c r="B541" s="14" t="s">
        <v>8</v>
      </c>
      <c r="C541" s="14" t="s">
        <v>670</v>
      </c>
      <c r="D541" s="14" t="s">
        <v>1500</v>
      </c>
      <c r="E541" s="14">
        <v>2009</v>
      </c>
      <c r="F541" s="14">
        <v>60</v>
      </c>
      <c r="G541" s="14">
        <v>26</v>
      </c>
      <c r="H541" s="14" t="s">
        <v>26</v>
      </c>
      <c r="I541" s="14" t="s">
        <v>30</v>
      </c>
      <c r="K541" s="14" t="s">
        <v>184</v>
      </c>
      <c r="L541" s="14" t="s">
        <v>662</v>
      </c>
    </row>
    <row r="542" spans="1:12" ht="15.75" customHeight="1" x14ac:dyDescent="0.25">
      <c r="A542" s="14" t="s">
        <v>7</v>
      </c>
      <c r="B542" s="14" t="s">
        <v>8</v>
      </c>
      <c r="C542" s="14" t="s">
        <v>841</v>
      </c>
      <c r="D542" s="14" t="s">
        <v>1501</v>
      </c>
      <c r="E542" s="14">
        <v>2009</v>
      </c>
      <c r="H542" s="14" t="s">
        <v>26</v>
      </c>
      <c r="I542" s="14" t="s">
        <v>144</v>
      </c>
      <c r="K542" s="14" t="s">
        <v>1071</v>
      </c>
      <c r="L542" s="14" t="s">
        <v>878</v>
      </c>
    </row>
    <row r="543" spans="1:12" ht="15.75" customHeight="1" x14ac:dyDescent="0.25">
      <c r="A543" s="14" t="s">
        <v>7</v>
      </c>
      <c r="B543" s="14" t="s">
        <v>8</v>
      </c>
      <c r="C543" s="14" t="s">
        <v>670</v>
      </c>
      <c r="D543" s="14" t="s">
        <v>1500</v>
      </c>
      <c r="E543" s="14">
        <v>2009</v>
      </c>
      <c r="F543" s="14">
        <v>60</v>
      </c>
      <c r="G543" s="14">
        <v>26</v>
      </c>
      <c r="H543" s="14" t="s">
        <v>26</v>
      </c>
      <c r="I543" s="14" t="s">
        <v>22</v>
      </c>
      <c r="J543" s="14" t="s">
        <v>99</v>
      </c>
      <c r="K543" s="14" t="s">
        <v>184</v>
      </c>
      <c r="L543" s="14" t="s">
        <v>662</v>
      </c>
    </row>
    <row r="544" spans="1:12" ht="15.75" customHeight="1" x14ac:dyDescent="0.25">
      <c r="A544" s="14" t="s">
        <v>7</v>
      </c>
      <c r="B544" s="14" t="s">
        <v>8</v>
      </c>
      <c r="C544" s="14" t="s">
        <v>841</v>
      </c>
      <c r="D544" s="14" t="s">
        <v>803</v>
      </c>
      <c r="E544" s="14">
        <v>2009</v>
      </c>
      <c r="F544" s="14">
        <v>1</v>
      </c>
      <c r="G544" s="14">
        <v>14</v>
      </c>
      <c r="H544" s="14" t="s">
        <v>10</v>
      </c>
      <c r="I544" s="14" t="s">
        <v>970</v>
      </c>
      <c r="K544" s="14" t="s">
        <v>1072</v>
      </c>
      <c r="L544" s="14" t="s">
        <v>1073</v>
      </c>
    </row>
    <row r="545" spans="1:12" ht="15.75" customHeight="1" x14ac:dyDescent="0.25">
      <c r="A545" s="14" t="s">
        <v>7</v>
      </c>
      <c r="B545" s="14" t="s">
        <v>8</v>
      </c>
      <c r="C545" s="14" t="s">
        <v>1011</v>
      </c>
      <c r="D545" s="15" t="s">
        <v>1370</v>
      </c>
      <c r="E545" s="14">
        <v>2009</v>
      </c>
      <c r="F545" s="14">
        <v>4112</v>
      </c>
      <c r="G545" s="14">
        <v>4</v>
      </c>
      <c r="H545" s="14" t="s">
        <v>10</v>
      </c>
      <c r="I545" s="14" t="s">
        <v>1015</v>
      </c>
      <c r="K545" s="14" t="s">
        <v>1074</v>
      </c>
      <c r="L545" s="14" t="s">
        <v>1075</v>
      </c>
    </row>
    <row r="546" spans="1:12" ht="15.75" customHeight="1" x14ac:dyDescent="0.25">
      <c r="A546" s="14" t="s">
        <v>7</v>
      </c>
      <c r="B546" s="14" t="s">
        <v>8</v>
      </c>
      <c r="C546" s="14" t="s">
        <v>1011</v>
      </c>
      <c r="D546" s="14" t="s">
        <v>1458</v>
      </c>
      <c r="E546" s="14">
        <v>2009</v>
      </c>
      <c r="F546" s="14">
        <v>4184</v>
      </c>
      <c r="G546" s="14">
        <v>4</v>
      </c>
      <c r="H546" s="14" t="s">
        <v>10</v>
      </c>
      <c r="I546" s="14" t="s">
        <v>30</v>
      </c>
      <c r="K546" s="14" t="s">
        <v>1076</v>
      </c>
      <c r="L546" s="14" t="s">
        <v>1077</v>
      </c>
    </row>
    <row r="547" spans="1:12" ht="15.75" customHeight="1" x14ac:dyDescent="0.25">
      <c r="A547" s="14" t="s">
        <v>7</v>
      </c>
      <c r="B547" s="14" t="s">
        <v>8</v>
      </c>
      <c r="C547" s="14" t="s">
        <v>1078</v>
      </c>
      <c r="D547" s="14" t="s">
        <v>1342</v>
      </c>
      <c r="E547" s="14">
        <v>2010</v>
      </c>
      <c r="F547" s="14">
        <v>0</v>
      </c>
      <c r="G547" s="14">
        <v>3</v>
      </c>
      <c r="H547" s="14" t="s">
        <v>26</v>
      </c>
      <c r="I547" s="14" t="s">
        <v>22</v>
      </c>
      <c r="K547" s="14" t="s">
        <v>931</v>
      </c>
      <c r="L547" s="14" t="s">
        <v>1079</v>
      </c>
    </row>
    <row r="548" spans="1:12" ht="15.75" customHeight="1" x14ac:dyDescent="0.25">
      <c r="A548" s="14" t="s">
        <v>7</v>
      </c>
      <c r="B548" s="14" t="s">
        <v>8</v>
      </c>
      <c r="C548" s="14" t="s">
        <v>841</v>
      </c>
      <c r="D548" s="14" t="s">
        <v>1443</v>
      </c>
      <c r="E548" s="14">
        <v>2010</v>
      </c>
      <c r="F548" s="14">
        <v>7</v>
      </c>
      <c r="G548" s="14">
        <v>10</v>
      </c>
      <c r="H548" s="14" t="s">
        <v>26</v>
      </c>
      <c r="I548" s="14" t="s">
        <v>22</v>
      </c>
      <c r="K548" s="14" t="s">
        <v>1080</v>
      </c>
      <c r="L548" s="14" t="s">
        <v>1081</v>
      </c>
    </row>
    <row r="549" spans="1:12" ht="15.75" customHeight="1" x14ac:dyDescent="0.25">
      <c r="A549" s="14" t="s">
        <v>7</v>
      </c>
      <c r="B549" s="14" t="s">
        <v>8</v>
      </c>
      <c r="C549" s="14" t="s">
        <v>1078</v>
      </c>
      <c r="D549" s="14" t="s">
        <v>1343</v>
      </c>
      <c r="E549" s="14">
        <v>2010</v>
      </c>
      <c r="F549" s="14">
        <v>0</v>
      </c>
      <c r="G549" s="14">
        <v>3</v>
      </c>
      <c r="H549" s="14" t="s">
        <v>10</v>
      </c>
      <c r="I549" s="14" t="s">
        <v>1082</v>
      </c>
      <c r="K549" s="14" t="s">
        <v>133</v>
      </c>
      <c r="L549" s="14" t="s">
        <v>1083</v>
      </c>
    </row>
    <row r="550" spans="1:12" ht="15.75" customHeight="1" x14ac:dyDescent="0.25">
      <c r="A550" s="14" t="s">
        <v>7</v>
      </c>
      <c r="B550" s="14" t="s">
        <v>8</v>
      </c>
      <c r="C550" s="14" t="s">
        <v>1078</v>
      </c>
      <c r="D550" s="14" t="s">
        <v>1343</v>
      </c>
      <c r="E550" s="14">
        <v>2010</v>
      </c>
      <c r="F550" s="14">
        <v>0</v>
      </c>
      <c r="G550" s="14">
        <v>7</v>
      </c>
      <c r="H550" s="14" t="s">
        <v>10</v>
      </c>
      <c r="I550" s="14" t="s">
        <v>1084</v>
      </c>
      <c r="K550" s="14" t="s">
        <v>133</v>
      </c>
      <c r="L550" s="14" t="s">
        <v>1083</v>
      </c>
    </row>
    <row r="551" spans="1:12" ht="15.75" customHeight="1" x14ac:dyDescent="0.25">
      <c r="A551" s="14" t="s">
        <v>7</v>
      </c>
      <c r="B551" s="14" t="s">
        <v>8</v>
      </c>
      <c r="C551" s="14" t="s">
        <v>841</v>
      </c>
      <c r="D551" s="14" t="s">
        <v>1443</v>
      </c>
      <c r="E551" s="14">
        <v>2010</v>
      </c>
      <c r="F551" s="14">
        <v>7</v>
      </c>
      <c r="G551" s="14">
        <v>10</v>
      </c>
      <c r="H551" s="14" t="s">
        <v>10</v>
      </c>
      <c r="I551" s="14" t="s">
        <v>1085</v>
      </c>
      <c r="J551" s="14" t="s">
        <v>388</v>
      </c>
      <c r="K551" s="14" t="s">
        <v>1191</v>
      </c>
      <c r="L551" s="14" t="s">
        <v>878</v>
      </c>
    </row>
    <row r="552" spans="1:12" ht="15.75" customHeight="1" x14ac:dyDescent="0.25">
      <c r="A552" s="14" t="s">
        <v>7</v>
      </c>
      <c r="B552" s="14" t="s">
        <v>8</v>
      </c>
      <c r="C552" s="14" t="s">
        <v>1052</v>
      </c>
      <c r="D552" s="15" t="s">
        <v>1480</v>
      </c>
      <c r="E552" s="14">
        <v>2010</v>
      </c>
      <c r="F552" s="14">
        <v>4372</v>
      </c>
      <c r="G552" s="14">
        <v>3</v>
      </c>
      <c r="H552" s="14" t="s">
        <v>10</v>
      </c>
      <c r="I552" s="14" t="s">
        <v>30</v>
      </c>
      <c r="K552" s="14" t="s">
        <v>1086</v>
      </c>
      <c r="L552" s="14" t="s">
        <v>997</v>
      </c>
    </row>
    <row r="553" spans="1:12" ht="15.75" customHeight="1" x14ac:dyDescent="0.25">
      <c r="A553" s="14" t="s">
        <v>7</v>
      </c>
      <c r="B553" s="14" t="s">
        <v>8</v>
      </c>
      <c r="C553" s="14" t="s">
        <v>1052</v>
      </c>
      <c r="D553" s="14" t="s">
        <v>1401</v>
      </c>
      <c r="E553" s="14">
        <v>2010</v>
      </c>
      <c r="F553" s="14">
        <v>4448</v>
      </c>
      <c r="G553" s="14">
        <v>24</v>
      </c>
      <c r="H553" s="14" t="s">
        <v>10</v>
      </c>
      <c r="I553" s="14" t="s">
        <v>443</v>
      </c>
      <c r="J553" s="14" t="s">
        <v>1087</v>
      </c>
      <c r="K553" s="14" t="s">
        <v>1088</v>
      </c>
      <c r="L553" s="14" t="s">
        <v>997</v>
      </c>
    </row>
    <row r="554" spans="1:12" ht="15.75" customHeight="1" x14ac:dyDescent="0.25">
      <c r="A554" s="14" t="s">
        <v>7</v>
      </c>
      <c r="B554" s="14" t="s">
        <v>8</v>
      </c>
      <c r="C554" s="14" t="s">
        <v>1052</v>
      </c>
      <c r="D554" s="14" t="s">
        <v>1204</v>
      </c>
      <c r="E554" s="14">
        <v>2010</v>
      </c>
      <c r="F554" s="14">
        <v>4468</v>
      </c>
      <c r="G554" s="14">
        <v>16</v>
      </c>
      <c r="H554" s="14" t="s">
        <v>10</v>
      </c>
      <c r="I554" s="14" t="s">
        <v>1089</v>
      </c>
      <c r="J554" s="14" t="s">
        <v>1087</v>
      </c>
      <c r="K554" s="14" t="s">
        <v>1088</v>
      </c>
      <c r="L554" s="14" t="s">
        <v>997</v>
      </c>
    </row>
    <row r="555" spans="1:12" ht="15.75" customHeight="1" x14ac:dyDescent="0.25">
      <c r="A555" s="14" t="s">
        <v>7</v>
      </c>
      <c r="B555" s="14" t="s">
        <v>8</v>
      </c>
      <c r="C555" s="14" t="s">
        <v>1078</v>
      </c>
      <c r="D555" s="14" t="s">
        <v>1299</v>
      </c>
      <c r="E555" s="14">
        <v>2011</v>
      </c>
      <c r="F555" s="14">
        <v>1</v>
      </c>
      <c r="G555" s="14">
        <v>4</v>
      </c>
      <c r="H555" s="14" t="s">
        <v>26</v>
      </c>
      <c r="I555" s="14" t="s">
        <v>22</v>
      </c>
      <c r="K555" s="14" t="s">
        <v>1090</v>
      </c>
      <c r="L555" s="14" t="s">
        <v>1091</v>
      </c>
    </row>
    <row r="556" spans="1:12" ht="15.75" customHeight="1" x14ac:dyDescent="0.25">
      <c r="A556" s="14" t="s">
        <v>7</v>
      </c>
      <c r="B556" s="14" t="s">
        <v>8</v>
      </c>
      <c r="C556" s="14" t="s">
        <v>1078</v>
      </c>
      <c r="D556" s="14" t="s">
        <v>1343</v>
      </c>
      <c r="E556" s="14">
        <v>2011</v>
      </c>
      <c r="F556" s="14">
        <v>1</v>
      </c>
      <c r="G556" s="14">
        <v>4</v>
      </c>
      <c r="H556" s="14" t="s">
        <v>10</v>
      </c>
      <c r="I556" s="14" t="s">
        <v>1092</v>
      </c>
      <c r="K556" s="14" t="s">
        <v>1093</v>
      </c>
      <c r="L556" s="14" t="s">
        <v>1083</v>
      </c>
    </row>
    <row r="557" spans="1:12" ht="15.75" customHeight="1" x14ac:dyDescent="0.25">
      <c r="A557" s="14" t="s">
        <v>7</v>
      </c>
      <c r="B557" s="14" t="s">
        <v>8</v>
      </c>
      <c r="C557" s="14" t="s">
        <v>1052</v>
      </c>
      <c r="D557" s="14" t="s">
        <v>1245</v>
      </c>
      <c r="E557" s="14">
        <v>2012</v>
      </c>
      <c r="F557" s="14">
        <v>4952</v>
      </c>
      <c r="G557" s="14">
        <v>18</v>
      </c>
      <c r="H557" s="14" t="s">
        <v>26</v>
      </c>
      <c r="I557" s="14" t="s">
        <v>1094</v>
      </c>
      <c r="J557" s="14" t="s">
        <v>162</v>
      </c>
      <c r="K557" s="14" t="s">
        <v>1095</v>
      </c>
      <c r="L557" s="14" t="s">
        <v>997</v>
      </c>
    </row>
    <row r="558" spans="1:12" ht="15.75" customHeight="1" x14ac:dyDescent="0.25">
      <c r="A558" s="14" t="s">
        <v>7</v>
      </c>
      <c r="B558" s="14" t="s">
        <v>8</v>
      </c>
      <c r="C558" s="14" t="s">
        <v>1052</v>
      </c>
      <c r="D558" s="14" t="s">
        <v>1502</v>
      </c>
      <c r="E558" s="14">
        <v>2012</v>
      </c>
      <c r="F558" s="14">
        <v>4962</v>
      </c>
      <c r="G558" s="14">
        <v>9</v>
      </c>
      <c r="H558" s="14" t="s">
        <v>26</v>
      </c>
      <c r="I558" s="14" t="s">
        <v>443</v>
      </c>
      <c r="K558" s="14" t="s">
        <v>1096</v>
      </c>
      <c r="L558" s="14" t="s">
        <v>997</v>
      </c>
    </row>
    <row r="559" spans="1:12" ht="15.75" customHeight="1" x14ac:dyDescent="0.25">
      <c r="A559" s="14" t="s">
        <v>7</v>
      </c>
      <c r="B559" s="14" t="s">
        <v>8</v>
      </c>
      <c r="C559" s="14" t="s">
        <v>1052</v>
      </c>
      <c r="D559" s="14" t="s">
        <v>1419</v>
      </c>
      <c r="E559" s="14">
        <v>2012</v>
      </c>
      <c r="F559" s="14">
        <v>5004</v>
      </c>
      <c r="G559" s="14">
        <v>1</v>
      </c>
      <c r="H559" s="14" t="s">
        <v>26</v>
      </c>
      <c r="I559" s="14" t="s">
        <v>443</v>
      </c>
      <c r="K559" s="14" t="s">
        <v>184</v>
      </c>
      <c r="L559" s="14" t="s">
        <v>997</v>
      </c>
    </row>
    <row r="560" spans="1:12" ht="15.75" customHeight="1" x14ac:dyDescent="0.25">
      <c r="A560" s="14" t="s">
        <v>7</v>
      </c>
      <c r="B560" s="14" t="s">
        <v>8</v>
      </c>
      <c r="C560" s="14" t="s">
        <v>1052</v>
      </c>
      <c r="D560" s="14" t="s">
        <v>1419</v>
      </c>
      <c r="E560" s="14">
        <v>2012</v>
      </c>
      <c r="F560" s="14">
        <v>5004</v>
      </c>
      <c r="G560" s="14">
        <v>4</v>
      </c>
      <c r="H560" s="14" t="s">
        <v>26</v>
      </c>
      <c r="I560" s="14" t="s">
        <v>443</v>
      </c>
      <c r="K560" s="14" t="s">
        <v>184</v>
      </c>
      <c r="L560" s="14" t="s">
        <v>997</v>
      </c>
    </row>
    <row r="561" spans="1:12" ht="15.75" customHeight="1" x14ac:dyDescent="0.25">
      <c r="A561" s="14" t="s">
        <v>7</v>
      </c>
      <c r="B561" s="14" t="s">
        <v>8</v>
      </c>
      <c r="C561" s="14" t="s">
        <v>1052</v>
      </c>
      <c r="D561" s="14" t="s">
        <v>1419</v>
      </c>
      <c r="E561" s="14">
        <v>2012</v>
      </c>
      <c r="F561" s="14">
        <v>5004</v>
      </c>
      <c r="G561" s="14">
        <v>5</v>
      </c>
      <c r="H561" s="14" t="s">
        <v>26</v>
      </c>
      <c r="I561" s="14" t="s">
        <v>1097</v>
      </c>
      <c r="K561" s="14" t="s">
        <v>184</v>
      </c>
      <c r="L561" s="14" t="s">
        <v>997</v>
      </c>
    </row>
    <row r="562" spans="1:12" ht="15.75" customHeight="1" x14ac:dyDescent="0.25">
      <c r="A562" s="14" t="s">
        <v>7</v>
      </c>
      <c r="B562" s="14" t="s">
        <v>8</v>
      </c>
      <c r="C562" s="14" t="s">
        <v>1052</v>
      </c>
      <c r="D562" s="14" t="s">
        <v>1216</v>
      </c>
      <c r="E562" s="14">
        <v>2012</v>
      </c>
      <c r="F562" s="14">
        <v>5073</v>
      </c>
      <c r="G562" s="14">
        <v>7</v>
      </c>
      <c r="H562" s="14" t="s">
        <v>26</v>
      </c>
      <c r="I562" s="14" t="s">
        <v>443</v>
      </c>
      <c r="K562" s="14" t="s">
        <v>1098</v>
      </c>
      <c r="L562" s="14" t="s">
        <v>997</v>
      </c>
    </row>
    <row r="563" spans="1:12" ht="15.75" customHeight="1" x14ac:dyDescent="0.25">
      <c r="A563" s="14" t="s">
        <v>7</v>
      </c>
      <c r="B563" s="14" t="s">
        <v>8</v>
      </c>
      <c r="C563" s="14" t="s">
        <v>841</v>
      </c>
      <c r="D563" s="14" t="s">
        <v>1313</v>
      </c>
      <c r="E563" s="14">
        <v>2012</v>
      </c>
      <c r="F563" s="14">
        <v>3</v>
      </c>
      <c r="G563" s="14">
        <v>6</v>
      </c>
      <c r="H563" s="14" t="s">
        <v>10</v>
      </c>
      <c r="I563" s="14" t="s">
        <v>1099</v>
      </c>
      <c r="K563" s="14" t="s">
        <v>96</v>
      </c>
      <c r="L563" s="14" t="s">
        <v>878</v>
      </c>
    </row>
    <row r="564" spans="1:12" ht="15.75" customHeight="1" x14ac:dyDescent="0.25">
      <c r="A564" s="14" t="s">
        <v>7</v>
      </c>
      <c r="B564" s="14" t="s">
        <v>8</v>
      </c>
      <c r="C564" s="14" t="s">
        <v>1052</v>
      </c>
      <c r="D564" s="14" t="s">
        <v>1376</v>
      </c>
      <c r="E564" s="14">
        <v>2012</v>
      </c>
      <c r="F564" s="14">
        <v>5061</v>
      </c>
      <c r="G564" s="14">
        <v>9</v>
      </c>
      <c r="H564" s="14" t="s">
        <v>10</v>
      </c>
      <c r="I564" s="14" t="s">
        <v>30</v>
      </c>
      <c r="J564" s="14" t="s">
        <v>388</v>
      </c>
      <c r="K564" s="14" t="s">
        <v>58</v>
      </c>
      <c r="L564" s="14" t="s">
        <v>997</v>
      </c>
    </row>
    <row r="565" spans="1:12" ht="15.75" customHeight="1" x14ac:dyDescent="0.25">
      <c r="A565" s="14" t="s">
        <v>7</v>
      </c>
      <c r="B565" s="14" t="s">
        <v>8</v>
      </c>
      <c r="C565" s="14" t="s">
        <v>1052</v>
      </c>
      <c r="D565" s="14" t="s">
        <v>1319</v>
      </c>
      <c r="E565" s="14">
        <v>2012</v>
      </c>
      <c r="F565" s="14">
        <v>5117</v>
      </c>
      <c r="G565" s="14">
        <v>8</v>
      </c>
      <c r="H565" s="14" t="s">
        <v>10</v>
      </c>
      <c r="I565" s="14" t="s">
        <v>30</v>
      </c>
      <c r="K565" s="14" t="s">
        <v>105</v>
      </c>
      <c r="L565" s="14" t="s">
        <v>997</v>
      </c>
    </row>
    <row r="566" spans="1:12" ht="15.75" customHeight="1" x14ac:dyDescent="0.25">
      <c r="A566" s="14" t="s">
        <v>7</v>
      </c>
      <c r="B566" s="14" t="s">
        <v>8</v>
      </c>
      <c r="C566" s="14" t="s">
        <v>841</v>
      </c>
      <c r="D566" s="14" t="s">
        <v>1218</v>
      </c>
      <c r="E566" s="14">
        <v>2013</v>
      </c>
      <c r="F566" s="14">
        <v>5</v>
      </c>
      <c r="G566" s="14">
        <v>8</v>
      </c>
      <c r="H566" s="14" t="s">
        <v>26</v>
      </c>
      <c r="I566" s="14" t="s">
        <v>22</v>
      </c>
      <c r="K566" s="14" t="s">
        <v>1100</v>
      </c>
      <c r="L566" s="14" t="s">
        <v>1101</v>
      </c>
    </row>
    <row r="567" spans="1:12" ht="15.75" customHeight="1" x14ac:dyDescent="0.25">
      <c r="A567" s="14" t="s">
        <v>7</v>
      </c>
      <c r="B567" s="14" t="s">
        <v>8</v>
      </c>
      <c r="C567" s="14" t="s">
        <v>1052</v>
      </c>
      <c r="D567" s="14" t="s">
        <v>1237</v>
      </c>
      <c r="E567" s="14">
        <v>2013</v>
      </c>
      <c r="F567" s="14">
        <v>5198</v>
      </c>
      <c r="G567" s="14">
        <v>19</v>
      </c>
      <c r="H567" s="14" t="s">
        <v>10</v>
      </c>
      <c r="I567" s="14" t="s">
        <v>1102</v>
      </c>
      <c r="K567" s="14" t="s">
        <v>1103</v>
      </c>
      <c r="L567" s="14" t="s">
        <v>997</v>
      </c>
    </row>
    <row r="568" spans="1:12" ht="15.75" customHeight="1" x14ac:dyDescent="0.25">
      <c r="A568" s="14" t="s">
        <v>7</v>
      </c>
      <c r="B568" s="14" t="s">
        <v>8</v>
      </c>
      <c r="C568" s="14" t="s">
        <v>1052</v>
      </c>
      <c r="D568" s="14" t="s">
        <v>1503</v>
      </c>
      <c r="E568" s="14">
        <v>2014</v>
      </c>
      <c r="F568" s="14">
        <v>5476</v>
      </c>
      <c r="G568" s="14">
        <v>12</v>
      </c>
      <c r="H568" s="14" t="s">
        <v>26</v>
      </c>
      <c r="I568" s="14" t="s">
        <v>443</v>
      </c>
      <c r="K568" s="14" t="s">
        <v>1104</v>
      </c>
      <c r="L568" s="14" t="s">
        <v>997</v>
      </c>
    </row>
    <row r="569" spans="1:12" ht="15.75" customHeight="1" x14ac:dyDescent="0.25">
      <c r="A569" s="14" t="s">
        <v>7</v>
      </c>
      <c r="B569" s="14" t="s">
        <v>8</v>
      </c>
      <c r="C569" s="14" t="s">
        <v>1052</v>
      </c>
      <c r="D569" s="14" t="s">
        <v>1216</v>
      </c>
      <c r="E569" s="14">
        <v>2014</v>
      </c>
      <c r="F569" s="14">
        <v>5578</v>
      </c>
      <c r="G569" s="14">
        <v>6</v>
      </c>
      <c r="H569" s="14" t="s">
        <v>26</v>
      </c>
      <c r="I569" s="14" t="s">
        <v>30</v>
      </c>
      <c r="K569" s="14" t="s">
        <v>897</v>
      </c>
      <c r="L569" s="14" t="s">
        <v>997</v>
      </c>
    </row>
    <row r="570" spans="1:12" ht="15.75" customHeight="1" x14ac:dyDescent="0.25">
      <c r="A570" s="14" t="s">
        <v>7</v>
      </c>
      <c r="B570" s="14" t="s">
        <v>8</v>
      </c>
      <c r="C570" s="14" t="s">
        <v>1052</v>
      </c>
      <c r="D570" s="14" t="s">
        <v>1223</v>
      </c>
      <c r="E570" s="14">
        <v>2014</v>
      </c>
      <c r="F570" s="14">
        <v>5589</v>
      </c>
      <c r="G570" s="14">
        <v>12</v>
      </c>
      <c r="H570" s="14" t="s">
        <v>26</v>
      </c>
      <c r="I570" s="14" t="s">
        <v>75</v>
      </c>
      <c r="J570" s="14" t="s">
        <v>162</v>
      </c>
      <c r="K570" s="14" t="s">
        <v>1105</v>
      </c>
      <c r="L570" s="14" t="s">
        <v>997</v>
      </c>
    </row>
    <row r="571" spans="1:12" ht="15.75" customHeight="1" x14ac:dyDescent="0.25">
      <c r="A571" s="14" t="s">
        <v>7</v>
      </c>
      <c r="B571" s="14" t="s">
        <v>8</v>
      </c>
      <c r="C571" s="14" t="s">
        <v>1052</v>
      </c>
      <c r="D571" s="14" t="s">
        <v>1223</v>
      </c>
      <c r="E571" s="14">
        <v>2014</v>
      </c>
      <c r="F571" s="14">
        <v>5589</v>
      </c>
      <c r="G571" s="14">
        <v>12</v>
      </c>
      <c r="H571" s="14" t="s">
        <v>26</v>
      </c>
      <c r="I571" s="14" t="s">
        <v>75</v>
      </c>
      <c r="J571" s="14" t="s">
        <v>162</v>
      </c>
      <c r="K571" s="14" t="s">
        <v>1105</v>
      </c>
      <c r="L571" s="14" t="s">
        <v>997</v>
      </c>
    </row>
    <row r="572" spans="1:12" ht="15.75" customHeight="1" x14ac:dyDescent="0.25">
      <c r="A572" s="14" t="s">
        <v>7</v>
      </c>
      <c r="B572" s="14" t="s">
        <v>8</v>
      </c>
      <c r="C572" s="14" t="s">
        <v>1052</v>
      </c>
      <c r="D572" s="14" t="s">
        <v>1265</v>
      </c>
      <c r="E572" s="14">
        <v>2014</v>
      </c>
      <c r="F572" s="14">
        <v>5505</v>
      </c>
      <c r="G572" s="14">
        <v>6</v>
      </c>
      <c r="H572" s="14" t="s">
        <v>10</v>
      </c>
      <c r="I572" s="14" t="s">
        <v>30</v>
      </c>
      <c r="J572" s="14" t="s">
        <v>99</v>
      </c>
      <c r="K572" s="14" t="s">
        <v>184</v>
      </c>
      <c r="L572" s="14" t="s">
        <v>997</v>
      </c>
    </row>
    <row r="573" spans="1:12" ht="15.75" customHeight="1" x14ac:dyDescent="0.25">
      <c r="A573" s="14" t="s">
        <v>7</v>
      </c>
      <c r="B573" s="14" t="s">
        <v>8</v>
      </c>
      <c r="C573" s="14" t="s">
        <v>841</v>
      </c>
      <c r="D573" s="14" t="s">
        <v>1426</v>
      </c>
      <c r="E573" s="14">
        <v>2015</v>
      </c>
      <c r="F573" s="14">
        <v>3</v>
      </c>
      <c r="G573" s="14">
        <v>13</v>
      </c>
      <c r="H573" s="14" t="s">
        <v>26</v>
      </c>
      <c r="I573" s="14" t="s">
        <v>22</v>
      </c>
      <c r="K573" s="14" t="s">
        <v>184</v>
      </c>
      <c r="L573" s="14" t="s">
        <v>1106</v>
      </c>
    </row>
    <row r="574" spans="1:12" ht="15.75" customHeight="1" x14ac:dyDescent="0.25">
      <c r="A574" s="14" t="s">
        <v>7</v>
      </c>
      <c r="B574" s="14" t="s">
        <v>8</v>
      </c>
      <c r="C574" s="14" t="s">
        <v>841</v>
      </c>
      <c r="D574" s="14" t="s">
        <v>1470</v>
      </c>
      <c r="E574" s="14">
        <v>2015</v>
      </c>
      <c r="F574" s="14">
        <v>4</v>
      </c>
      <c r="G574" s="14">
        <v>10</v>
      </c>
      <c r="H574" s="14" t="s">
        <v>26</v>
      </c>
      <c r="I574" s="14" t="s">
        <v>22</v>
      </c>
      <c r="K574" s="14" t="s">
        <v>184</v>
      </c>
      <c r="L574" s="14" t="s">
        <v>1107</v>
      </c>
    </row>
    <row r="575" spans="1:12" ht="15.75" customHeight="1" x14ac:dyDescent="0.25">
      <c r="A575" s="14" t="s">
        <v>7</v>
      </c>
      <c r="B575" s="14" t="s">
        <v>8</v>
      </c>
      <c r="C575" s="14" t="s">
        <v>1052</v>
      </c>
      <c r="D575" s="14" t="s">
        <v>1412</v>
      </c>
      <c r="E575" s="14">
        <v>2015</v>
      </c>
      <c r="F575" s="14">
        <v>5765</v>
      </c>
      <c r="G575" s="14">
        <v>25</v>
      </c>
      <c r="H575" s="14" t="s">
        <v>26</v>
      </c>
      <c r="I575" s="14" t="s">
        <v>1108</v>
      </c>
      <c r="J575" s="14" t="s">
        <v>99</v>
      </c>
      <c r="K575" s="14" t="s">
        <v>184</v>
      </c>
      <c r="L575" s="14" t="s">
        <v>997</v>
      </c>
    </row>
    <row r="576" spans="1:12" ht="15.75" customHeight="1" x14ac:dyDescent="0.25">
      <c r="A576" s="14" t="s">
        <v>7</v>
      </c>
      <c r="B576" s="14" t="s">
        <v>8</v>
      </c>
      <c r="C576" s="14" t="s">
        <v>841</v>
      </c>
      <c r="D576" s="14" t="s">
        <v>1426</v>
      </c>
      <c r="E576" s="14">
        <v>2015</v>
      </c>
      <c r="F576" s="14">
        <v>3</v>
      </c>
      <c r="G576" s="14">
        <v>13</v>
      </c>
      <c r="H576" s="14" t="s">
        <v>10</v>
      </c>
      <c r="I576" s="14" t="s">
        <v>1109</v>
      </c>
      <c r="J576" s="14" t="s">
        <v>1110</v>
      </c>
      <c r="K576" s="14" t="s">
        <v>1564</v>
      </c>
      <c r="L576" s="14" t="s">
        <v>878</v>
      </c>
    </row>
    <row r="577" spans="1:12" ht="15.75" customHeight="1" x14ac:dyDescent="0.25">
      <c r="A577" s="14" t="s">
        <v>7</v>
      </c>
      <c r="B577" s="14" t="s">
        <v>8</v>
      </c>
      <c r="C577" s="14" t="s">
        <v>841</v>
      </c>
      <c r="D577" s="14" t="s">
        <v>1426</v>
      </c>
      <c r="E577" s="14">
        <v>2015</v>
      </c>
      <c r="F577" s="14">
        <v>3</v>
      </c>
      <c r="G577" s="14">
        <v>14</v>
      </c>
      <c r="H577" s="14" t="s">
        <v>10</v>
      </c>
      <c r="I577" s="14" t="s">
        <v>1111</v>
      </c>
      <c r="K577" s="14" t="s">
        <v>184</v>
      </c>
      <c r="L577" s="14" t="s">
        <v>878</v>
      </c>
    </row>
    <row r="578" spans="1:12" ht="15.75" customHeight="1" x14ac:dyDescent="0.25">
      <c r="A578" s="14" t="s">
        <v>7</v>
      </c>
      <c r="B578" s="14" t="s">
        <v>8</v>
      </c>
      <c r="C578" s="14" t="s">
        <v>841</v>
      </c>
      <c r="D578" s="14" t="s">
        <v>1470</v>
      </c>
      <c r="E578" s="14">
        <v>2015</v>
      </c>
      <c r="F578" s="14">
        <v>4</v>
      </c>
      <c r="G578" s="14">
        <v>10</v>
      </c>
      <c r="H578" s="14" t="s">
        <v>10</v>
      </c>
      <c r="I578" s="14" t="s">
        <v>1112</v>
      </c>
      <c r="K578" s="14" t="s">
        <v>184</v>
      </c>
      <c r="L578" s="14" t="s">
        <v>878</v>
      </c>
    </row>
    <row r="579" spans="1:12" ht="15.75" customHeight="1" x14ac:dyDescent="0.25">
      <c r="A579" s="14" t="s">
        <v>7</v>
      </c>
      <c r="B579" s="14" t="s">
        <v>8</v>
      </c>
      <c r="C579" s="14" t="s">
        <v>841</v>
      </c>
      <c r="D579" s="14" t="s">
        <v>1426</v>
      </c>
      <c r="E579" s="14">
        <v>2016</v>
      </c>
      <c r="F579" s="14">
        <v>3</v>
      </c>
      <c r="G579" s="14">
        <v>8</v>
      </c>
      <c r="H579" s="14" t="s">
        <v>26</v>
      </c>
      <c r="I579" s="14" t="s">
        <v>22</v>
      </c>
      <c r="K579" s="14" t="s">
        <v>184</v>
      </c>
      <c r="L579" s="14" t="s">
        <v>1113</v>
      </c>
    </row>
    <row r="580" spans="1:12" ht="15.75" customHeight="1" x14ac:dyDescent="0.25">
      <c r="A580" s="14" t="s">
        <v>7</v>
      </c>
      <c r="B580" s="14" t="s">
        <v>8</v>
      </c>
      <c r="C580" s="14" t="s">
        <v>841</v>
      </c>
      <c r="D580" s="14" t="s">
        <v>1426</v>
      </c>
      <c r="E580" s="14">
        <v>2016</v>
      </c>
      <c r="F580" s="14">
        <v>3</v>
      </c>
      <c r="G580" s="14">
        <v>13</v>
      </c>
      <c r="H580" s="14" t="s">
        <v>26</v>
      </c>
      <c r="I580" s="14" t="s">
        <v>22</v>
      </c>
      <c r="K580" s="14" t="s">
        <v>1114</v>
      </c>
      <c r="L580" s="14" t="s">
        <v>1115</v>
      </c>
    </row>
    <row r="581" spans="1:12" ht="15.75" customHeight="1" x14ac:dyDescent="0.25">
      <c r="A581" s="14" t="s">
        <v>7</v>
      </c>
      <c r="B581" s="14" t="s">
        <v>8</v>
      </c>
      <c r="C581" s="14" t="s">
        <v>1052</v>
      </c>
      <c r="D581" s="14" t="s">
        <v>1258</v>
      </c>
      <c r="E581" s="14">
        <v>2016</v>
      </c>
      <c r="F581" s="14">
        <v>6004</v>
      </c>
      <c r="G581" s="14">
        <v>8</v>
      </c>
      <c r="H581" s="14" t="s">
        <v>26</v>
      </c>
      <c r="I581" s="14" t="s">
        <v>1116</v>
      </c>
      <c r="K581" s="14" t="s">
        <v>184</v>
      </c>
      <c r="L581" s="14" t="s">
        <v>997</v>
      </c>
    </row>
    <row r="582" spans="1:12" ht="15.75" customHeight="1" x14ac:dyDescent="0.25">
      <c r="A582" s="14" t="s">
        <v>7</v>
      </c>
      <c r="B582" s="14" t="s">
        <v>8</v>
      </c>
      <c r="C582" s="14" t="s">
        <v>1052</v>
      </c>
      <c r="D582" s="14" t="s">
        <v>1263</v>
      </c>
      <c r="E582" s="14">
        <v>2016</v>
      </c>
      <c r="F582" s="14">
        <v>6008</v>
      </c>
      <c r="G582" s="14">
        <v>11</v>
      </c>
      <c r="H582" s="14" t="s">
        <v>26</v>
      </c>
      <c r="I582" s="14" t="s">
        <v>1097</v>
      </c>
      <c r="J582" s="14" t="s">
        <v>1117</v>
      </c>
      <c r="K582" s="14" t="s">
        <v>184</v>
      </c>
      <c r="L582" s="14" t="s">
        <v>997</v>
      </c>
    </row>
    <row r="583" spans="1:12" ht="15.75" customHeight="1" x14ac:dyDescent="0.25">
      <c r="A583" s="14" t="s">
        <v>7</v>
      </c>
      <c r="B583" s="14" t="s">
        <v>8</v>
      </c>
      <c r="C583" s="14" t="s">
        <v>841</v>
      </c>
      <c r="D583" s="14" t="s">
        <v>1426</v>
      </c>
      <c r="E583" s="14">
        <v>2016</v>
      </c>
      <c r="F583" s="14">
        <v>3</v>
      </c>
      <c r="G583" s="14">
        <v>8</v>
      </c>
      <c r="H583" s="14" t="s">
        <v>10</v>
      </c>
      <c r="I583" s="14" t="s">
        <v>1118</v>
      </c>
      <c r="J583" s="14" t="s">
        <v>1148</v>
      </c>
      <c r="K583" s="14" t="s">
        <v>1119</v>
      </c>
      <c r="L583" s="14" t="s">
        <v>878</v>
      </c>
    </row>
    <row r="584" spans="1:12" ht="15.75" customHeight="1" x14ac:dyDescent="0.25">
      <c r="A584" s="14" t="s">
        <v>7</v>
      </c>
      <c r="B584" s="14" t="s">
        <v>8</v>
      </c>
      <c r="C584" s="14" t="s">
        <v>1052</v>
      </c>
      <c r="D584" s="14" t="s">
        <v>1322</v>
      </c>
      <c r="E584" s="14">
        <v>2016</v>
      </c>
      <c r="F584" s="14">
        <v>5914</v>
      </c>
      <c r="G584" s="14">
        <v>6</v>
      </c>
      <c r="H584" s="14" t="s">
        <v>10</v>
      </c>
      <c r="I584" s="14" t="s">
        <v>38</v>
      </c>
      <c r="K584" s="14" t="s">
        <v>184</v>
      </c>
      <c r="L584" s="14" t="s">
        <v>997</v>
      </c>
    </row>
    <row r="585" spans="1:12" ht="15.75" customHeight="1" x14ac:dyDescent="0.25">
      <c r="A585" s="14" t="s">
        <v>7</v>
      </c>
      <c r="B585" s="14" t="s">
        <v>8</v>
      </c>
      <c r="C585" s="14" t="s">
        <v>1052</v>
      </c>
      <c r="D585" s="14" t="s">
        <v>1430</v>
      </c>
      <c r="E585" s="14">
        <v>2016</v>
      </c>
      <c r="F585" s="14">
        <v>6034</v>
      </c>
      <c r="G585" s="14">
        <v>6</v>
      </c>
      <c r="H585" s="14" t="s">
        <v>10</v>
      </c>
      <c r="I585" s="14" t="s">
        <v>30</v>
      </c>
      <c r="J585" s="14" t="s">
        <v>1120</v>
      </c>
      <c r="K585" s="14" t="s">
        <v>184</v>
      </c>
      <c r="L585" s="14" t="s">
        <v>997</v>
      </c>
    </row>
    <row r="586" spans="1:12" ht="15.75" customHeight="1" x14ac:dyDescent="0.25">
      <c r="A586" s="14" t="s">
        <v>7</v>
      </c>
      <c r="B586" s="14" t="s">
        <v>8</v>
      </c>
      <c r="C586" s="14" t="s">
        <v>1052</v>
      </c>
      <c r="D586" s="14" t="s">
        <v>1475</v>
      </c>
      <c r="E586" s="14">
        <v>2016</v>
      </c>
      <c r="F586" s="14">
        <v>6048</v>
      </c>
      <c r="G586" s="14">
        <v>12</v>
      </c>
      <c r="H586" s="14" t="s">
        <v>10</v>
      </c>
      <c r="I586" s="14" t="s">
        <v>1121</v>
      </c>
      <c r="K586" s="14" t="s">
        <v>1122</v>
      </c>
      <c r="L586" s="14" t="s">
        <v>997</v>
      </c>
    </row>
    <row r="587" spans="1:12" ht="15.75" customHeight="1" x14ac:dyDescent="0.25">
      <c r="A587" s="14" t="s">
        <v>7</v>
      </c>
      <c r="B587" s="14" t="s">
        <v>8</v>
      </c>
      <c r="C587" s="14" t="s">
        <v>1052</v>
      </c>
      <c r="D587" s="14" t="s">
        <v>1497</v>
      </c>
      <c r="E587" s="14">
        <v>2017</v>
      </c>
      <c r="F587" s="14">
        <v>6235</v>
      </c>
      <c r="G587" s="14">
        <v>46</v>
      </c>
      <c r="H587" s="14" t="s">
        <v>26</v>
      </c>
      <c r="I587" s="14" t="s">
        <v>443</v>
      </c>
      <c r="K587" s="14" t="s">
        <v>1123</v>
      </c>
      <c r="L587" s="14" t="s">
        <v>997</v>
      </c>
    </row>
    <row r="588" spans="1:12" ht="15.75" customHeight="1" x14ac:dyDescent="0.25">
      <c r="A588" s="14" t="s">
        <v>7</v>
      </c>
      <c r="B588" s="14" t="s">
        <v>8</v>
      </c>
      <c r="C588" s="14" t="s">
        <v>1052</v>
      </c>
      <c r="D588" s="15" t="s">
        <v>1504</v>
      </c>
      <c r="E588" s="14">
        <v>2017</v>
      </c>
      <c r="F588" s="14">
        <v>6241</v>
      </c>
      <c r="G588" s="14">
        <v>6</v>
      </c>
      <c r="H588" s="14" t="s">
        <v>26</v>
      </c>
      <c r="I588" s="14" t="s">
        <v>501</v>
      </c>
      <c r="K588" s="14" t="s">
        <v>305</v>
      </c>
      <c r="L588" s="14" t="s">
        <v>997</v>
      </c>
    </row>
    <row r="589" spans="1:12" ht="15.75" customHeight="1" x14ac:dyDescent="0.25">
      <c r="A589" s="14" t="s">
        <v>7</v>
      </c>
      <c r="B589" s="14" t="s">
        <v>8</v>
      </c>
      <c r="C589" s="14" t="s">
        <v>1052</v>
      </c>
      <c r="D589" s="14" t="s">
        <v>1476</v>
      </c>
      <c r="E589" s="14">
        <v>2017</v>
      </c>
      <c r="F589" s="14">
        <v>6291</v>
      </c>
      <c r="G589" s="14">
        <v>9</v>
      </c>
      <c r="H589" s="14" t="s">
        <v>26</v>
      </c>
      <c r="I589" s="14" t="s">
        <v>30</v>
      </c>
      <c r="K589" s="14" t="s">
        <v>184</v>
      </c>
      <c r="L589" s="14" t="s">
        <v>997</v>
      </c>
    </row>
    <row r="590" spans="1:12" ht="15.75" customHeight="1" x14ac:dyDescent="0.25">
      <c r="A590" s="14" t="s">
        <v>7</v>
      </c>
      <c r="B590" s="14" t="s">
        <v>8</v>
      </c>
      <c r="C590" s="14" t="s">
        <v>1052</v>
      </c>
      <c r="D590" s="14" t="s">
        <v>1335</v>
      </c>
      <c r="E590" s="14">
        <v>2017</v>
      </c>
      <c r="F590" s="14">
        <v>6169</v>
      </c>
      <c r="G590" s="14">
        <v>8</v>
      </c>
      <c r="H590" s="14" t="s">
        <v>10</v>
      </c>
      <c r="I590" s="14" t="s">
        <v>30</v>
      </c>
      <c r="K590" s="14" t="s">
        <v>305</v>
      </c>
      <c r="L590" s="14" t="s">
        <v>997</v>
      </c>
    </row>
    <row r="591" spans="1:12" ht="15.75" customHeight="1" x14ac:dyDescent="0.25">
      <c r="A591" s="14" t="s">
        <v>7</v>
      </c>
      <c r="B591" s="14" t="s">
        <v>8</v>
      </c>
      <c r="C591" s="14" t="s">
        <v>1052</v>
      </c>
      <c r="D591" s="14" t="s">
        <v>1407</v>
      </c>
      <c r="E591" s="14">
        <v>2017</v>
      </c>
      <c r="F591" s="14">
        <v>6282</v>
      </c>
      <c r="G591" s="14">
        <v>6</v>
      </c>
      <c r="H591" s="14" t="s">
        <v>10</v>
      </c>
      <c r="I591" s="14" t="s">
        <v>30</v>
      </c>
      <c r="K591" s="14" t="s">
        <v>184</v>
      </c>
      <c r="L591" s="14" t="s">
        <v>997</v>
      </c>
    </row>
    <row r="592" spans="1:12" ht="15.75" customHeight="1" x14ac:dyDescent="0.25">
      <c r="A592" s="14" t="s">
        <v>7</v>
      </c>
      <c r="B592" s="14" t="s">
        <v>8</v>
      </c>
      <c r="C592" s="14" t="s">
        <v>1052</v>
      </c>
      <c r="D592" s="14" t="s">
        <v>1406</v>
      </c>
      <c r="E592" s="14">
        <v>2017</v>
      </c>
      <c r="F592" s="14">
        <v>6284</v>
      </c>
      <c r="G592" s="14">
        <v>8</v>
      </c>
      <c r="H592" s="14" t="s">
        <v>10</v>
      </c>
      <c r="I592" s="14" t="s">
        <v>30</v>
      </c>
      <c r="K592" s="14" t="s">
        <v>184</v>
      </c>
      <c r="L592" s="14" t="s">
        <v>997</v>
      </c>
    </row>
    <row r="593" spans="1:12" ht="15.75" customHeight="1" x14ac:dyDescent="0.25">
      <c r="A593" s="14" t="s">
        <v>7</v>
      </c>
      <c r="B593" s="14" t="s">
        <v>8</v>
      </c>
      <c r="C593" s="14" t="s">
        <v>1052</v>
      </c>
      <c r="D593" s="14" t="s">
        <v>1227</v>
      </c>
      <c r="E593" s="14">
        <v>2018</v>
      </c>
      <c r="F593" s="14">
        <v>6477</v>
      </c>
      <c r="G593" s="14">
        <v>14</v>
      </c>
      <c r="H593" s="14" t="s">
        <v>26</v>
      </c>
      <c r="I593" s="14" t="s">
        <v>1124</v>
      </c>
      <c r="K593" s="14" t="s">
        <v>1125</v>
      </c>
      <c r="L593" s="14" t="s">
        <v>997</v>
      </c>
    </row>
    <row r="594" spans="1:12" ht="15.75" customHeight="1" x14ac:dyDescent="0.25">
      <c r="A594" s="14" t="s">
        <v>7</v>
      </c>
      <c r="B594" s="14" t="s">
        <v>8</v>
      </c>
      <c r="C594" s="14" t="s">
        <v>1052</v>
      </c>
      <c r="D594" s="14" t="s">
        <v>1383</v>
      </c>
      <c r="E594" s="14">
        <v>2018</v>
      </c>
      <c r="F594" s="14">
        <v>6570</v>
      </c>
      <c r="G594" s="14">
        <v>20</v>
      </c>
      <c r="H594" s="14" t="s">
        <v>26</v>
      </c>
      <c r="I594" s="14" t="s">
        <v>766</v>
      </c>
      <c r="K594" s="14" t="s">
        <v>1126</v>
      </c>
      <c r="L594" s="14" t="s">
        <v>997</v>
      </c>
    </row>
    <row r="595" spans="1:12" ht="15.75" customHeight="1" x14ac:dyDescent="0.25">
      <c r="A595" s="14" t="s">
        <v>7</v>
      </c>
      <c r="B595" s="14" t="s">
        <v>8</v>
      </c>
      <c r="C595" s="14" t="s">
        <v>1052</v>
      </c>
      <c r="D595" s="14" t="s">
        <v>1320</v>
      </c>
      <c r="E595" s="14">
        <v>2018</v>
      </c>
      <c r="F595" s="14">
        <v>6634</v>
      </c>
      <c r="G595" s="14">
        <v>2</v>
      </c>
      <c r="H595" s="14" t="s">
        <v>26</v>
      </c>
      <c r="I595" s="14" t="s">
        <v>766</v>
      </c>
      <c r="K595" s="14" t="s">
        <v>828</v>
      </c>
      <c r="L595" s="14" t="s">
        <v>997</v>
      </c>
    </row>
    <row r="596" spans="1:12" ht="15.75" customHeight="1" x14ac:dyDescent="0.25">
      <c r="A596" s="14" t="s">
        <v>7</v>
      </c>
      <c r="B596" s="14" t="s">
        <v>8</v>
      </c>
      <c r="C596" s="14" t="s">
        <v>1052</v>
      </c>
      <c r="D596" s="15" t="s">
        <v>1371</v>
      </c>
      <c r="E596" s="14">
        <v>2019</v>
      </c>
      <c r="F596" s="14">
        <v>6737</v>
      </c>
      <c r="G596" s="14">
        <v>10</v>
      </c>
      <c r="H596" s="14" t="s">
        <v>10</v>
      </c>
      <c r="I596" s="14" t="s">
        <v>38</v>
      </c>
      <c r="J596" s="14" t="s">
        <v>570</v>
      </c>
      <c r="K596" s="14" t="s">
        <v>1009</v>
      </c>
      <c r="L596" s="14" t="s">
        <v>997</v>
      </c>
    </row>
    <row r="597" spans="1:12" ht="15.75" customHeight="1" x14ac:dyDescent="0.25">
      <c r="A597" s="14" t="s">
        <v>7</v>
      </c>
      <c r="B597" s="14" t="s">
        <v>8</v>
      </c>
      <c r="C597" s="14" t="s">
        <v>1052</v>
      </c>
      <c r="D597" s="14" t="s">
        <v>1462</v>
      </c>
      <c r="E597" s="14">
        <v>2019</v>
      </c>
      <c r="F597" s="14">
        <v>6798</v>
      </c>
      <c r="G597" s="14">
        <v>8</v>
      </c>
      <c r="H597" s="14" t="s">
        <v>10</v>
      </c>
      <c r="I597" s="14" t="s">
        <v>30</v>
      </c>
      <c r="K597" s="14" t="s">
        <v>1127</v>
      </c>
      <c r="L597" s="14" t="s">
        <v>997</v>
      </c>
    </row>
    <row r="598" spans="1:12" ht="15.75" customHeight="1" x14ac:dyDescent="0.25">
      <c r="A598" s="14" t="s">
        <v>7</v>
      </c>
      <c r="B598" s="14" t="s">
        <v>8</v>
      </c>
      <c r="C598" s="14" t="s">
        <v>1052</v>
      </c>
      <c r="D598" s="14" t="s">
        <v>1468</v>
      </c>
      <c r="E598" s="14">
        <v>2019</v>
      </c>
      <c r="F598" s="14">
        <v>6807</v>
      </c>
      <c r="G598" s="14">
        <v>12</v>
      </c>
      <c r="H598" s="14" t="s">
        <v>10</v>
      </c>
      <c r="I598" s="14" t="s">
        <v>569</v>
      </c>
      <c r="J598" s="14" t="s">
        <v>570</v>
      </c>
      <c r="K598" s="14" t="s">
        <v>1128</v>
      </c>
      <c r="L598" s="14" t="s">
        <v>997</v>
      </c>
    </row>
    <row r="599" spans="1:12" ht="15.75" customHeight="1" x14ac:dyDescent="0.25">
      <c r="A599" s="14" t="s">
        <v>7</v>
      </c>
      <c r="B599" s="14" t="s">
        <v>8</v>
      </c>
      <c r="C599" s="14" t="s">
        <v>1052</v>
      </c>
      <c r="D599" s="14" t="s">
        <v>1468</v>
      </c>
      <c r="E599" s="14">
        <v>2019</v>
      </c>
      <c r="F599" s="14">
        <v>6807</v>
      </c>
      <c r="G599" s="14">
        <v>13</v>
      </c>
      <c r="H599" s="14" t="s">
        <v>10</v>
      </c>
      <c r="I599" s="14" t="s">
        <v>22</v>
      </c>
      <c r="J599" s="14" t="s">
        <v>570</v>
      </c>
      <c r="K599" s="14" t="s">
        <v>1128</v>
      </c>
      <c r="L599" s="14" t="s">
        <v>997</v>
      </c>
    </row>
    <row r="600" spans="1:12" ht="15.75" customHeight="1" x14ac:dyDescent="0.25"/>
    <row r="601" spans="1:12" ht="15.75" customHeight="1" x14ac:dyDescent="0.25"/>
    <row r="602" spans="1:12" ht="15.75" customHeight="1" x14ac:dyDescent="0.25"/>
    <row r="603" spans="1:12" ht="15.75" customHeight="1" x14ac:dyDescent="0.25"/>
    <row r="604" spans="1:12" ht="15.75" customHeight="1" x14ac:dyDescent="0.25"/>
    <row r="605" spans="1:12" ht="15.75" customHeight="1" x14ac:dyDescent="0.25"/>
    <row r="606" spans="1:12" ht="15.75" customHeight="1" x14ac:dyDescent="0.25"/>
    <row r="607" spans="1:12" ht="15.75" customHeight="1" x14ac:dyDescent="0.25"/>
    <row r="608" spans="1:12" ht="15.75" customHeight="1" x14ac:dyDescent="0.25"/>
    <row r="609" s="14" customFormat="1" ht="15.75" customHeight="1" x14ac:dyDescent="0.25"/>
    <row r="610" s="14" customFormat="1" ht="15.75" customHeight="1" x14ac:dyDescent="0.25"/>
    <row r="611" s="14" customFormat="1" ht="15.75" customHeight="1" x14ac:dyDescent="0.25"/>
    <row r="612" s="14" customFormat="1" ht="15.75" customHeight="1" x14ac:dyDescent="0.25"/>
    <row r="613" s="14" customFormat="1" ht="15.75" customHeight="1" x14ac:dyDescent="0.25"/>
    <row r="614" s="14" customFormat="1" ht="15.75" customHeight="1" x14ac:dyDescent="0.25"/>
    <row r="615" s="14" customFormat="1" ht="15.75" customHeight="1" x14ac:dyDescent="0.25"/>
    <row r="616" s="14" customFormat="1" ht="15.75" customHeight="1" x14ac:dyDescent="0.25"/>
    <row r="617" s="14" customFormat="1" ht="15.75" customHeight="1" x14ac:dyDescent="0.25"/>
    <row r="618" s="14" customFormat="1" ht="15.75" customHeight="1" x14ac:dyDescent="0.25"/>
    <row r="619" s="14" customFormat="1" ht="15.75" customHeight="1" x14ac:dyDescent="0.25"/>
    <row r="620" s="14" customFormat="1" ht="15.75" customHeight="1" x14ac:dyDescent="0.25"/>
    <row r="621" s="14" customFormat="1" ht="15.75" customHeight="1" x14ac:dyDescent="0.25"/>
    <row r="622" s="14" customFormat="1" ht="15.75" customHeight="1" x14ac:dyDescent="0.25"/>
    <row r="623" s="14" customFormat="1" ht="15.75" customHeight="1" x14ac:dyDescent="0.25"/>
    <row r="624" s="14" customFormat="1" ht="15.75" customHeight="1" x14ac:dyDescent="0.25"/>
    <row r="625" s="14" customFormat="1" ht="15.75" customHeight="1" x14ac:dyDescent="0.25"/>
    <row r="626" s="14" customFormat="1" ht="15.75" customHeight="1" x14ac:dyDescent="0.25"/>
    <row r="627" s="14" customFormat="1" ht="15.75" customHeight="1" x14ac:dyDescent="0.25"/>
    <row r="628" s="14" customFormat="1" ht="15.75" customHeight="1" x14ac:dyDescent="0.25"/>
    <row r="629" s="14" customFormat="1" ht="15.75" customHeight="1" x14ac:dyDescent="0.25"/>
    <row r="630" s="14" customFormat="1" ht="15.75" customHeight="1" x14ac:dyDescent="0.25"/>
    <row r="631" s="14" customFormat="1" ht="15.75" customHeight="1" x14ac:dyDescent="0.25"/>
    <row r="632" s="14" customFormat="1" ht="15.75" customHeight="1" x14ac:dyDescent="0.25"/>
    <row r="633" s="14" customFormat="1" ht="15.75" customHeight="1" x14ac:dyDescent="0.25"/>
    <row r="634" s="14" customFormat="1" ht="15.75" customHeight="1" x14ac:dyDescent="0.25"/>
    <row r="635" s="14" customFormat="1" ht="15.75" customHeight="1" x14ac:dyDescent="0.25"/>
    <row r="636" s="14" customFormat="1" ht="15.75" customHeight="1" x14ac:dyDescent="0.25"/>
    <row r="637" s="14" customFormat="1" ht="15.75" customHeight="1" x14ac:dyDescent="0.25"/>
    <row r="638" s="14" customFormat="1" ht="15.75" customHeight="1" x14ac:dyDescent="0.25"/>
    <row r="639" s="14" customFormat="1" ht="15.75" customHeight="1" x14ac:dyDescent="0.25"/>
    <row r="640" s="14" customFormat="1" ht="15.75" customHeight="1" x14ac:dyDescent="0.25"/>
    <row r="641" s="14" customFormat="1" ht="15.75" customHeight="1" x14ac:dyDescent="0.25"/>
    <row r="642" s="14" customFormat="1" ht="15.75" customHeight="1" x14ac:dyDescent="0.25"/>
    <row r="643" s="14" customFormat="1" ht="15.75" customHeight="1" x14ac:dyDescent="0.25"/>
    <row r="644" s="14" customFormat="1" ht="15.75" customHeight="1" x14ac:dyDescent="0.25"/>
    <row r="645" s="14" customFormat="1" ht="15.75" customHeight="1" x14ac:dyDescent="0.25"/>
    <row r="646" s="14" customFormat="1" ht="15.75" customHeight="1" x14ac:dyDescent="0.25"/>
    <row r="647" s="14" customFormat="1" ht="15.75" customHeight="1" x14ac:dyDescent="0.25"/>
    <row r="648" s="14" customFormat="1" ht="15.75" customHeight="1" x14ac:dyDescent="0.25"/>
    <row r="649" s="14" customFormat="1" ht="15.75" customHeight="1" x14ac:dyDescent="0.25"/>
    <row r="650" s="14" customFormat="1" ht="15.75" customHeight="1" x14ac:dyDescent="0.25"/>
    <row r="651" s="14" customFormat="1" ht="15.75" customHeight="1" x14ac:dyDescent="0.25"/>
    <row r="652" s="14" customFormat="1" ht="15.75" customHeight="1" x14ac:dyDescent="0.25"/>
    <row r="653" s="14" customFormat="1" ht="15.75" customHeight="1" x14ac:dyDescent="0.25"/>
    <row r="654" s="14" customFormat="1" ht="15.75" customHeight="1" x14ac:dyDescent="0.25"/>
    <row r="655" s="14" customFormat="1" ht="15.75" customHeight="1" x14ac:dyDescent="0.25"/>
    <row r="656" s="14" customFormat="1" ht="15.75" customHeight="1" x14ac:dyDescent="0.25"/>
    <row r="657" s="14" customFormat="1" ht="15.75" customHeight="1" x14ac:dyDescent="0.25"/>
    <row r="658" s="14" customFormat="1" ht="15.75" customHeight="1" x14ac:dyDescent="0.25"/>
    <row r="659" s="14" customFormat="1" ht="15.75" customHeight="1" x14ac:dyDescent="0.25"/>
    <row r="660" s="14" customFormat="1" ht="15.75" customHeight="1" x14ac:dyDescent="0.25"/>
    <row r="661" s="14" customFormat="1" ht="15.75" customHeight="1" x14ac:dyDescent="0.25"/>
    <row r="662" s="14" customFormat="1" ht="15.75" customHeight="1" x14ac:dyDescent="0.25"/>
    <row r="663" s="14" customFormat="1" ht="15.75" customHeight="1" x14ac:dyDescent="0.25"/>
    <row r="664" s="14" customFormat="1" ht="15.75" customHeight="1" x14ac:dyDescent="0.25"/>
    <row r="665" s="14" customFormat="1" ht="15.75" customHeight="1" x14ac:dyDescent="0.25"/>
    <row r="666" s="14" customFormat="1" ht="15.75" customHeight="1" x14ac:dyDescent="0.25"/>
    <row r="667" s="14" customFormat="1" ht="15.75" customHeight="1" x14ac:dyDescent="0.25"/>
    <row r="668" s="14" customFormat="1" ht="15.75" customHeight="1" x14ac:dyDescent="0.25"/>
    <row r="669" s="14" customFormat="1" ht="15.75" customHeight="1" x14ac:dyDescent="0.25"/>
    <row r="670" s="14" customFormat="1" ht="15.75" customHeight="1" x14ac:dyDescent="0.25"/>
    <row r="671" s="14" customFormat="1" ht="15.75" customHeight="1" x14ac:dyDescent="0.25"/>
    <row r="672" s="14" customFormat="1" ht="15.75" customHeight="1" x14ac:dyDescent="0.25"/>
    <row r="673" s="14" customFormat="1" ht="15.75" customHeight="1" x14ac:dyDescent="0.25"/>
    <row r="674" s="14" customFormat="1" ht="15.75" customHeight="1" x14ac:dyDescent="0.25"/>
    <row r="675" s="14" customFormat="1" ht="15.75" customHeight="1" x14ac:dyDescent="0.25"/>
    <row r="676" s="14" customFormat="1" ht="15.75" customHeight="1" x14ac:dyDescent="0.25"/>
    <row r="677" s="14" customFormat="1" ht="15.75" customHeight="1" x14ac:dyDescent="0.25"/>
    <row r="678" s="14" customFormat="1" ht="15.75" customHeight="1" x14ac:dyDescent="0.25"/>
    <row r="679" s="14" customFormat="1" ht="15.75" customHeight="1" x14ac:dyDescent="0.25"/>
    <row r="680" s="14" customFormat="1" ht="15.75" customHeight="1" x14ac:dyDescent="0.25"/>
    <row r="681" s="14" customFormat="1" ht="15.75" customHeight="1" x14ac:dyDescent="0.25"/>
    <row r="682" s="14" customFormat="1" ht="15.75" customHeight="1" x14ac:dyDescent="0.25"/>
    <row r="683" s="14" customFormat="1" ht="15.75" customHeight="1" x14ac:dyDescent="0.25"/>
    <row r="684" s="14" customFormat="1" ht="15.75" customHeight="1" x14ac:dyDescent="0.25"/>
    <row r="685" s="14" customFormat="1" ht="15.75" customHeight="1" x14ac:dyDescent="0.25"/>
    <row r="686" s="14" customFormat="1" ht="15.75" customHeight="1" x14ac:dyDescent="0.25"/>
    <row r="687" s="14" customFormat="1" ht="15.75" customHeight="1" x14ac:dyDescent="0.25"/>
    <row r="688" s="14" customFormat="1" ht="15.75" customHeight="1" x14ac:dyDescent="0.25"/>
    <row r="689" s="14" customFormat="1" ht="15.75" customHeight="1" x14ac:dyDescent="0.25"/>
    <row r="690" s="14" customFormat="1" ht="15.75" customHeight="1" x14ac:dyDescent="0.25"/>
    <row r="691" s="14" customFormat="1" ht="15.75" customHeight="1" x14ac:dyDescent="0.25"/>
    <row r="692" s="14" customFormat="1" ht="15.75" customHeight="1" x14ac:dyDescent="0.25"/>
    <row r="693" s="14" customFormat="1" ht="15.75" customHeight="1" x14ac:dyDescent="0.25"/>
    <row r="694" s="14" customFormat="1" ht="15.75" customHeight="1" x14ac:dyDescent="0.25"/>
    <row r="695" s="14" customFormat="1" ht="15.75" customHeight="1" x14ac:dyDescent="0.25"/>
    <row r="696" s="14" customFormat="1" ht="15.75" customHeight="1" x14ac:dyDescent="0.25"/>
    <row r="697" s="14" customFormat="1" ht="15.75" customHeight="1" x14ac:dyDescent="0.25"/>
    <row r="698" s="14" customFormat="1" ht="15.75" customHeight="1" x14ac:dyDescent="0.25"/>
    <row r="699" s="14" customFormat="1" ht="15.75" customHeight="1" x14ac:dyDescent="0.25"/>
    <row r="700" s="14" customFormat="1" ht="15.75" customHeight="1" x14ac:dyDescent="0.25"/>
    <row r="701" s="14" customFormat="1" ht="15.75" customHeight="1" x14ac:dyDescent="0.25"/>
    <row r="702" s="14" customFormat="1" ht="15.75" customHeight="1" x14ac:dyDescent="0.25"/>
    <row r="703" s="14" customFormat="1" ht="15.75" customHeight="1" x14ac:dyDescent="0.25"/>
    <row r="704" s="14" customFormat="1" ht="15.75" customHeight="1" x14ac:dyDescent="0.25"/>
    <row r="705" s="14" customFormat="1" ht="15.75" customHeight="1" x14ac:dyDescent="0.25"/>
    <row r="706" s="14" customFormat="1" ht="15.75" customHeight="1" x14ac:dyDescent="0.25"/>
    <row r="707" s="14" customFormat="1" ht="15.75" customHeight="1" x14ac:dyDescent="0.25"/>
    <row r="708" s="14" customFormat="1" ht="15.75" customHeight="1" x14ac:dyDescent="0.25"/>
    <row r="709" s="14" customFormat="1" ht="15.75" customHeight="1" x14ac:dyDescent="0.25"/>
    <row r="710" s="14" customFormat="1" ht="15.75" customHeight="1" x14ac:dyDescent="0.25"/>
    <row r="711" s="14" customFormat="1" ht="15.75" customHeight="1" x14ac:dyDescent="0.25"/>
    <row r="712" s="14" customFormat="1" ht="15.75" customHeight="1" x14ac:dyDescent="0.25"/>
    <row r="713" s="14" customFormat="1" ht="15.75" customHeight="1" x14ac:dyDescent="0.25"/>
    <row r="714" s="14" customFormat="1" ht="15.75" customHeight="1" x14ac:dyDescent="0.25"/>
    <row r="715" s="14" customFormat="1" ht="15.75" customHeight="1" x14ac:dyDescent="0.25"/>
    <row r="716" s="14" customFormat="1" ht="15.75" customHeight="1" x14ac:dyDescent="0.25"/>
    <row r="717" s="14" customFormat="1" ht="15.75" customHeight="1" x14ac:dyDescent="0.25"/>
    <row r="718" s="14" customFormat="1" ht="15.75" customHeight="1" x14ac:dyDescent="0.25"/>
    <row r="719" s="14" customFormat="1" ht="15.75" customHeight="1" x14ac:dyDescent="0.25"/>
    <row r="720" s="14" customFormat="1" ht="15.75" customHeight="1" x14ac:dyDescent="0.25"/>
    <row r="721" s="14" customFormat="1" ht="15.75" customHeight="1" x14ac:dyDescent="0.25"/>
    <row r="722" s="14" customFormat="1" ht="15.75" customHeight="1" x14ac:dyDescent="0.25"/>
    <row r="723" s="14" customFormat="1" ht="15.75" customHeight="1" x14ac:dyDescent="0.25"/>
    <row r="724" s="14" customFormat="1" ht="15.75" customHeight="1" x14ac:dyDescent="0.25"/>
    <row r="725" s="14" customFormat="1" ht="15.75" customHeight="1" x14ac:dyDescent="0.25"/>
    <row r="726" s="14" customFormat="1" ht="15.75" customHeight="1" x14ac:dyDescent="0.25"/>
    <row r="727" s="14" customFormat="1" ht="15.75" customHeight="1" x14ac:dyDescent="0.25"/>
    <row r="728" s="14" customFormat="1" ht="15.75" customHeight="1" x14ac:dyDescent="0.25"/>
    <row r="729" s="14" customFormat="1" ht="15.75" customHeight="1" x14ac:dyDescent="0.25"/>
    <row r="730" s="14" customFormat="1" ht="15.75" customHeight="1" x14ac:dyDescent="0.25"/>
    <row r="731" s="14" customFormat="1" ht="15.75" customHeight="1" x14ac:dyDescent="0.25"/>
    <row r="732" s="14" customFormat="1" ht="15.75" customHeight="1" x14ac:dyDescent="0.25"/>
    <row r="733" s="14" customFormat="1" ht="15.75" customHeight="1" x14ac:dyDescent="0.25"/>
    <row r="734" s="14" customFormat="1" ht="15.75" customHeight="1" x14ac:dyDescent="0.25"/>
    <row r="735" s="14" customFormat="1" ht="15.75" customHeight="1" x14ac:dyDescent="0.25"/>
    <row r="736" s="14" customFormat="1" ht="15.75" customHeight="1" x14ac:dyDescent="0.25"/>
    <row r="737" s="14" customFormat="1" ht="15.75" customHeight="1" x14ac:dyDescent="0.25"/>
    <row r="738" s="14" customFormat="1" ht="15.75" customHeight="1" x14ac:dyDescent="0.25"/>
    <row r="739" s="14" customFormat="1" ht="15.75" customHeight="1" x14ac:dyDescent="0.25"/>
    <row r="740" s="14" customFormat="1" ht="15.75" customHeight="1" x14ac:dyDescent="0.25"/>
    <row r="741" s="14" customFormat="1" ht="15.75" customHeight="1" x14ac:dyDescent="0.25"/>
    <row r="742" s="14" customFormat="1" ht="15.75" customHeight="1" x14ac:dyDescent="0.25"/>
    <row r="743" s="14" customFormat="1" ht="15.75" customHeight="1" x14ac:dyDescent="0.25"/>
    <row r="744" s="14" customFormat="1" ht="15.75" customHeight="1" x14ac:dyDescent="0.25"/>
    <row r="745" s="14" customFormat="1" ht="15.75" customHeight="1" x14ac:dyDescent="0.25"/>
    <row r="746" s="14" customFormat="1" ht="15.75" customHeight="1" x14ac:dyDescent="0.25"/>
    <row r="747" s="14" customFormat="1" ht="15.75" customHeight="1" x14ac:dyDescent="0.25"/>
    <row r="748" s="14" customFormat="1" ht="15.75" customHeight="1" x14ac:dyDescent="0.25"/>
    <row r="749" s="14" customFormat="1" ht="15.75" customHeight="1" x14ac:dyDescent="0.25"/>
    <row r="750" s="14" customFormat="1" ht="15.75" customHeight="1" x14ac:dyDescent="0.25"/>
    <row r="751" s="14" customFormat="1" ht="15.75" customHeight="1" x14ac:dyDescent="0.25"/>
    <row r="752" s="14" customFormat="1" ht="15.75" customHeight="1" x14ac:dyDescent="0.25"/>
    <row r="753" s="14" customFormat="1" ht="15.75" customHeight="1" x14ac:dyDescent="0.25"/>
    <row r="754" s="14" customFormat="1" ht="15.75" customHeight="1" x14ac:dyDescent="0.25"/>
    <row r="755" s="14" customFormat="1" ht="15.75" customHeight="1" x14ac:dyDescent="0.25"/>
    <row r="756" s="14" customFormat="1" ht="15.75" customHeight="1" x14ac:dyDescent="0.25"/>
    <row r="757" s="14" customFormat="1" ht="15.75" customHeight="1" x14ac:dyDescent="0.25"/>
    <row r="758" s="14" customFormat="1" ht="15.75" customHeight="1" x14ac:dyDescent="0.25"/>
    <row r="759" s="14" customFormat="1" ht="15.75" customHeight="1" x14ac:dyDescent="0.25"/>
    <row r="760" s="14" customFormat="1" ht="15.75" customHeight="1" x14ac:dyDescent="0.25"/>
    <row r="761" s="14" customFormat="1" ht="15.75" customHeight="1" x14ac:dyDescent="0.25"/>
    <row r="762" s="14" customFormat="1" ht="15.75" customHeight="1" x14ac:dyDescent="0.25"/>
    <row r="763" s="14" customFormat="1" ht="15.75" customHeight="1" x14ac:dyDescent="0.25"/>
    <row r="764" s="14" customFormat="1" ht="15.75" customHeight="1" x14ac:dyDescent="0.25"/>
    <row r="765" s="14" customFormat="1" ht="15.75" customHeight="1" x14ac:dyDescent="0.25"/>
    <row r="766" s="14" customFormat="1" ht="15.75" customHeight="1" x14ac:dyDescent="0.25"/>
    <row r="767" s="14" customFormat="1" ht="15.75" customHeight="1" x14ac:dyDescent="0.25"/>
    <row r="768" s="14" customFormat="1" ht="15.75" customHeight="1" x14ac:dyDescent="0.25"/>
    <row r="769" s="14" customFormat="1" ht="15.75" customHeight="1" x14ac:dyDescent="0.25"/>
    <row r="770" s="14" customFormat="1" ht="15.75" customHeight="1" x14ac:dyDescent="0.25"/>
    <row r="771" s="14" customFormat="1" ht="15.75" customHeight="1" x14ac:dyDescent="0.25"/>
    <row r="772" s="14" customFormat="1" ht="15.75" customHeight="1" x14ac:dyDescent="0.25"/>
    <row r="773" s="14" customFormat="1" ht="15.75" customHeight="1" x14ac:dyDescent="0.25"/>
    <row r="774" s="14" customFormat="1" ht="15.75" customHeight="1" x14ac:dyDescent="0.25"/>
    <row r="775" s="14" customFormat="1" ht="15.75" customHeight="1" x14ac:dyDescent="0.25"/>
    <row r="776" s="14" customFormat="1" ht="15.75" customHeight="1" x14ac:dyDescent="0.25"/>
    <row r="777" s="14" customFormat="1" ht="15.75" customHeight="1" x14ac:dyDescent="0.25"/>
    <row r="778" s="14" customFormat="1" ht="15.75" customHeight="1" x14ac:dyDescent="0.25"/>
    <row r="779" s="14" customFormat="1" ht="15.75" customHeight="1" x14ac:dyDescent="0.25"/>
    <row r="780" s="14" customFormat="1" ht="15.75" customHeight="1" x14ac:dyDescent="0.25"/>
    <row r="781" s="14" customFormat="1" ht="15.75" customHeight="1" x14ac:dyDescent="0.25"/>
    <row r="782" s="14" customFormat="1" ht="15.75" customHeight="1" x14ac:dyDescent="0.25"/>
    <row r="783" s="14" customFormat="1" ht="15.75" customHeight="1" x14ac:dyDescent="0.25"/>
    <row r="784" s="14" customFormat="1" ht="15.75" customHeight="1" x14ac:dyDescent="0.25"/>
    <row r="785" s="14" customFormat="1" ht="15.75" customHeight="1" x14ac:dyDescent="0.25"/>
    <row r="786" s="14" customFormat="1" ht="15.75" customHeight="1" x14ac:dyDescent="0.25"/>
    <row r="787" s="14" customFormat="1" ht="15.75" customHeight="1" x14ac:dyDescent="0.25"/>
    <row r="788" s="14" customFormat="1" ht="15.75" customHeight="1" x14ac:dyDescent="0.25"/>
    <row r="789" s="14" customFormat="1" ht="15.75" customHeight="1" x14ac:dyDescent="0.25"/>
    <row r="790" s="14" customFormat="1" ht="15.75" customHeight="1" x14ac:dyDescent="0.25"/>
    <row r="791" s="14" customFormat="1" ht="15.75" customHeight="1" x14ac:dyDescent="0.25"/>
    <row r="792" s="14" customFormat="1" ht="15.75" customHeight="1" x14ac:dyDescent="0.25"/>
    <row r="793" s="14" customFormat="1" ht="15.75" customHeight="1" x14ac:dyDescent="0.25"/>
    <row r="794" s="14" customFormat="1" ht="15.75" customHeight="1" x14ac:dyDescent="0.25"/>
    <row r="795" s="14" customFormat="1" ht="15.75" customHeight="1" x14ac:dyDescent="0.25"/>
    <row r="796" s="14" customFormat="1" ht="15.75" customHeight="1" x14ac:dyDescent="0.25"/>
    <row r="797" s="14" customFormat="1" ht="15.75" customHeight="1" x14ac:dyDescent="0.25"/>
    <row r="798" s="14" customFormat="1" ht="15.75" customHeight="1" x14ac:dyDescent="0.25"/>
    <row r="799" s="14" customFormat="1" ht="15.75" customHeight="1" x14ac:dyDescent="0.25"/>
    <row r="800" s="14" customFormat="1" ht="15.75" customHeight="1" x14ac:dyDescent="0.25"/>
    <row r="801" s="14" customFormat="1" ht="15.75" customHeight="1" x14ac:dyDescent="0.25"/>
  </sheetData>
  <hyperlinks>
    <hyperlink ref="L2" r:id="rId1" xr:uid="{91B0203E-C23C-4911-ADD8-5F25DA7B81DA}"/>
    <hyperlink ref="L3" r:id="rId2" xr:uid="{84D595CD-04AD-4628-96E1-AEAC4FB09CE3}"/>
    <hyperlink ref="L6" r:id="rId3" xr:uid="{2710F981-28E6-432D-A998-37579E806149}"/>
    <hyperlink ref="L7" r:id="rId4" xr:uid="{A94AE95B-206E-4F4C-917A-5FC902F4A379}"/>
    <hyperlink ref="L8" r:id="rId5" xr:uid="{79AA3133-2930-4432-BC2C-E42241787D42}"/>
    <hyperlink ref="L9" r:id="rId6" xr:uid="{31967590-C791-4060-A875-1780C3BE5DF7}"/>
    <hyperlink ref="L11" r:id="rId7" xr:uid="{242FE94A-D0A9-4E08-B258-E5EF61C46202}"/>
    <hyperlink ref="L10" r:id="rId8" xr:uid="{C8E8BEC1-4CD5-4A45-9F68-4B08AA858C75}"/>
    <hyperlink ref="L5" r:id="rId9" xr:uid="{14DE1EF0-E9DD-4187-900E-11F6D9B1A985}"/>
    <hyperlink ref="L4" r:id="rId10" xr:uid="{43B736BC-A587-4AAC-9D24-D3AD00EB9EAC}"/>
    <hyperlink ref="L12" r:id="rId11" xr:uid="{EB4A890F-6E7C-4668-BA6C-7A46EB0614BB}"/>
    <hyperlink ref="L17" r:id="rId12" xr:uid="{ECFF8C45-6C94-4B47-BA66-C5643C5DD7EE}"/>
    <hyperlink ref="L18" r:id="rId13" xr:uid="{11224FC8-633A-45E9-B65E-D251115A6DA9}"/>
    <hyperlink ref="L21" r:id="rId14" xr:uid="{AEE962A9-AA2F-4E02-93E6-B10906BC7612}"/>
    <hyperlink ref="L16" r:id="rId15" xr:uid="{4C9348CE-F2DC-4B0B-B5B8-0B892A8B3CEF}"/>
    <hyperlink ref="L19" r:id="rId16" xr:uid="{C526ED26-BD7C-4283-93BE-52BC19526E48}"/>
    <hyperlink ref="L20" r:id="rId17" xr:uid="{3693B814-1DA2-4B33-AF56-84789C15E220}"/>
    <hyperlink ref="L23" r:id="rId18" xr:uid="{EB92EE23-99C0-495D-96AC-CF855837FC62}"/>
    <hyperlink ref="L26" r:id="rId19" xr:uid="{9F7F24F6-7292-4447-8541-C3C309A588DC}"/>
    <hyperlink ref="L37" r:id="rId20" xr:uid="{FDF54C34-373B-49A5-BD36-000DFD50925A}"/>
    <hyperlink ref="L38" r:id="rId21" xr:uid="{171E85F6-9B5C-496D-94D1-13C4777CF00E}"/>
    <hyperlink ref="L39" r:id="rId22" xr:uid="{8F7243AE-ED44-4B10-9553-10DF8A196C94}"/>
    <hyperlink ref="L46" r:id="rId23" xr:uid="{98F7026F-A3CA-41AB-BE5B-B499A6EE63B9}"/>
    <hyperlink ref="L24" r:id="rId24" xr:uid="{9A719DCF-B03F-4333-90E8-7B1801D42995}"/>
    <hyperlink ref="L27" r:id="rId25" xr:uid="{7910FB1B-DDC6-4E98-8567-302E77E4ECFA}"/>
    <hyperlink ref="L32" r:id="rId26" xr:uid="{AE5755C9-97D4-4EC2-A121-9574E46CF4A6}"/>
    <hyperlink ref="L22" r:id="rId27" xr:uid="{BCA532AE-65F8-4482-8D1A-1E8154C3E7A1}"/>
    <hyperlink ref="L25" r:id="rId28" xr:uid="{E9A76272-43D7-44D8-B4ED-3A1793DAFCA9}"/>
    <hyperlink ref="L28" r:id="rId29" xr:uid="{50662D5C-382B-4FE0-BB5F-B831E97159AF}"/>
    <hyperlink ref="L33" r:id="rId30" xr:uid="{ECF53D95-9C48-4F86-9CC8-6B541D4FB7D5}"/>
    <hyperlink ref="L40" r:id="rId31" xr:uid="{1BE5678E-9AF7-4572-B73F-DC09B0E49EA1}"/>
    <hyperlink ref="L29" r:id="rId32" xr:uid="{0F971013-05CE-4539-92CB-0EE6B1D2198B}"/>
    <hyperlink ref="L34" r:id="rId33" xr:uid="{95B8593B-0882-40CD-88F8-592FB8DBCF1A}"/>
    <hyperlink ref="L35" r:id="rId34" xr:uid="{BDDAFB03-68DF-4A55-B2C7-98B6DBF9E26D}"/>
    <hyperlink ref="L36" r:id="rId35" xr:uid="{3E719856-1828-48A5-91CD-9CCA9A7493F6}"/>
    <hyperlink ref="L41" r:id="rId36" xr:uid="{4B38AB5B-E3ED-4AD6-BE61-D848020D5205}"/>
    <hyperlink ref="L42" r:id="rId37" xr:uid="{E8E6AC2C-52A2-423C-AFFC-DC4C40B021F6}"/>
    <hyperlink ref="L43" r:id="rId38" xr:uid="{0124A849-1985-432D-BEB1-4B4A142D405B}"/>
    <hyperlink ref="L44" r:id="rId39" xr:uid="{28760B91-6E7F-485B-83E2-67D92EAFE6F7}"/>
    <hyperlink ref="L47" r:id="rId40" xr:uid="{6C2BC229-6C05-4B4A-98FE-B5077F2B59AF}"/>
    <hyperlink ref="L48" r:id="rId41" xr:uid="{F880335B-A872-49B8-8AAA-3F61562F3963}"/>
    <hyperlink ref="L30" r:id="rId42" xr:uid="{7142E6A9-A89A-49D8-8886-2AEF2F209740}"/>
    <hyperlink ref="L31" r:id="rId43" xr:uid="{CA8B63BC-BD89-4630-854C-495DACFF58DC}"/>
    <hyperlink ref="L45" r:id="rId44" xr:uid="{F734A312-8013-4513-A0E7-29E436A88428}"/>
    <hyperlink ref="L49" r:id="rId45" xr:uid="{78BE4678-1660-45E1-8CFA-081A1F0D1730}"/>
    <hyperlink ref="L53" r:id="rId46" xr:uid="{3A8A4539-9A77-45D4-8C8C-40C6992B9C63}"/>
    <hyperlink ref="L54" r:id="rId47" xr:uid="{85522FDA-1B3A-4F21-9914-274700572348}"/>
    <hyperlink ref="L55" r:id="rId48" xr:uid="{1312676B-BF21-4FB4-BB03-90B6287D4CCE}"/>
    <hyperlink ref="L50" r:id="rId49" xr:uid="{53081150-ED3C-4278-B056-BC2A7790B8A8}"/>
    <hyperlink ref="L51" r:id="rId50" xr:uid="{60E8A03D-264E-4A60-8985-BA2BEDD22A6E}"/>
    <hyperlink ref="L52" r:id="rId51" xr:uid="{C98478FA-9930-4EC2-A449-6A4545818CBF}"/>
    <hyperlink ref="L71" r:id="rId52" xr:uid="{3B21B3EC-6C63-41D1-BFAE-A86F7BDEC0CF}"/>
    <hyperlink ref="L56" r:id="rId53" xr:uid="{167A7605-D724-464D-8892-00BDF18F23F6}"/>
    <hyperlink ref="L59" r:id="rId54" xr:uid="{47D92C6D-5B69-4177-BC6F-932088DAB452}"/>
    <hyperlink ref="L62" r:id="rId55" xr:uid="{B3358B2F-A607-4D6A-9542-188185E8A9D9}"/>
    <hyperlink ref="L75" r:id="rId56" xr:uid="{6350FB32-34F9-4F82-9748-FFDB8CDB5A7B}"/>
    <hyperlink ref="L64" r:id="rId57" xr:uid="{6B8C7BCC-3A76-4F4B-98AB-A9FE05BC8463}"/>
    <hyperlink ref="L65" r:id="rId58" xr:uid="{E5C9EBDE-6C7F-4F8F-8212-2855134C1390}"/>
    <hyperlink ref="L66" r:id="rId59" xr:uid="{24D4F296-BAF2-418F-9A38-DE678F62F927}"/>
    <hyperlink ref="L67" r:id="rId60" xr:uid="{C215E6CC-0BD8-4818-9355-E689933CD928}"/>
    <hyperlink ref="L68" r:id="rId61" xr:uid="{32E180DD-3817-4C47-BA7A-54C279F7A9EF}"/>
    <hyperlink ref="L69" r:id="rId62" xr:uid="{65FAC78D-973A-4002-942A-269F32F2B8D5}"/>
    <hyperlink ref="L57" r:id="rId63" xr:uid="{0878F274-F9B3-4DA6-AA97-38AD5A118572}"/>
    <hyperlink ref="L80" r:id="rId64" xr:uid="{7A51DB05-C027-489E-9732-BC49670D0D99}"/>
    <hyperlink ref="L81" r:id="rId65" xr:uid="{CEE78CD8-D10B-4CAC-B10D-4ED9E099F010}"/>
    <hyperlink ref="L82" r:id="rId66" xr:uid="{D78D4C96-3CE4-4E53-9E84-D9F84B99345B}"/>
    <hyperlink ref="L83" r:id="rId67" xr:uid="{3154D769-245B-472B-B244-00614EB6D039}"/>
    <hyperlink ref="L60" r:id="rId68" xr:uid="{8F3DF0E4-8EE5-43C0-9353-809F36280991}"/>
    <hyperlink ref="L70" r:id="rId69" xr:uid="{14F76BC8-FE99-4796-AA96-84044F4CFB25}"/>
    <hyperlink ref="L72" r:id="rId70" xr:uid="{B7C2D914-6FAE-4263-9BE8-B6D01C7F223E}"/>
    <hyperlink ref="L76" r:id="rId71" xr:uid="{7EA536FC-F23A-48A3-9909-CB9003469D61}"/>
    <hyperlink ref="L77" r:id="rId72" xr:uid="{44B648AF-30F3-4B90-A275-9D4F1868D26F}"/>
    <hyperlink ref="L78" r:id="rId73" xr:uid="{123E7896-A1A5-4218-83B9-D8D5F9C5D1FE}"/>
    <hyperlink ref="L84" r:id="rId74" xr:uid="{B550786F-CD66-4FB1-83D3-D369462348AF}"/>
    <hyperlink ref="L73" r:id="rId75" xr:uid="{924583B5-69C6-491D-A65D-181F8ABED093}"/>
    <hyperlink ref="L74" r:id="rId76" xr:uid="{FFA76EFB-4A68-466E-92B4-446980880A62}"/>
    <hyperlink ref="L58" r:id="rId77" xr:uid="{1B53D1C8-51AA-4F38-BA9D-65E203F5C237}"/>
    <hyperlink ref="L61" r:id="rId78" xr:uid="{A65B8E53-FD3E-42C9-843F-AF6F9EB6F7F2}"/>
    <hyperlink ref="L79" r:id="rId79" xr:uid="{3CACB09B-0E0F-4994-A731-A2C3CAC953E7}"/>
    <hyperlink ref="L63" r:id="rId80" xr:uid="{E6C0C5E3-BAFD-45CB-9397-E3EC113F7CDC}"/>
    <hyperlink ref="L166" r:id="rId81" xr:uid="{F0E688FF-13FA-4C21-8768-AF808E6D1D60}"/>
    <hyperlink ref="L147" r:id="rId82" xr:uid="{0150437E-E841-4F4E-89D2-0A11BCAB561C}"/>
    <hyperlink ref="L148" r:id="rId83" xr:uid="{7F3DD217-0DCD-430E-A991-4D987F425EB7}"/>
    <hyperlink ref="L106" r:id="rId84" xr:uid="{42785E44-C41C-4475-AE98-CD2619508548}"/>
    <hyperlink ref="L149" r:id="rId85" xr:uid="{2ADA05A7-F2A8-418C-A35E-C4A87AFD3302}"/>
    <hyperlink ref="L98" r:id="rId86" xr:uid="{35F8DC28-30A8-4F83-8C00-39528AC700E5}"/>
    <hyperlink ref="L87" r:id="rId87" xr:uid="{CD673FAD-38F6-427B-880A-6B3958FF3EC4}"/>
    <hyperlink ref="L88" r:id="rId88" xr:uid="{75B5890F-59CD-4996-804E-9FCF899F12E5}"/>
    <hyperlink ref="L103" r:id="rId89" xr:uid="{0F72C743-8B7E-42D6-AE6F-41126772DA1E}"/>
    <hyperlink ref="L100" r:id="rId90" xr:uid="{80B5D12E-3BF4-48D0-AA89-AE82139C48DE}"/>
    <hyperlink ref="L99" r:id="rId91" xr:uid="{BF79B2B0-A85C-4728-88C1-9522F8CA5F21}"/>
    <hyperlink ref="L89" r:id="rId92" xr:uid="{826ADB01-286A-48BC-8AAA-59ED00D7CF9E}"/>
    <hyperlink ref="L121" r:id="rId93" xr:uid="{153C16D0-1548-483C-86FC-529246E8E086}"/>
    <hyperlink ref="L122" r:id="rId94" xr:uid="{42CAB63E-8563-4ABC-BE37-EEEDADC44F3E}"/>
    <hyperlink ref="L134" r:id="rId95" xr:uid="{8890F52B-3BCA-40F8-87E2-002873B36C63}"/>
    <hyperlink ref="L150" r:id="rId96" xr:uid="{E4EA63E6-1DC2-4FCF-ADD4-D70E1A90BCA0}"/>
    <hyperlink ref="L151" r:id="rId97" xr:uid="{3B5B37D6-FE15-4750-9AF1-0D39BE7AD93C}"/>
    <hyperlink ref="L167" r:id="rId98" xr:uid="{01EC32A2-49AB-4FBC-9CE4-3199B5F8BE5F}"/>
    <hyperlink ref="L168" r:id="rId99" xr:uid="{19420A19-F783-4E20-B056-3BDB325D2B0D}"/>
    <hyperlink ref="L169" r:id="rId100" xr:uid="{3015F8D6-D58E-42B5-B57C-B4A69126F934}"/>
    <hyperlink ref="L170" r:id="rId101" xr:uid="{87B5F280-82C0-4FA2-8EF0-29DD8EA2EEE9}"/>
    <hyperlink ref="L171" r:id="rId102" xr:uid="{1580CB91-2458-4345-94C1-941F391643DB}"/>
    <hyperlink ref="L172" r:id="rId103" xr:uid="{4DB0840E-72E5-4553-81F6-0D3E1E19425C}"/>
    <hyperlink ref="L173" r:id="rId104" xr:uid="{343F36CC-4E57-409C-A98D-81E20087DD90}"/>
    <hyperlink ref="L174" r:id="rId105" xr:uid="{5440D637-73A5-47B4-AFC3-116F7691F861}"/>
    <hyperlink ref="L175" r:id="rId106" xr:uid="{25A847E9-73FD-4B7F-B2C5-3DB9BB451127}"/>
    <hyperlink ref="L107" r:id="rId107" xr:uid="{204B196F-4240-4ED4-A055-52ECB5EA51E2}"/>
    <hyperlink ref="L108" r:id="rId108" xr:uid="{F3521E3C-82C8-4DC6-BAF9-2B614B04BF20}"/>
    <hyperlink ref="L109" r:id="rId109" xr:uid="{3CC9D86D-9EE1-4E3E-BFBE-CD572EB6BD4F}"/>
    <hyperlink ref="L110" r:id="rId110" xr:uid="{897FFAF7-484B-42CF-8E43-18051801D25D}"/>
    <hyperlink ref="L123" r:id="rId111" xr:uid="{C01C71C5-1981-4743-AE6A-3CCAAC362B5E}"/>
    <hyperlink ref="L135" r:id="rId112" xr:uid="{DF54C61C-4481-43FE-B061-85FEB44AEF3F}"/>
    <hyperlink ref="L152" r:id="rId113" xr:uid="{3B73CF45-74C8-4A97-90D0-D5365DD9CB28}"/>
    <hyperlink ref="L153" r:id="rId114" xr:uid="{E4BB7773-2673-4730-938B-C4C8EDE3754F}"/>
    <hyperlink ref="L154" r:id="rId115" xr:uid="{9BA79FFB-0D96-4BAB-B821-C30C123D0DF7}"/>
    <hyperlink ref="L155" r:id="rId116" xr:uid="{829D748F-DE3A-41EA-AFA9-98A9B9247BEA}"/>
    <hyperlink ref="L156" r:id="rId117" xr:uid="{3152A264-3FDE-446A-AD36-C9CD00E9FE82}"/>
    <hyperlink ref="L176" r:id="rId118" xr:uid="{EE9E2821-FED9-4AF8-97E7-F0FFB0E4A44C}"/>
    <hyperlink ref="L177" r:id="rId119" xr:uid="{F541BED9-D871-4F8B-94E1-888934CBF0F8}"/>
    <hyperlink ref="L85" r:id="rId120" xr:uid="{D64149F0-F8D7-41C6-8542-0D724D211756}"/>
    <hyperlink ref="L86" r:id="rId121" xr:uid="{562FD0F6-C928-4FBA-BB75-8073A2101345}"/>
    <hyperlink ref="L90" r:id="rId122" xr:uid="{486AFFF1-7641-47B5-B9B3-5F789C43639E}"/>
    <hyperlink ref="L91" r:id="rId123" xr:uid="{69BEE3BC-F29E-420C-A86C-BB039D815586}"/>
    <hyperlink ref="L101" r:id="rId124" xr:uid="{4E24A6DF-0DAC-41B3-82EB-7C507D457A3F}"/>
    <hyperlink ref="L111" r:id="rId125" xr:uid="{AD8E9203-5FC4-4A3D-8EDF-73FAAF75A317}"/>
    <hyperlink ref="L112" r:id="rId126" xr:uid="{BEE720C4-B0D3-4102-B2BC-1E525D10690A}"/>
    <hyperlink ref="L124" r:id="rId127" xr:uid="{3D192AE3-365A-4001-9266-D58F7CB3CF91}"/>
    <hyperlink ref="L125" r:id="rId128" xr:uid="{54043678-E2AE-41BC-8985-ABD0EBA91627}"/>
    <hyperlink ref="L126" r:id="rId129" xr:uid="{376F7014-7D47-4401-BA71-93D161B6524C}"/>
    <hyperlink ref="L136" r:id="rId130" xr:uid="{80EE579D-3344-498B-A1AC-E3DF2B79BFE1}"/>
    <hyperlink ref="L137" r:id="rId131" xr:uid="{B4DBBE17-30B4-4EB7-B3CB-208E0B7C538D}"/>
    <hyperlink ref="L157" r:id="rId132" xr:uid="{E2A7BD62-B891-4E0E-A818-2CC6B491B7F0}"/>
    <hyperlink ref="L138" r:id="rId133" xr:uid="{41D2BBD9-2FC5-4167-9152-9E400EE75A8A}"/>
    <hyperlink ref="L92" r:id="rId134" xr:uid="{13940C0E-1DE6-48AD-8F47-587E1B34E58F}"/>
    <hyperlink ref="L93" r:id="rId135" xr:uid="{5C4FACA5-AE46-4741-BAC0-5414084BD5BE}"/>
    <hyperlink ref="L94" r:id="rId136" xr:uid="{A40D2FDD-C6DF-42A8-AB75-D51044B72E61}"/>
    <hyperlink ref="L102" r:id="rId137" xr:uid="{9F537EB9-1502-4B51-8350-495A87F51239}"/>
    <hyperlink ref="L104" r:id="rId138" xr:uid="{1750BA5A-A487-4CA1-99C8-88859496050C}"/>
    <hyperlink ref="L113" r:id="rId139" xr:uid="{AA9D680A-E695-4301-9412-7162A6537D67}"/>
    <hyperlink ref="L127" r:id="rId140" xr:uid="{162B9A73-DE8F-4E56-8DEE-1AC6BFC79E95}"/>
    <hyperlink ref="L128" r:id="rId141" xr:uid="{334A6E97-AEF9-4230-ABEE-E1B72D7BED09}"/>
    <hyperlink ref="L139" r:id="rId142" xr:uid="{7D02752B-6158-402D-ACF8-42252D39C5E8}"/>
    <hyperlink ref="L140" r:id="rId143" xr:uid="{2C12ED51-17E7-4BC1-AECB-BEFF3D476BDE}"/>
    <hyperlink ref="L158" r:id="rId144" xr:uid="{0A8D14E0-A9AD-4C02-BD79-8CEB56AAC4B7}"/>
    <hyperlink ref="L159" r:id="rId145" xr:uid="{836E3A60-7474-45A2-9A0C-16BF9EE69B90}"/>
    <hyperlink ref="L178" r:id="rId146" xr:uid="{ACFEBA27-C291-4B6C-B67D-25062B4F3AD0}"/>
    <hyperlink ref="L179" r:id="rId147" xr:uid="{8C193C65-0CDD-4306-AC3A-ECA5A5BA6B19}"/>
    <hyperlink ref="L95" r:id="rId148" xr:uid="{15238082-CB8C-4825-AD08-888ED08DDB25}"/>
    <hyperlink ref="L96" r:id="rId149" xr:uid="{99833467-F2E5-4A47-8054-25AEC7E646F6}"/>
    <hyperlink ref="L105" r:id="rId150" xr:uid="{F000BCF6-77FE-4D4A-90A1-68089D3FFA1B}"/>
    <hyperlink ref="L160" r:id="rId151" xr:uid="{604A8015-BDAA-49EB-A69D-B212008C5D6C}"/>
    <hyperlink ref="L97" r:id="rId152" xr:uid="{3624545A-7855-4578-8902-B9DD55146D65}"/>
    <hyperlink ref="L161" r:id="rId153" xr:uid="{838812C0-EDF7-495A-B496-CAF9050563F9}"/>
    <hyperlink ref="L162" r:id="rId154" xr:uid="{C70E2BE5-E9B5-4864-ADC1-CA2931AC62EC}"/>
    <hyperlink ref="L115" r:id="rId155" xr:uid="{E61053AE-9093-4AA3-9148-7D7C3F2B39C2}"/>
    <hyperlink ref="L116" r:id="rId156" xr:uid="{095308F7-9D02-4901-A464-A0FEC3FC33FE}"/>
    <hyperlink ref="L117" r:id="rId157" xr:uid="{D5279556-6090-4E96-8122-CD997C546436}"/>
    <hyperlink ref="L118" r:id="rId158" xr:uid="{302CE597-CFEC-401E-99E0-AC4CE70CED4E}"/>
    <hyperlink ref="L119" r:id="rId159" xr:uid="{398BC048-18E0-4973-9945-ABD41CC92718}"/>
    <hyperlink ref="L120" r:id="rId160" xr:uid="{AF23E937-7C25-4B5B-B486-F43C8C32C51B}"/>
    <hyperlink ref="L163" r:id="rId161" xr:uid="{558F4822-F712-4B75-AB0D-DBD06828A672}"/>
    <hyperlink ref="L129" r:id="rId162" xr:uid="{EDD946A6-BDC4-45A9-8D33-96D876E5FDA6}"/>
    <hyperlink ref="L130" r:id="rId163" xr:uid="{0E362DA7-3A7D-432A-ADD1-F9CD69419896}"/>
    <hyperlink ref="L131" r:id="rId164" xr:uid="{1097BC9B-BAF0-49DD-A23A-E7BCE051B494}"/>
    <hyperlink ref="L132" r:id="rId165" xr:uid="{B1B18579-5824-4E68-95A5-681AFF252F53}"/>
    <hyperlink ref="L133" r:id="rId166" xr:uid="{478D6D2E-584F-4408-B5FD-CC2617F7311C}"/>
    <hyperlink ref="L141" r:id="rId167" xr:uid="{1EDB87D4-8B1A-4FF4-AAEE-93E5BBE87481}"/>
    <hyperlink ref="L142" r:id="rId168" xr:uid="{541CB807-B4A5-4E5D-8A9C-3C2D1D5A1739}"/>
    <hyperlink ref="L143" r:id="rId169" xr:uid="{6EEE2EC4-CC19-4D3C-9C17-C4DB9D7313F7}"/>
    <hyperlink ref="L144" r:id="rId170" xr:uid="{6E120F96-415C-4DED-B809-D39F99A80CF8}"/>
    <hyperlink ref="L145" r:id="rId171" xr:uid="{3091CC4B-48BB-4857-926E-BFF794ED34EF}"/>
    <hyperlink ref="L146" r:id="rId172" xr:uid="{7C98406A-04C8-4814-BEED-07C29549ADAE}"/>
    <hyperlink ref="L164" r:id="rId173" xr:uid="{C52F0913-5AF8-4D41-96A2-B2469E82462C}"/>
    <hyperlink ref="L165" r:id="rId174" xr:uid="{8E2AB024-E88B-4862-9E77-D8C7712B398A}"/>
    <hyperlink ref="L237" r:id="rId175" xr:uid="{0AE04E3E-DFD5-4A33-AF42-ACC0621EDB49}"/>
    <hyperlink ref="L227" r:id="rId176" xr:uid="{15AEA3BA-EFB8-4037-B433-FF53C08C3A06}"/>
    <hyperlink ref="L180" r:id="rId177" xr:uid="{3241248F-88E1-440D-AFF2-7372A859BED9}"/>
    <hyperlink ref="L181" r:id="rId178" xr:uid="{9526DF93-E85A-4220-994D-1F2731B1965F}"/>
    <hyperlink ref="L190" r:id="rId179" xr:uid="{842A8E8D-5AE7-48E9-B551-6D742A64BFCD}"/>
    <hyperlink ref="L196" r:id="rId180" xr:uid="{E3824F99-1E82-4657-A716-AF289C163A1F}"/>
    <hyperlink ref="L197" r:id="rId181" xr:uid="{C3DBEC02-91A3-42AF-AF10-224D42B41B42}"/>
    <hyperlink ref="L202" r:id="rId182" xr:uid="{C0C7AD2A-175B-4179-BBC9-CC581711A5E6}"/>
    <hyperlink ref="L203" r:id="rId183" xr:uid="{A295E043-BD54-4740-9FC7-8FDD6964E04D}"/>
    <hyperlink ref="L204" r:id="rId184" xr:uid="{A7B3DCE4-F271-450B-A38F-ABBF19863802}"/>
    <hyperlink ref="L210" r:id="rId185" xr:uid="{E29AFDA0-B0DF-4270-925C-ACCAA1CFB7A1}"/>
    <hyperlink ref="L218" r:id="rId186" xr:uid="{F975BE5C-32D2-4AAE-85C6-5EE28404C1F9}"/>
    <hyperlink ref="L219" r:id="rId187" xr:uid="{8244CA05-7578-44B6-A15F-71334E600FC1}"/>
    <hyperlink ref="L221" r:id="rId188" xr:uid="{0ECEFA64-DD94-481E-ACEB-1B8BC59A542C}"/>
    <hyperlink ref="L222" r:id="rId189" xr:uid="{F4B892D0-8BE5-45E9-AD51-3B0E338BA5E0}"/>
    <hyperlink ref="L228" r:id="rId190" xr:uid="{711C1381-09DF-4453-B65E-12EEFEFAA4B1}"/>
    <hyperlink ref="L229" r:id="rId191" xr:uid="{439649D1-ECC7-491A-AA11-B0F3C8BAD4A1}"/>
    <hyperlink ref="L230" r:id="rId192" xr:uid="{6533FD0C-601F-4150-80ED-64881AC291F7}"/>
    <hyperlink ref="L231" r:id="rId193" xr:uid="{9D1B49E9-AF80-42A2-B7C2-14353164D8C3}"/>
    <hyperlink ref="L232" r:id="rId194" xr:uid="{53516FF1-8962-4C59-8710-6447834D2CF5}"/>
    <hyperlink ref="L233" r:id="rId195" xr:uid="{3B5E4C60-6534-44D2-97EF-16272FCCFDF3}"/>
    <hyperlink ref="L238" r:id="rId196" xr:uid="{9925680E-D34D-4B4A-8EAC-EABCBB96342F}"/>
    <hyperlink ref="L182" r:id="rId197" xr:uid="{285873A1-D5FD-4CCE-AADB-59B413DBF6F3}"/>
    <hyperlink ref="L183" r:id="rId198" xr:uid="{E88B974C-9F5F-408B-AC05-7944B1FC2293}"/>
    <hyperlink ref="L191" r:id="rId199" xr:uid="{2E314EF0-E05D-486C-BCA4-CB1C14C1CEBE}"/>
    <hyperlink ref="L192" r:id="rId200" xr:uid="{4242145E-FC20-4F3D-9D17-F4AC9A3946D0}"/>
    <hyperlink ref="L193" r:id="rId201" xr:uid="{7E924F04-AB74-4DDD-A558-6730043AF627}"/>
    <hyperlink ref="L198" r:id="rId202" xr:uid="{4DCB3684-0F9D-4E60-B7BE-D411AF223966}"/>
    <hyperlink ref="L199" r:id="rId203" xr:uid="{BEFF028B-95ED-47DF-8718-8C15C77BBF69}"/>
    <hyperlink ref="L200" r:id="rId204" xr:uid="{7AA9D0A9-743C-42A2-9771-0E40CC02BC39}"/>
    <hyperlink ref="L205" r:id="rId205" xr:uid="{BE53D504-19A8-4B24-8447-950EC2FB27B6}"/>
    <hyperlink ref="L206" r:id="rId206" xr:uid="{7FFD6833-EABA-4EF4-8781-D4C0B49B9CDD}"/>
    <hyperlink ref="L207" r:id="rId207" xr:uid="{9B314C3D-6C8B-48F8-917C-207CF6FAFF08}"/>
    <hyperlink ref="L211" r:id="rId208" xr:uid="{57262FFD-6AF4-4F39-8947-18FDC6F4DC4F}"/>
    <hyperlink ref="L212" r:id="rId209" xr:uid="{0A410472-1682-4CCC-B1D4-032DEC570A6E}"/>
    <hyperlink ref="L217" r:id="rId210" xr:uid="{34D683AC-E351-432E-A3AC-E4B769601680}"/>
    <hyperlink ref="L220" r:id="rId211" xr:uid="{D4C39486-D9AC-41D2-BD73-88FBB8CAE150}"/>
    <hyperlink ref="L234" r:id="rId212" xr:uid="{2FA91A0C-4E51-437B-AD00-41B1093E6F7F}"/>
    <hyperlink ref="L235" r:id="rId213" xr:uid="{F71009AF-F742-41A2-BC7D-18AA51DB45B6}"/>
    <hyperlink ref="L236" r:id="rId214" xr:uid="{C15BC0CC-714D-46C8-A1C3-245F817DAA76}"/>
    <hyperlink ref="L239" r:id="rId215" xr:uid="{91708F09-9EB5-4BE0-9E1E-D2539F4C9989}"/>
    <hyperlink ref="L240" r:id="rId216" xr:uid="{4F66BE74-180E-4615-97F8-5172EDB481FC}"/>
    <hyperlink ref="L241" r:id="rId217" xr:uid="{0D443E09-6308-4C41-8D75-CD66F192541C}"/>
    <hyperlink ref="L242" r:id="rId218" xr:uid="{2F73DCE2-C6D3-464E-8C60-8ADF5775CDF6}"/>
    <hyperlink ref="L243" r:id="rId219" xr:uid="{C31E87A8-CB42-4788-898A-7246824B08FE}"/>
    <hyperlink ref="L184" r:id="rId220" xr:uid="{DCDAF157-959A-4656-BFDA-C5916CFF14E0}"/>
    <hyperlink ref="L185" r:id="rId221" xr:uid="{85DC4DD7-3618-40B2-9D70-EE90033EA862}"/>
    <hyperlink ref="L186" r:id="rId222" xr:uid="{31C2C294-48B8-4F5C-A32F-6332B92B158F}"/>
    <hyperlink ref="L187" r:id="rId223" xr:uid="{2DA6AB7C-DA7A-4AA8-A318-FC70DCFE7D63}"/>
    <hyperlink ref="L194" r:id="rId224" xr:uid="{BE744132-2129-4399-AAB4-E30713FC3871}"/>
    <hyperlink ref="L213" r:id="rId225" xr:uid="{631ADC9B-C932-4A43-9927-9FA3E1036089}"/>
    <hyperlink ref="L214" r:id="rId226" xr:uid="{B544953C-F242-44D8-B79F-465B19FA4F7B}"/>
    <hyperlink ref="L244" r:id="rId227" xr:uid="{F0B6FEA3-6B3D-4E27-8BEC-8B78EFEAFF8D}"/>
    <hyperlink ref="L245" r:id="rId228" xr:uid="{AB20F2E8-4AC3-42C8-BA53-E3A3E79329D0}"/>
    <hyperlink ref="L246" r:id="rId229" xr:uid="{B0A9417E-646D-4F35-9A20-2D97B4C49576}"/>
    <hyperlink ref="L188" r:id="rId230" xr:uid="{85FF6BE4-FDC2-4502-B89A-BE5B704EB0AC}"/>
    <hyperlink ref="L189" r:id="rId231" xr:uid="{7146F81C-17F7-4BF8-8B7E-5DB3EF7287C4}"/>
    <hyperlink ref="L195" r:id="rId232" xr:uid="{14F2E346-00A5-4FD0-83F4-E8C006E57841}"/>
    <hyperlink ref="L201" r:id="rId233" xr:uid="{26907314-ED66-49BC-A1AC-C5DF0578248C}"/>
    <hyperlink ref="L208" r:id="rId234" xr:uid="{C9404D88-900A-40C2-80B3-0313FD3E34DA}"/>
    <hyperlink ref="L209" r:id="rId235" xr:uid="{DE33EFA2-B65D-458C-960F-0893CD11A085}"/>
    <hyperlink ref="L215" r:id="rId236" xr:uid="{038306B2-4482-4AD4-9C22-7B437A040A75}"/>
    <hyperlink ref="L216" r:id="rId237" xr:uid="{2C326F04-32B6-4429-90E6-077E297A97BD}"/>
    <hyperlink ref="L223" r:id="rId238" xr:uid="{29353DEA-C3C1-433E-BB5A-0D7F44EEC327}"/>
    <hyperlink ref="L224" r:id="rId239" xr:uid="{A0BF0663-F30B-49D1-A3FA-F3FB62323BDB}"/>
    <hyperlink ref="L225" r:id="rId240" xr:uid="{B7EC6492-9FA9-4BA7-8EB9-F769D28DC0C2}"/>
    <hyperlink ref="L226" r:id="rId241" xr:uid="{F24B9120-CA4F-40CA-9FAF-0F191DC84D1D}"/>
    <hyperlink ref="L247" r:id="rId242" xr:uid="{18BE612F-D6F0-4036-928A-FDCA675018B2}"/>
    <hyperlink ref="L248" r:id="rId243" xr:uid="{FCD755FD-C48B-4310-A2A9-224D25CF5D58}"/>
    <hyperlink ref="L249" r:id="rId244" xr:uid="{9F506701-82A8-450A-8E27-DB807EB6160C}"/>
    <hyperlink ref="L259" r:id="rId245" xr:uid="{58E00102-84FD-4FCF-B461-FEDAEA7544BB}"/>
    <hyperlink ref="L284" r:id="rId246" xr:uid="{4112B914-FC4E-4438-AECF-27606BD744EE}"/>
    <hyperlink ref="L285" r:id="rId247" xr:uid="{BFDD52B2-FE05-409B-8908-E3BC074E08AB}"/>
    <hyperlink ref="L278" r:id="rId248" xr:uid="{7549476F-A51F-4BD4-B008-9590E123B134}"/>
    <hyperlink ref="L286" r:id="rId249" xr:uid="{3BAD1EA1-39C5-47E3-91C4-B95592976148}"/>
    <hyperlink ref="L287" r:id="rId250" xr:uid="{D778571D-1393-4D18-8420-3B52505839AF}"/>
    <hyperlink ref="L288" r:id="rId251" xr:uid="{77307B9A-F5EA-4F5F-922A-A239B902E5E2}"/>
    <hyperlink ref="L308" r:id="rId252" xr:uid="{C32DBAA7-1333-4D49-A185-7B63372898D4}"/>
    <hyperlink ref="L319" r:id="rId253" xr:uid="{96AE9A40-57CB-4855-A035-88D8B08AA26A}"/>
    <hyperlink ref="L320" r:id="rId254" xr:uid="{B276628B-2753-4651-9B93-2108BC5E73C2}"/>
    <hyperlink ref="L321" r:id="rId255" xr:uid="{8FC96E0D-4B5F-4300-93CA-DA83C6774EA6}"/>
    <hyperlink ref="L309" r:id="rId256" xr:uid="{74D70F61-6F0F-4902-ABA9-C5B6010D5AC0}"/>
    <hyperlink ref="L260" r:id="rId257" xr:uid="{CA12CD18-19C8-4A6C-B117-8632E7AC9F55}"/>
    <hyperlink ref="L289" r:id="rId258" xr:uid="{4F76E527-C7C7-42F7-91E2-6448C5539EB0}"/>
    <hyperlink ref="L295" r:id="rId259" xr:uid="{4FEFA43C-A8F0-4A85-B3FC-184A5B9CD60A}"/>
    <hyperlink ref="L302" r:id="rId260" xr:uid="{D778624F-D85C-44E6-9859-C1DA3D0B878B}"/>
    <hyperlink ref="L310" r:id="rId261" xr:uid="{FB65583A-14C7-4E97-B5C6-2CBCE7A0343B}"/>
    <hyperlink ref="L311" r:id="rId262" xr:uid="{B72397B7-3553-447B-919C-2DECB8FD63CB}"/>
    <hyperlink ref="L322" r:id="rId263" xr:uid="{47812E17-4DE9-45EA-9FD2-2D99C05D6A08}"/>
    <hyperlink ref="L323" r:id="rId264" xr:uid="{539DD4EF-421D-48A1-97D0-D2DD131CEF6C}"/>
    <hyperlink ref="L267" r:id="rId265" xr:uid="{409E91FD-1043-48E8-B106-499C420079FC}"/>
    <hyperlink ref="L270" r:id="rId266" xr:uid="{7604707C-5813-4A28-A781-1F26F675DEE9}"/>
    <hyperlink ref="L271" r:id="rId267" xr:uid="{D0BD4A00-968D-4AAE-B6FB-926D894D5BCE}"/>
    <hyperlink ref="L272" r:id="rId268" xr:uid="{CE37DFDC-BA98-43DE-A182-6EF7FD801495}"/>
    <hyperlink ref="L279" r:id="rId269" xr:uid="{F8D52676-C72F-4AD6-9C7C-948238C04750}"/>
    <hyperlink ref="L303" r:id="rId270" xr:uid="{96E6088D-86DD-4306-B5CF-6BCB21742D1C}"/>
    <hyperlink ref="L250" r:id="rId271" xr:uid="{3D2C4EB8-A9F7-40EA-80FE-0AE97A4D702B}"/>
    <hyperlink ref="L251" r:id="rId272" xr:uid="{8F482003-715F-4C70-830D-CE53C030B079}"/>
    <hyperlink ref="L252" r:id="rId273" xr:uid="{7695A9D2-64F6-43D8-838E-F9596A751D72}"/>
    <hyperlink ref="L290" r:id="rId274" xr:uid="{D62D651F-6BE4-4BF4-A186-43D07D22AF7C}"/>
    <hyperlink ref="L261" r:id="rId275" xr:uid="{E385E2BF-3D59-499C-94D0-7EF03F6C0365}"/>
    <hyperlink ref="L262" r:id="rId276" xr:uid="{2EB83548-02C1-4C09-BE43-E957ED993708}"/>
    <hyperlink ref="L268" r:id="rId277" xr:uid="{FA400627-3246-45D6-ACA2-FF767B36D11C}"/>
    <hyperlink ref="L296" r:id="rId278" xr:uid="{D051BBFF-836A-43B3-AB4D-F341AC7ABA52}"/>
    <hyperlink ref="L304" r:id="rId279" xr:uid="{E9EDF938-B850-4BCA-AE08-B29BB06CB2AA}"/>
    <hyperlink ref="L312" r:id="rId280" xr:uid="{CD95BE02-2A52-4275-BBE6-035733CBAA58}"/>
    <hyperlink ref="L324" r:id="rId281" xr:uid="{4C827E74-3EA1-4D56-B0CA-6825354512BE}"/>
    <hyperlink ref="L325" r:id="rId282" xr:uid="{E5BACD9C-7EBD-4674-BD57-9B2FC6FFFD99}"/>
    <hyperlink ref="L326" r:id="rId283" xr:uid="{3042713F-FAFD-47B3-833F-46576B442C20}"/>
    <hyperlink ref="L263" r:id="rId284" xr:uid="{48A6004B-983B-4C0B-BB9C-47CF0C089524}"/>
    <hyperlink ref="L264" r:id="rId285" xr:uid="{A49CCBFB-2E1F-4F08-ADE7-0A86084AFE46}"/>
    <hyperlink ref="L291" r:id="rId286" xr:uid="{02E57017-0F12-4DC9-8E52-0C5F9CFAFA41}"/>
    <hyperlink ref="L292" r:id="rId287" xr:uid="{A19D5BBF-171D-4033-B1CD-9A7A6FFE4843}"/>
    <hyperlink ref="L293" r:id="rId288" xr:uid="{27E9DC86-836F-4C6F-BA7C-B6AF0289225A}"/>
    <hyperlink ref="L297" r:id="rId289" xr:uid="{561B3FA4-2FB8-49A9-A20E-CC00611BA0A3}"/>
    <hyperlink ref="L298" r:id="rId290" xr:uid="{2FC98873-7F89-4F23-ADD1-5D82BF54D157}"/>
    <hyperlink ref="L299" r:id="rId291" xr:uid="{C160B8ED-13D3-4A2B-BE5A-AD3C09FD66A2}"/>
    <hyperlink ref="L313" r:id="rId292" xr:uid="{27185B1D-0BCB-4675-86D0-AE721A7EE04B}"/>
    <hyperlink ref="L314" r:id="rId293" xr:uid="{E488735C-B96C-4BD2-8D6A-29E6A54E6405}"/>
    <hyperlink ref="L315" r:id="rId294" xr:uid="{27B69BAC-0C23-4FB9-8893-C52686D50FE7}"/>
    <hyperlink ref="L316" r:id="rId295" xr:uid="{D5BF6276-E629-4FB8-BCB9-D1A7BF05B3E2}"/>
    <hyperlink ref="L327" r:id="rId296" xr:uid="{DC3A8943-4956-402B-B0C2-3762ECA3E5A9}"/>
    <hyperlink ref="L328" r:id="rId297" xr:uid="{5DBD6D8A-6F0F-46FB-AA64-352374CE2B22}"/>
    <hyperlink ref="L253" r:id="rId298" xr:uid="{ACB20FB5-3330-461C-9BC5-7BC39277E517}"/>
    <hyperlink ref="L254" r:id="rId299" xr:uid="{33EC0A4D-FEAC-4696-ABA4-C844940FB326}"/>
    <hyperlink ref="L255" r:id="rId300" xr:uid="{CB493364-5A67-4E6C-85BC-8936AB855D05}"/>
    <hyperlink ref="L256" r:id="rId301" xr:uid="{EE6CEA1E-F78F-48AB-AD54-E7DD397A5C72}"/>
    <hyperlink ref="L265" r:id="rId302" xr:uid="{F7CB7D6A-C5C7-4913-8FA6-333822619B44}"/>
    <hyperlink ref="L269" r:id="rId303" xr:uid="{56DD5286-8DB9-441F-B645-CB6128F48444}"/>
    <hyperlink ref="L273" r:id="rId304" xr:uid="{6E24379B-AE82-4C67-9DFA-B243B75FF43B}"/>
    <hyperlink ref="L280" r:id="rId305" xr:uid="{AEA4654A-909A-41FB-84AB-FF42844BDD98}"/>
    <hyperlink ref="L281" r:id="rId306" xr:uid="{3ACD6028-4FDB-4E4F-BE45-CB717B840B1C}"/>
    <hyperlink ref="L282" r:id="rId307" xr:uid="{0CABD28B-6EAD-4BB5-9C46-9D8258C56A56}"/>
    <hyperlink ref="L294" r:id="rId308" xr:uid="{300FBDD2-3C1D-4256-8DF1-CC2FC55CC1B3}"/>
    <hyperlink ref="L300" r:id="rId309" xr:uid="{2C1CC108-69B9-44A0-A9DA-27E997B5A022}"/>
    <hyperlink ref="L305" r:id="rId310" xr:uid="{456A15F4-D72D-4D5F-93F3-596A151A552E}"/>
    <hyperlink ref="L306" r:id="rId311" xr:uid="{F8F2EE2B-FF34-4B1D-A86D-0627E720A86C}"/>
    <hyperlink ref="L317" r:id="rId312" xr:uid="{F081E294-6ECD-4775-A835-902989250C42}"/>
    <hyperlink ref="L318" r:id="rId313" xr:uid="{7F47588B-B6D5-4540-B34E-2954ECA35014}"/>
    <hyperlink ref="L257" r:id="rId314" xr:uid="{A3D85DD5-44CC-48A2-8D7D-0BE6FD503257}"/>
    <hyperlink ref="L258" r:id="rId315" xr:uid="{D0C3F98D-4A53-49DE-9BA6-342031A67EAA}"/>
    <hyperlink ref="L266" r:id="rId316" xr:uid="{419257EC-6306-4685-90EA-A04D73DE6A2E}"/>
    <hyperlink ref="L274" r:id="rId317" xr:uid="{5AA16B72-2F08-4380-86EF-068BCF3261CC}"/>
    <hyperlink ref="L275" r:id="rId318" xr:uid="{2C2B1002-2C77-4608-A717-D0C3E2114583}"/>
    <hyperlink ref="L276" r:id="rId319" xr:uid="{9CC681E9-7BA8-4781-A49A-1A453E11E8CF}"/>
    <hyperlink ref="L277" r:id="rId320" xr:uid="{516C1DE0-4D25-4554-90EB-D50AE8DA6A33}"/>
    <hyperlink ref="L283" r:id="rId321" xr:uid="{81495226-BF2B-437F-9EEF-C510EAEFB5D1}"/>
    <hyperlink ref="L301" r:id="rId322" xr:uid="{3C0F7F7A-9954-4B78-ABAE-3349C366631B}"/>
    <hyperlink ref="L307" r:id="rId323" xr:uid="{563E1738-87B1-405F-A72A-70B994E5B6DB}"/>
    <hyperlink ref="L357" r:id="rId324" xr:uid="{DF69A752-43F0-400A-A546-225337687A1C}"/>
    <hyperlink ref="L331" r:id="rId325" xr:uid="{4576A2A5-F9DC-4206-9D4E-B32C96810E3D}"/>
    <hyperlink ref="L355" r:id="rId326" xr:uid="{6476DA7F-C1F0-4113-BD15-1CA0C90E1F4D}"/>
    <hyperlink ref="L356" r:id="rId327" xr:uid="{23768692-3426-4D1E-AF2E-EF1035C7E62D}"/>
    <hyperlink ref="L339" r:id="rId328" xr:uid="{216AB104-0B21-40D6-956D-4E1DDA00E990}"/>
    <hyperlink ref="L340" r:id="rId329" xr:uid="{B03215C2-8887-4F78-A947-5367BA53793A}"/>
    <hyperlink ref="L341" r:id="rId330" xr:uid="{5B13FDEB-4AEB-4F69-9958-40A5D3A61F72}"/>
    <hyperlink ref="L342" r:id="rId331" xr:uid="{332C5346-B6A2-4544-A30F-E144C1C38A7B}"/>
    <hyperlink ref="L343" r:id="rId332" xr:uid="{FC893106-CCE6-4539-8124-2BE627C60172}"/>
    <hyperlink ref="L352" r:id="rId333" xr:uid="{1B6CDAB4-8124-4D9F-824A-0DC89771DB6B}"/>
    <hyperlink ref="L358" r:id="rId334" xr:uid="{D138CA91-E906-4DD6-8895-53AE33CAF064}"/>
    <hyperlink ref="L359" r:id="rId335" xr:uid="{A5443EDE-5AAB-4B7C-A81D-FA84CD823A15}"/>
    <hyperlink ref="L329" r:id="rId336" xr:uid="{DB8EE6F7-FD64-420E-83CD-C282EF3ADAF8}"/>
    <hyperlink ref="L354" r:id="rId337" xr:uid="{7F9EF30A-1C18-41D8-8136-30EB1CC0B526}"/>
    <hyperlink ref="L344" r:id="rId338" xr:uid="{C34E6184-2E46-4941-AF62-AD4354C589F4}"/>
    <hyperlink ref="L332" r:id="rId339" xr:uid="{CBE3BBFD-8A84-4F40-B931-78604A67715F}"/>
    <hyperlink ref="L333" r:id="rId340" xr:uid="{DE1CD0BF-83F9-4274-AC4C-A69D7F3867CB}"/>
    <hyperlink ref="L345" r:id="rId341" xr:uid="{F86B3F03-D197-4DD7-82B2-50CA24FFDA16}"/>
    <hyperlink ref="L346" r:id="rId342" xr:uid="{8FF116D3-1349-4EB9-8C95-2A74FB1CE91D}"/>
    <hyperlink ref="L330" r:id="rId343" xr:uid="{BB5B5702-B8C3-42EB-808C-57C9ACCDF763}"/>
    <hyperlink ref="L334" r:id="rId344" xr:uid="{09D8025B-C390-4C2C-B21F-6B7C3FCCE8C2}"/>
    <hyperlink ref="L335" r:id="rId345" xr:uid="{2DB83487-4F0E-4005-96BC-51AB71C8BEBB}"/>
    <hyperlink ref="L336" r:id="rId346" xr:uid="{3B26D626-67FD-4C31-A779-08AE5A743381}"/>
    <hyperlink ref="L337" r:id="rId347" xr:uid="{F71FC267-5FE9-43A2-AEB8-183BD58661FF}"/>
    <hyperlink ref="L338" r:id="rId348" xr:uid="{9E487811-5701-4294-8346-E6FA68DF86D4}"/>
    <hyperlink ref="L347" r:id="rId349" xr:uid="{2061B04A-D9EF-4976-8AD6-2166EA868AFD}"/>
    <hyperlink ref="L348" r:id="rId350" xr:uid="{3DDF2B32-14C1-4381-9F6F-477397CC8525}"/>
    <hyperlink ref="L349" r:id="rId351" xr:uid="{DF380542-BFED-4198-A081-980D266B38BC}"/>
    <hyperlink ref="L350" r:id="rId352" xr:uid="{A57C44DF-6493-4E48-8C4C-078B9F64A4AC}"/>
    <hyperlink ref="L351" r:id="rId353" xr:uid="{12021294-DB03-4A29-B68E-257E1546B95D}"/>
    <hyperlink ref="L353" r:id="rId354" xr:uid="{B87540DE-AA71-4555-8AAE-4F6C55BEDED5}"/>
    <hyperlink ref="L374" r:id="rId355" xr:uid="{3B521291-0CC4-4DDA-AF09-E96021879C9A}"/>
    <hyperlink ref="L375" r:id="rId356" xr:uid="{AFBDCB0B-8091-4AF6-B620-6D017B1DFD30}"/>
    <hyperlink ref="L371" r:id="rId357" xr:uid="{E5D3283E-9551-4989-959F-03C0693CB675}"/>
    <hyperlink ref="L373" r:id="rId358" xr:uid="{040002F4-67F4-455E-A5D6-8005F53BD6FE}"/>
    <hyperlink ref="L360" r:id="rId359" xr:uid="{AC3933D5-EB1A-4C15-881E-D6036FB79CC4}"/>
    <hyperlink ref="L365" r:id="rId360" xr:uid="{07EEBC15-2714-4DD6-8255-711E7756112A}"/>
    <hyperlink ref="L366" r:id="rId361" xr:uid="{5B791C8F-810B-40E2-90CD-AA9E3BDC5FCB}"/>
    <hyperlink ref="L367" r:id="rId362" xr:uid="{8E623676-9EAB-4613-B5ED-EAD41F8F51B7}"/>
    <hyperlink ref="L368" r:id="rId363" xr:uid="{E2A3B2B8-E2FD-4F46-A840-66F3CAF4DCE3}"/>
    <hyperlink ref="L372" r:id="rId364" xr:uid="{BB9961AA-DE7E-4334-83D5-6B87FD0A71D6}"/>
    <hyperlink ref="L369" r:id="rId365" xr:uid="{D268056B-E356-4572-BBBD-167BC93A0BD3}"/>
    <hyperlink ref="L361" r:id="rId366" xr:uid="{6C549ED7-067E-40FB-ACA7-2411F31A8B46}"/>
    <hyperlink ref="L362" r:id="rId367" xr:uid="{2E09A449-DD6C-4F84-AD8C-6C2619F9EB98}"/>
    <hyperlink ref="L363" r:id="rId368" xr:uid="{DC23C203-6BA4-4D35-AC15-95BD1C1D22C3}"/>
    <hyperlink ref="L364" r:id="rId369" xr:uid="{99995EBF-3A79-4719-9011-372EF3A0A9DF}"/>
    <hyperlink ref="L370" r:id="rId370" xr:uid="{0221C8C9-58FC-4286-9AED-9C3AABDC4E8A}"/>
    <hyperlink ref="L376" r:id="rId371" xr:uid="{49F45A90-9D4F-4AB2-9FE1-7C34764D330D}"/>
    <hyperlink ref="L377" r:id="rId372" xr:uid="{C95B7EEB-8086-4A29-9805-B61FE16827BB}"/>
    <hyperlink ref="L378" r:id="rId373" xr:uid="{BA1F9861-7E6D-4BC0-B2BC-EE01F244CC70}"/>
    <hyperlink ref="L379" r:id="rId374" xr:uid="{53888230-39A4-478D-87E6-94AABF723BC3}"/>
    <hyperlink ref="L380" r:id="rId375" xr:uid="{C131E014-D89D-4A09-9EB7-F8554074A2B7}"/>
    <hyperlink ref="L381" r:id="rId376" xr:uid="{C1DC5E33-2E0C-4FF6-8F66-2656F409E7F8}"/>
    <hyperlink ref="L382" r:id="rId377" xr:uid="{1F81EBE8-EED7-4DB3-999B-4A8108BA9623}"/>
    <hyperlink ref="L383" r:id="rId378" xr:uid="{5249E6D1-C990-46EB-8293-B88340C948F7}"/>
    <hyperlink ref="L392" r:id="rId379" xr:uid="{505F83DD-2404-45F1-9821-BFDDFF27B92E}"/>
    <hyperlink ref="L393" r:id="rId380" xr:uid="{1FBBCEF1-30E0-422E-BEBB-F877818086AC}"/>
    <hyperlink ref="L394" r:id="rId381" xr:uid="{B2E04C4F-F763-4AAD-94F7-45A487D7E7B5}"/>
    <hyperlink ref="L384" r:id="rId382" xr:uid="{429B61DF-86CF-4DFC-B996-B44D399DEE8A}"/>
    <hyperlink ref="L385" r:id="rId383" xr:uid="{0169A214-80E2-400C-8FAF-9942FEF3B8D1}"/>
    <hyperlink ref="L386" r:id="rId384" xr:uid="{815A8721-B177-4022-96CD-3EB35248EDEB}"/>
    <hyperlink ref="L387" r:id="rId385" xr:uid="{C101FBB6-504B-4881-86AE-EFFE647AE3EF}"/>
    <hyperlink ref="L388" r:id="rId386" xr:uid="{6FC6E7E2-7B37-481E-9343-0C0037FB11B3}"/>
    <hyperlink ref="L389" r:id="rId387" xr:uid="{AECF2213-5972-42ED-848B-0AE1633DF432}"/>
    <hyperlink ref="L391" r:id="rId388" xr:uid="{CD0D4340-0E49-4C4F-9DD8-9E68FF47EDED}"/>
    <hyperlink ref="L395" r:id="rId389" xr:uid="{DE3C081E-FC6B-4B8D-AC5F-29DE5275DA8D}"/>
    <hyperlink ref="L396" r:id="rId390" xr:uid="{A6750F5F-7A3D-4E40-99F9-2CFBCC9A7585}"/>
    <hyperlink ref="L401" r:id="rId391" xr:uid="{54C8C6FF-9D6F-41F5-A731-0CB878FAE4D7}"/>
    <hyperlink ref="L403" r:id="rId392" xr:uid="{97C96227-33BB-4ECB-A332-55D6AA9F5CFB}"/>
    <hyperlink ref="L404" r:id="rId393" xr:uid="{D4B964D2-1098-428E-8C64-83A0968D56CB}"/>
    <hyperlink ref="L405" r:id="rId394" xr:uid="{0967393C-2A2F-4427-BF82-5F3D55CAEE3C}"/>
    <hyperlink ref="L390" r:id="rId395" xr:uid="{19B5D577-673A-4E3D-B9BD-B582E5170C86}"/>
    <hyperlink ref="L398" r:id="rId396" xr:uid="{3C51406B-8963-42B6-A5AA-86157FE2658C}"/>
    <hyperlink ref="L399" r:id="rId397" xr:uid="{72E1DF17-6EF9-4132-96F0-B3284DF26D59}"/>
    <hyperlink ref="L400" r:id="rId398" xr:uid="{5B4BA699-5D71-4104-909D-31FDC2E54863}"/>
    <hyperlink ref="L397" r:id="rId399" xr:uid="{A495F753-085A-4669-A958-B3C842E511BC}"/>
    <hyperlink ref="L402" r:id="rId400" xr:uid="{A4A246EA-FDC7-4BAE-AE33-494D770138C2}"/>
    <hyperlink ref="L406" r:id="rId401" xr:uid="{DDF65775-FEEC-4B12-87C2-6AD046F9387F}"/>
    <hyperlink ref="L407" r:id="rId402" xr:uid="{5DF3B78E-8AAD-4673-90DB-88A2025F787A}"/>
    <hyperlink ref="L410" r:id="rId403" xr:uid="{53E732B6-92EE-4D18-BBE1-0A0B4BEFD68F}"/>
    <hyperlink ref="L411" r:id="rId404" xr:uid="{4EAE1666-B294-4A78-AC38-1CB0CCCF807B}"/>
    <hyperlink ref="L413" r:id="rId405" xr:uid="{1FF5E218-8933-409E-B8A9-2EBB2C683BD5}"/>
    <hyperlink ref="L414" r:id="rId406" xr:uid="{D0A3C554-3909-435B-972D-F4F7C474F129}"/>
    <hyperlink ref="L418" r:id="rId407" xr:uid="{CC863FD2-27FD-40AE-AFF3-FA80DC308FBB}"/>
    <hyperlink ref="L419" r:id="rId408" xr:uid="{30FE5E89-52BC-45C7-AEFE-2997F31E7F33}"/>
    <hyperlink ref="L415" r:id="rId409" xr:uid="{6E926EFE-1CEC-42B0-B420-8E47968A70EF}"/>
    <hyperlink ref="L420" r:id="rId410" xr:uid="{5613A790-2ACB-4593-BB60-31B3CF747F2C}"/>
    <hyperlink ref="L408" r:id="rId411" xr:uid="{15E51C85-5F40-43D5-B768-BB250B3143BC}"/>
    <hyperlink ref="L409" r:id="rId412" xr:uid="{F50CAAE7-FBAC-4F78-AC6C-E7C1BEDD4630}"/>
    <hyperlink ref="L412" r:id="rId413" xr:uid="{5D3D9428-0472-4D43-98D9-7BB6D13DFFB8}"/>
    <hyperlink ref="L416" r:id="rId414" xr:uid="{A6D63277-9632-4613-94DD-1AE7BBD20A54}"/>
    <hyperlink ref="L417" r:id="rId415" xr:uid="{94091F9B-E5C7-4EA1-A44B-3F143A41C7B9}"/>
    <hyperlink ref="L421" r:id="rId416" xr:uid="{AC8DB1F0-6603-4159-9551-E01F30FB429E}"/>
    <hyperlink ref="L422" r:id="rId417" xr:uid="{51C67DD9-A34B-4155-A72A-1B8C7B624C2C}"/>
    <hyperlink ref="L423" r:id="rId418" xr:uid="{90BD80D5-B981-4D5B-9955-D55D5AD2E8B0}"/>
    <hyperlink ref="L424" r:id="rId419" xr:uid="{E8400495-4020-4E31-9777-9967DCA7D0E7}"/>
    <hyperlink ref="L425" r:id="rId420" xr:uid="{D09F7F35-03DA-4BF2-99B3-245F9537E8BD}"/>
    <hyperlink ref="L426" r:id="rId421" xr:uid="{05688411-9046-497D-9D2B-5AA519A2E99C}"/>
    <hyperlink ref="L427" r:id="rId422" xr:uid="{A58B7A38-2AAD-460A-AC2D-54C224FB151A}"/>
    <hyperlink ref="L430" r:id="rId423" xr:uid="{87EDB914-CFCA-445C-9379-C3A28FBF817C}"/>
    <hyperlink ref="L431" r:id="rId424" xr:uid="{6ECB5398-C793-4444-80DA-2E58A1AF624F}"/>
    <hyperlink ref="L438" r:id="rId425" xr:uid="{4ADD6511-8FB2-4AC9-A460-A8C19E2D177B}"/>
    <hyperlink ref="L433" r:id="rId426" xr:uid="{4AC6E5E5-245D-44BB-BFEE-4EF077F06441}"/>
    <hyperlink ref="L428" r:id="rId427" xr:uid="{CFB2A7EE-8681-43DF-95AB-EE1850E46C3B}"/>
    <hyperlink ref="L434" r:id="rId428" xr:uid="{A5D897D5-1342-4FB6-A773-3AAC5E6360F9}"/>
    <hyperlink ref="L429" r:id="rId429" xr:uid="{9C89737F-866F-4F04-A454-46AAA1F24E5A}"/>
    <hyperlink ref="L432" r:id="rId430" xr:uid="{B0EC56E2-8B50-4FE5-9A9B-532ECF4D083C}"/>
    <hyperlink ref="L435" r:id="rId431" xr:uid="{361031C8-85E5-4AF1-834E-094B930C614D}"/>
    <hyperlink ref="L436" r:id="rId432" xr:uid="{7D486F66-61B2-43F1-B430-2FA595EF6095}"/>
    <hyperlink ref="L437" r:id="rId433" xr:uid="{CF8EEB45-58EE-4F4C-9534-7203DF04BA52}"/>
    <hyperlink ref="L440" r:id="rId434" xr:uid="{71D218BD-F126-4800-9E2C-24A791651810}"/>
    <hyperlink ref="L446" r:id="rId435" xr:uid="{4ADC0079-575C-46AE-9BBA-AFFEDBCEA9B1}"/>
    <hyperlink ref="L450" r:id="rId436" xr:uid="{33D54F15-1EDC-42AE-B255-DE78CB616001}"/>
    <hyperlink ref="L451" r:id="rId437" xr:uid="{CD43415D-FA46-423E-8148-7BA95B4EA636}"/>
    <hyperlink ref="L452" r:id="rId438" xr:uid="{C164FB66-77E1-4FE4-8F67-57D03795E93F}"/>
    <hyperlink ref="L441" r:id="rId439" xr:uid="{2023A6A4-915E-433E-8E0F-4493F1857AA0}"/>
    <hyperlink ref="L442" r:id="rId440" xr:uid="{5D5C56C3-C7C5-451B-BED2-CB544EB4ABE4}"/>
    <hyperlink ref="L443" r:id="rId441" xr:uid="{67F589A1-0944-4F28-B3F0-8C6ED232F707}"/>
    <hyperlink ref="L444" r:id="rId442" xr:uid="{882C4118-863A-4530-BB5D-4A5E1DDB7A4B}"/>
    <hyperlink ref="L445" r:id="rId443" xr:uid="{8A67B9EF-223C-47C7-87BD-92DBE1BDCC1F}"/>
    <hyperlink ref="L453" r:id="rId444" xr:uid="{B97160C4-FF6C-4267-91B7-D3A7FB0C90C0}"/>
    <hyperlink ref="L449" r:id="rId445" xr:uid="{5067CDA4-3211-4B2C-A2B4-55C6A9CA2E36}"/>
    <hyperlink ref="L447" r:id="rId446" xr:uid="{4C140E98-3A11-4C63-929E-4E0F8A900AF7}"/>
    <hyperlink ref="L448" r:id="rId447" xr:uid="{C1A57E1E-E43F-4457-9FC5-688F65491CCE}"/>
    <hyperlink ref="L502" r:id="rId448" xr:uid="{9BADD9E8-2968-4E74-B770-DA4D696F11DD}"/>
    <hyperlink ref="L541" r:id="rId449" xr:uid="{23F267E8-464B-4D9C-9B09-A1CE12B133BD}"/>
    <hyperlink ref="L542" r:id="rId450" xr:uid="{EDC1EB6A-2FE6-473F-A609-559629AE4021}"/>
    <hyperlink ref="L503" r:id="rId451" xr:uid="{6FF2FA7E-B989-4C37-A959-AE5473A5EF07}"/>
    <hyperlink ref="L504" r:id="rId452" xr:uid="{3A2A1FA0-8DD8-4EF3-A8E8-3D0ADB922BD9}"/>
    <hyperlink ref="L527" r:id="rId453" xr:uid="{03651340-A825-462F-B4DD-E0C175031D5F}"/>
    <hyperlink ref="L528" r:id="rId454" xr:uid="{7082C638-4797-47F0-A18B-F20A3617B65E}"/>
    <hyperlink ref="L529" r:id="rId455" xr:uid="{52F7DD80-D3F7-488A-9303-F098E084CEB4}"/>
    <hyperlink ref="L543" r:id="rId456" xr:uid="{C902A597-9E14-4ADF-B7A8-D84E7970A0F8}"/>
    <hyperlink ref="L530" r:id="rId457" xr:uid="{84B0B68C-D1D3-4CBE-8247-C5836822F2C7}"/>
    <hyperlink ref="L531" r:id="rId458" xr:uid="{74E1FBD9-5790-4BB1-BB61-4BA93D056E42}"/>
    <hyperlink ref="L532" r:id="rId459" xr:uid="{4FBECC6E-6130-4D9B-B65E-9C2583F0B345}"/>
    <hyperlink ref="L533" r:id="rId460" xr:uid="{AB5646B0-4D2C-4660-B350-4D9FA6CD68FC}"/>
    <hyperlink ref="L454" r:id="rId461" xr:uid="{BB16403A-3BC0-490F-BE96-EB2FBB865183}"/>
    <hyperlink ref="L455" r:id="rId462" xr:uid="{9DA468A8-AF29-4A7E-AD04-17F1CED6C949}"/>
    <hyperlink ref="L456" r:id="rId463" xr:uid="{92EA38B2-46B0-4DBC-B5D1-7A036DD6E67B}"/>
    <hyperlink ref="L457" r:id="rId464" xr:uid="{9666BA69-CB96-4FE8-AFBC-4B08623C3CE7}"/>
    <hyperlink ref="L458" r:id="rId465" xr:uid="{60E664BC-7B9A-449F-A43A-6D5ED53FD1FB}"/>
    <hyperlink ref="L459" r:id="rId466" xr:uid="{8B681522-460D-469D-8AE4-1F263C5FBD19}"/>
    <hyperlink ref="L460" r:id="rId467" xr:uid="{213E9A60-BA58-4A56-9BAD-FF7EE8C2C2C4}"/>
    <hyperlink ref="L461" r:id="rId468" xr:uid="{7F6332E9-0126-43CE-9683-45B1640BB77D}"/>
    <hyperlink ref="L462" r:id="rId469" xr:uid="{5ACE9660-4853-427D-8ED7-D7FCD029F104}"/>
    <hyperlink ref="L466" r:id="rId470" xr:uid="{DFB4A0E0-DC73-4B13-876D-24F98809F229}"/>
    <hyperlink ref="L467" r:id="rId471" xr:uid="{113933ED-3BCE-4CAD-B32B-08DB0A9B27A8}"/>
    <hyperlink ref="L468" r:id="rId472" xr:uid="{74851720-BAF6-4027-855B-C960554DA3B4}"/>
    <hyperlink ref="L469" r:id="rId473" xr:uid="{B94D6351-4008-4D25-8DFC-743EC19B84FE}"/>
    <hyperlink ref="L470" r:id="rId474" xr:uid="{AE66C355-79A7-40DA-908E-C4F1FB201465}"/>
    <hyperlink ref="L474" r:id="rId475" xr:uid="{042884ED-6F99-4E60-A8E6-F248EAC91376}"/>
    <hyperlink ref="L475" r:id="rId476" xr:uid="{B49E34F4-9CC8-48ED-8AC8-34679A87013C}"/>
    <hyperlink ref="L476" r:id="rId477" xr:uid="{5C6AB0CD-42C4-4E61-8909-81CF75894D25}"/>
    <hyperlink ref="L477" r:id="rId478" xr:uid="{00618DAE-50FF-4676-9417-EAC34BCCA029}"/>
    <hyperlink ref="L478" r:id="rId479" xr:uid="{FB870C02-76D7-468F-A6CD-53EEF4133176}"/>
    <hyperlink ref="L479" r:id="rId480" xr:uid="{6AC42713-53E3-429C-832B-1771D60C82C6}"/>
    <hyperlink ref="L480" r:id="rId481" xr:uid="{2F710C2A-F001-4719-899E-E85AF22B5C5D}"/>
    <hyperlink ref="L481" r:id="rId482" xr:uid="{786C4858-CD6D-4FA5-8B3E-A1D9488CC856}"/>
    <hyperlink ref="L482" r:id="rId483" xr:uid="{03F5455A-8184-4FE2-B4DE-912E6927856E}"/>
    <hyperlink ref="L483" r:id="rId484" xr:uid="{0CA2B46B-5B84-49A9-A5D0-062EC23ED65C}"/>
    <hyperlink ref="L484" r:id="rId485" xr:uid="{EBFEA7C4-8E9F-49C6-A02C-C717F835E0F1}"/>
    <hyperlink ref="L485" r:id="rId486" xr:uid="{C9839A2E-E67C-4556-809E-2BEA885894EF}"/>
    <hyperlink ref="L486" r:id="rId487" xr:uid="{97EACA60-381F-4F71-BABB-D24B28F179EC}"/>
    <hyperlink ref="L487" r:id="rId488" xr:uid="{669A0378-3B03-42E3-98DE-0B1793B6AB09}"/>
    <hyperlink ref="L488" r:id="rId489" xr:uid="{0A32AAAA-19BE-46C7-A824-DDEE76A97F65}"/>
    <hyperlink ref="L489" r:id="rId490" xr:uid="{17D55A3C-5A1B-43D4-84A3-58A7C2B558DB}"/>
    <hyperlink ref="L490" r:id="rId491" xr:uid="{0D4F4DA8-668E-4DF3-B0B5-F332A92467A3}"/>
    <hyperlink ref="L494" r:id="rId492" xr:uid="{F598B275-D476-4973-BD24-053CCBFDFD84}"/>
    <hyperlink ref="L495" r:id="rId493" xr:uid="{D5D66D3E-ACEB-40F7-9AB4-93A1F55288CC}"/>
    <hyperlink ref="L496" r:id="rId494" xr:uid="{14294DAB-93E6-47DB-9AE5-559432A8E17A}"/>
    <hyperlink ref="L497" r:id="rId495" xr:uid="{CC6730C5-4032-4524-8778-9B1B0D0F3E41}"/>
    <hyperlink ref="L498" r:id="rId496" xr:uid="{2004E770-6CFA-4A31-9F02-7CE77604A2FC}"/>
    <hyperlink ref="L499" r:id="rId497" xr:uid="{04F25AC8-D3DE-424A-A700-267361C2F454}"/>
    <hyperlink ref="L505" r:id="rId498" xr:uid="{DDBD5D0F-BA3D-4CA2-B44B-EFF530448470}"/>
    <hyperlink ref="L506" r:id="rId499" xr:uid="{A4D66CB3-549D-48E2-A701-DBC39F45CFD6}"/>
    <hyperlink ref="L507" r:id="rId500" xr:uid="{8DE8DF8E-AC62-438F-A5B8-6A1B2AA49FFD}"/>
    <hyperlink ref="L508" r:id="rId501" xr:uid="{E4B5FF72-E71B-4C1B-8D72-C542AD158AE3}"/>
    <hyperlink ref="L518" r:id="rId502" xr:uid="{F8CD4477-5DE8-46F6-8B82-D6D85C9830EC}"/>
    <hyperlink ref="L519" r:id="rId503" xr:uid="{D47B9C82-6EB3-4000-8B7D-28932A887FD9}"/>
    <hyperlink ref="L520" r:id="rId504" xr:uid="{6B231A47-5AA3-4B25-AAC6-8C1F093C1C2F}"/>
    <hyperlink ref="L521" r:id="rId505" xr:uid="{212EE729-252E-4F8F-89B4-6A2093A4E42F}"/>
    <hyperlink ref="L522" r:id="rId506" xr:uid="{8CDB758F-1AEE-4239-9AF6-016BE2172904}"/>
    <hyperlink ref="L534" r:id="rId507" xr:uid="{8B2CB7AA-28FD-489E-BD90-A8646553DD9C}"/>
    <hyperlink ref="L535" r:id="rId508" xr:uid="{697119E1-002F-49BC-8C48-22BEDC146248}"/>
    <hyperlink ref="L536" r:id="rId509" xr:uid="{16DFC9EF-AD68-412D-B387-981E0F15AC50}"/>
    <hyperlink ref="L509" r:id="rId510" xr:uid="{D42BD6F6-C4B9-44B4-B51C-F6EDCF213443}"/>
    <hyperlink ref="L491" r:id="rId511" xr:uid="{C870FA82-BF05-4D70-A48B-2D8C75413C26}"/>
    <hyperlink ref="L544" r:id="rId512" xr:uid="{A567E262-4B33-4B08-88C0-30F6ECD2EE0F}"/>
    <hyperlink ref="L510" r:id="rId513" xr:uid="{88771888-37BA-4A2D-8DB3-9876FBCE5BE4}"/>
    <hyperlink ref="L511" r:id="rId514" xr:uid="{866E0003-DFBF-4A88-9FCF-A485E5BF44B0}"/>
    <hyperlink ref="L512" r:id="rId515" xr:uid="{F77C44F2-CA3E-422A-AB0A-D18E25DAF981}"/>
    <hyperlink ref="L513" r:id="rId516" xr:uid="{165411D7-DA6F-45BC-9346-5B1FAE088947}"/>
    <hyperlink ref="L514" r:id="rId517" xr:uid="{B67801A9-3A62-4A26-9EE0-144EF6A96A69}"/>
    <hyperlink ref="L515" r:id="rId518" xr:uid="{64A0D370-42DA-45B4-B0F0-87AD438028C2}"/>
    <hyperlink ref="L523" r:id="rId519" xr:uid="{4D73D8AA-61BF-401B-9242-B712BC930A8F}"/>
    <hyperlink ref="L537" r:id="rId520" xr:uid="{3EC3EF49-13FE-4912-B768-299070EC0CBC}"/>
    <hyperlink ref="L538" r:id="rId521" xr:uid="{81A28A6D-5086-48F5-BBCB-C4E87630F8AD}"/>
    <hyperlink ref="L539" r:id="rId522" xr:uid="{61F923A6-B059-402A-BAE2-F4C58D97DDC0}"/>
    <hyperlink ref="L540" r:id="rId523" xr:uid="{F449A017-7DA0-4AF4-BAC2-4F144E24929B}"/>
    <hyperlink ref="L545" r:id="rId524" xr:uid="{CB848E61-C4D8-4CA8-AB83-FF6F59C2A8C8}"/>
    <hyperlink ref="L546" r:id="rId525" xr:uid="{16F709AA-921A-438C-9D3B-988CE75F858B}"/>
    <hyperlink ref="L463" r:id="rId526" xr:uid="{99DF3248-9595-444E-B0BC-59DB07A84D7E}"/>
    <hyperlink ref="L464" r:id="rId527" xr:uid="{0226AD5B-4C7E-4227-B952-9EF62E26968A}"/>
    <hyperlink ref="L465" r:id="rId528" xr:uid="{CB173F60-BDEA-494A-84F2-394CE7F2F2F5}"/>
    <hyperlink ref="L471" r:id="rId529" xr:uid="{855CB082-6F85-47BE-9019-2A58A5DD0AEE}"/>
    <hyperlink ref="L472" r:id="rId530" xr:uid="{4D76ABDF-9DD1-4A69-861B-77EEAF5EFBB2}"/>
    <hyperlink ref="L473" r:id="rId531" xr:uid="{CEDB645D-5839-40C0-8095-E842F43AE216}"/>
    <hyperlink ref="L492" r:id="rId532" xr:uid="{B964B839-4F7E-4065-8CF3-ADDB9FAB4E65}"/>
    <hyperlink ref="L493" r:id="rId533" xr:uid="{5EBE8852-E338-42EE-A42A-F95BE815E438}"/>
    <hyperlink ref="L500" r:id="rId534" xr:uid="{7D53E4AB-6FCD-4B3A-A035-835F644163EA}"/>
    <hyperlink ref="L501" r:id="rId535" xr:uid="{AA0C9B72-8BE8-4060-9EAB-7AB3E365FEDE}"/>
    <hyperlink ref="L516" r:id="rId536" xr:uid="{71A38A44-341F-4131-9D1C-35107906BE8F}"/>
    <hyperlink ref="L517" r:id="rId537" xr:uid="{ECA62696-A777-4778-BA42-4BFB6A405A91}"/>
    <hyperlink ref="L524" r:id="rId538" xr:uid="{939DF21C-089F-401D-B95A-8C2A92EC57D3}"/>
    <hyperlink ref="L525" r:id="rId539" xr:uid="{B3CCDFFA-4368-4292-B690-DCA88EF3DB51}"/>
    <hyperlink ref="L526" r:id="rId540" xr:uid="{3E8CCBC7-206E-447A-B809-6A5700073E28}"/>
    <hyperlink ref="L547" r:id="rId541" xr:uid="{FEA72A7D-2C4B-438E-BBBD-B1A9BF72715B}"/>
    <hyperlink ref="L555" r:id="rId542" xr:uid="{990F1B7E-0C79-45C7-8900-5C075313D368}"/>
    <hyperlink ref="L548" r:id="rId543" xr:uid="{B0F01CF6-5022-4C10-8A98-71CBC321EF97}"/>
    <hyperlink ref="L566" r:id="rId544" xr:uid="{B7F20929-A5C2-4239-B367-B04454B7E250}"/>
    <hyperlink ref="L573" r:id="rId545" xr:uid="{B546FA55-C035-4EFB-BA33-70D5BD4CD1E7}"/>
    <hyperlink ref="L574" r:id="rId546" xr:uid="{23578A74-656B-4230-BA04-73707AED1FCB}"/>
    <hyperlink ref="L579" r:id="rId547" xr:uid="{44704937-4BE4-4EAB-B109-C7A90E60185C}"/>
    <hyperlink ref="L580" r:id="rId548" xr:uid="{58D8E512-A217-43BD-9D42-CCDDA9C1B9B6}"/>
    <hyperlink ref="L557" r:id="rId549" xr:uid="{0826AB70-218C-4901-AA07-BF8F3D1EB846}"/>
    <hyperlink ref="L558" r:id="rId550" xr:uid="{503CD6B5-EA52-483C-9733-D2186E678085}"/>
    <hyperlink ref="L559" r:id="rId551" xr:uid="{C93BAC07-A3F2-4BE6-9616-70AB1BB54F9E}"/>
    <hyperlink ref="L560" r:id="rId552" xr:uid="{B2B80C8C-B458-4614-9EA1-49F014166980}"/>
    <hyperlink ref="L561" r:id="rId553" xr:uid="{91923203-E5F2-46D9-BE89-91D14F4A06E9}"/>
    <hyperlink ref="L562" r:id="rId554" xr:uid="{16E98466-2091-4444-9559-4666A7FE3D1C}"/>
    <hyperlink ref="L568" r:id="rId555" xr:uid="{0C1C82BE-8BD6-4234-BA75-E4F8D43529F8}"/>
    <hyperlink ref="L569" r:id="rId556" xr:uid="{0EC5EC21-9646-40C7-8116-0E882503AB63}"/>
    <hyperlink ref="L570" r:id="rId557" xr:uid="{C7E8197F-83CA-4CA3-A870-6684EF7E0AF9}"/>
    <hyperlink ref="L571" r:id="rId558" xr:uid="{1E5096E2-D204-4D12-AF14-ED6400A1BC5C}"/>
    <hyperlink ref="L575" r:id="rId559" xr:uid="{0C77CCB9-002A-4072-88F9-1AD4F082B273}"/>
    <hyperlink ref="L581" r:id="rId560" xr:uid="{767AD9EC-39FF-4FE1-86E1-E10AF7F97D8C}"/>
    <hyperlink ref="L582" r:id="rId561" xr:uid="{CC4356F5-5FEF-40AD-AB0B-5F80944B1B29}"/>
    <hyperlink ref="L587" r:id="rId562" xr:uid="{1F8A891B-2283-4EEA-B6BD-9ED7ECD8AE27}"/>
    <hyperlink ref="L588" r:id="rId563" xr:uid="{A1DBAE4C-722B-4AA3-A3B5-F5C12965D796}"/>
    <hyperlink ref="L589" r:id="rId564" xr:uid="{3C3CEC93-FEEF-4795-96E3-6D4B1A7A02C1}"/>
    <hyperlink ref="L593" r:id="rId565" xr:uid="{2DAF4A6D-9C4B-41B5-8841-39D056F81BDD}"/>
    <hyperlink ref="L594" r:id="rId566" xr:uid="{CA8C9E6A-38E0-4268-BC29-798E0C938B80}"/>
    <hyperlink ref="L595" r:id="rId567" xr:uid="{7C46D198-DB4B-4969-95D3-4B5CBD69423E}"/>
    <hyperlink ref="L549" r:id="rId568" xr:uid="{7F6740CE-FB7A-4973-A6EF-520705184960}"/>
    <hyperlink ref="L550" r:id="rId569" xr:uid="{DCA9A8F5-D823-4292-9C00-2FB36BA7D12A}"/>
    <hyperlink ref="L556" r:id="rId570" xr:uid="{0CAD10A0-7521-49AA-B246-95EF1B6EF19F}"/>
    <hyperlink ref="L551" r:id="rId571" xr:uid="{C0760F00-2E68-430C-B612-DB93F8B6A6C9}"/>
    <hyperlink ref="L563" r:id="rId572" xr:uid="{0EB24669-3B17-46FA-9616-14E19FD6F282}"/>
    <hyperlink ref="L576" r:id="rId573" xr:uid="{213B0B6D-BBA6-4894-8EF7-804FBA40E617}"/>
    <hyperlink ref="L577" r:id="rId574" xr:uid="{45D44396-13AB-4492-AAFC-FA0862ACCFB8}"/>
    <hyperlink ref="L578" r:id="rId575" xr:uid="{4A1F36EE-EC75-44CD-A1C5-36EC3C5AD9BD}"/>
    <hyperlink ref="L583" r:id="rId576" xr:uid="{50B5C976-5959-4E2A-9BBC-28D272D7DD46}"/>
    <hyperlink ref="L552" r:id="rId577" xr:uid="{731E51E9-2215-4E46-9E89-A8F365429763}"/>
    <hyperlink ref="L553" r:id="rId578" xr:uid="{11ABFE24-D1B9-4FDC-A1E4-50E53BD6F242}"/>
    <hyperlink ref="L554" r:id="rId579" xr:uid="{7EF04D15-80CA-492F-A4C2-180CDC325DC1}"/>
    <hyperlink ref="L564" r:id="rId580" xr:uid="{E6EDA581-E732-48B8-9661-4BB815A6616B}"/>
    <hyperlink ref="L565" r:id="rId581" xr:uid="{58DDB973-443B-4977-B7DE-3754CBB74F31}"/>
    <hyperlink ref="L567" r:id="rId582" xr:uid="{4AC51756-B2B5-4A61-B945-8313A036E152}"/>
    <hyperlink ref="L572" r:id="rId583" xr:uid="{68B5F7EE-0496-4C50-AA70-8FD2CE7DA964}"/>
    <hyperlink ref="L584" r:id="rId584" xr:uid="{D6BD0BE6-45A9-49B7-BDE2-E4E7529CF79D}"/>
    <hyperlink ref="L585" r:id="rId585" xr:uid="{A9A20057-3F54-4A53-87CD-4CB45102BD60}"/>
    <hyperlink ref="L586" r:id="rId586" xr:uid="{839EB138-2A94-4AEC-A79A-C20CA64F67FC}"/>
    <hyperlink ref="L590" r:id="rId587" xr:uid="{EB98E88A-09FF-4DB6-ADFC-9E3A1E6EEC51}"/>
    <hyperlink ref="L591" r:id="rId588" xr:uid="{9453ECF0-5838-498E-BF99-FC95C5948755}"/>
    <hyperlink ref="L592" r:id="rId589" xr:uid="{C747E050-E248-45AD-8750-D892A8BE1F68}"/>
    <hyperlink ref="L596" r:id="rId590" xr:uid="{A3FCAE29-9FAE-4FCC-B03C-9A621918E91F}"/>
    <hyperlink ref="L597" r:id="rId591" xr:uid="{1B4FA770-50A0-4562-88DC-4310E62287CB}"/>
    <hyperlink ref="L598" r:id="rId592" xr:uid="{924F864D-CC0F-40FB-B13F-A79AFB8DA0F4}"/>
    <hyperlink ref="L599" r:id="rId593" xr:uid="{E40DC056-0C7C-4958-9599-F8563F949AAA}"/>
  </hyperlinks>
  <pageMargins left="0.7" right="0.7" top="0.75" bottom="0.75" header="0.3" footer="0.3"/>
  <pageSetup paperSize="9" orientation="portrait" r:id="rId594"/>
  <legacyDrawing r:id="rId59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B9EFE4-A85E-46DC-8111-B57C10A23B9F}">
  <dimension ref="A1:AL240"/>
  <sheetViews>
    <sheetView topLeftCell="A177" zoomScale="55" zoomScaleNormal="55" workbookViewId="0">
      <selection activeCell="D228" sqref="D228"/>
    </sheetView>
  </sheetViews>
  <sheetFormatPr defaultColWidth="12.42578125" defaultRowHeight="15" x14ac:dyDescent="0.25"/>
  <cols>
    <col min="1" max="1" width="18.42578125" bestFit="1" customWidth="1"/>
    <col min="2" max="2" width="59.28515625" bestFit="1" customWidth="1"/>
    <col min="3" max="3" width="68.7109375" bestFit="1" customWidth="1"/>
    <col min="4" max="4" width="22.28515625" style="7" bestFit="1" customWidth="1"/>
    <col min="5" max="5" width="22.28515625" customWidth="1"/>
    <col min="6" max="6" width="12.140625" bestFit="1" customWidth="1"/>
    <col min="7" max="7" width="11.42578125" bestFit="1" customWidth="1"/>
    <col min="8" max="8" width="12.140625" bestFit="1" customWidth="1"/>
    <col min="9" max="9" width="11.42578125" bestFit="1" customWidth="1"/>
    <col min="10" max="12" width="12.140625" bestFit="1" customWidth="1"/>
    <col min="13" max="13" width="11" bestFit="1" customWidth="1"/>
    <col min="14" max="16" width="12.140625" bestFit="1" customWidth="1"/>
    <col min="17" max="17" width="11.42578125" bestFit="1" customWidth="1"/>
    <col min="18" max="18" width="12.140625" bestFit="1" customWidth="1"/>
    <col min="19" max="19" width="11.42578125" bestFit="1" customWidth="1"/>
    <col min="20" max="21" width="12.140625" bestFit="1" customWidth="1"/>
    <col min="23" max="23" width="11.42578125" bestFit="1" customWidth="1"/>
  </cols>
  <sheetData>
    <row r="1" spans="1:27" s="1" customFormat="1" x14ac:dyDescent="0.25">
      <c r="A1" s="5" t="s">
        <v>1173</v>
      </c>
      <c r="B1" s="5" t="s">
        <v>1768</v>
      </c>
      <c r="C1" s="5" t="s">
        <v>1769</v>
      </c>
      <c r="D1" s="6" t="s">
        <v>1181</v>
      </c>
      <c r="E1" s="5" t="s">
        <v>1182</v>
      </c>
      <c r="F1" s="5" t="s">
        <v>1155</v>
      </c>
      <c r="G1" s="5" t="s">
        <v>1156</v>
      </c>
      <c r="H1" s="5" t="s">
        <v>1157</v>
      </c>
      <c r="I1" s="5" t="s">
        <v>1158</v>
      </c>
      <c r="J1" s="5" t="s">
        <v>1159</v>
      </c>
      <c r="K1" s="5" t="s">
        <v>1160</v>
      </c>
      <c r="L1" s="5" t="s">
        <v>1161</v>
      </c>
      <c r="M1" s="5" t="s">
        <v>1162</v>
      </c>
      <c r="N1" s="5" t="s">
        <v>1163</v>
      </c>
      <c r="O1" s="5" t="s">
        <v>1164</v>
      </c>
      <c r="P1" s="5" t="s">
        <v>1165</v>
      </c>
      <c r="Q1" s="5" t="s">
        <v>1166</v>
      </c>
      <c r="R1" s="5" t="s">
        <v>1167</v>
      </c>
      <c r="S1" s="5" t="s">
        <v>1168</v>
      </c>
      <c r="T1" s="5" t="s">
        <v>1169</v>
      </c>
      <c r="U1" s="5" t="s">
        <v>1170</v>
      </c>
      <c r="V1" s="5" t="s">
        <v>1171</v>
      </c>
      <c r="W1" s="5" t="s">
        <v>1172</v>
      </c>
    </row>
    <row r="2" spans="1:27" x14ac:dyDescent="0.25">
      <c r="A2" t="s">
        <v>1174</v>
      </c>
      <c r="B2" s="12" t="s">
        <v>1703</v>
      </c>
      <c r="C2" t="s">
        <v>1565</v>
      </c>
      <c r="D2" s="7">
        <f>AVERAGE(3.9,4)</f>
        <v>3.95</v>
      </c>
      <c r="E2" t="s">
        <v>1184</v>
      </c>
      <c r="F2" s="4"/>
      <c r="G2" s="4"/>
      <c r="H2" s="4"/>
      <c r="I2" s="4"/>
      <c r="J2" s="4"/>
      <c r="K2" s="4"/>
      <c r="L2" s="4">
        <v>1</v>
      </c>
      <c r="M2" s="4">
        <v>1</v>
      </c>
      <c r="N2" s="4">
        <v>9</v>
      </c>
      <c r="O2" s="4">
        <v>3</v>
      </c>
      <c r="P2" s="4">
        <v>3</v>
      </c>
      <c r="Q2" s="4">
        <v>1</v>
      </c>
      <c r="R2" s="4"/>
      <c r="S2" s="4"/>
      <c r="T2" s="4"/>
      <c r="U2" s="4"/>
      <c r="V2" s="4"/>
      <c r="W2" s="4">
        <v>2</v>
      </c>
      <c r="X2" s="4"/>
      <c r="Y2" s="4"/>
      <c r="Z2" s="4"/>
      <c r="AA2" s="4"/>
    </row>
    <row r="3" spans="1:27" x14ac:dyDescent="0.25">
      <c r="A3" t="s">
        <v>1174</v>
      </c>
      <c r="B3" s="12" t="s">
        <v>1704</v>
      </c>
      <c r="C3" s="17" t="s">
        <v>1570</v>
      </c>
      <c r="D3" s="7">
        <f>AVERAGE(4.4,3.7)</f>
        <v>4.0500000000000007</v>
      </c>
      <c r="E3" t="s">
        <v>1186</v>
      </c>
      <c r="F3" s="4"/>
      <c r="G3" s="4"/>
      <c r="H3" s="4"/>
      <c r="I3" s="4"/>
      <c r="J3" s="4"/>
      <c r="K3" s="4"/>
      <c r="L3" s="4"/>
      <c r="M3" s="4"/>
      <c r="N3" s="4">
        <v>1</v>
      </c>
      <c r="O3" s="4"/>
      <c r="P3" s="4"/>
      <c r="Q3" s="4"/>
      <c r="R3" s="4"/>
      <c r="S3" s="4"/>
      <c r="T3" s="4"/>
      <c r="U3" s="4"/>
      <c r="V3" s="4"/>
      <c r="W3" s="4"/>
      <c r="X3" s="4"/>
      <c r="Y3" s="4"/>
      <c r="Z3" s="4"/>
      <c r="AA3" s="4"/>
    </row>
    <row r="4" spans="1:27" x14ac:dyDescent="0.25">
      <c r="A4" t="s">
        <v>1174</v>
      </c>
      <c r="B4" s="12" t="s">
        <v>1705</v>
      </c>
      <c r="C4" t="s">
        <v>1150</v>
      </c>
      <c r="F4" s="4"/>
      <c r="G4" s="4"/>
      <c r="H4" s="4"/>
      <c r="I4" s="4"/>
      <c r="J4" s="4"/>
      <c r="K4" s="4"/>
      <c r="L4" s="4">
        <v>1</v>
      </c>
      <c r="M4" s="4">
        <v>1</v>
      </c>
      <c r="N4" s="4">
        <v>1</v>
      </c>
      <c r="O4" s="4"/>
      <c r="P4" s="4"/>
      <c r="Q4" s="4"/>
      <c r="R4" s="4"/>
      <c r="S4" s="4"/>
      <c r="T4" s="4"/>
      <c r="U4" s="4"/>
      <c r="V4" s="4"/>
      <c r="W4" s="4"/>
      <c r="X4" s="4"/>
      <c r="Y4" s="4"/>
      <c r="Z4" s="4"/>
      <c r="AA4" s="4"/>
    </row>
    <row r="5" spans="1:27" x14ac:dyDescent="0.25">
      <c r="A5" t="s">
        <v>1174</v>
      </c>
      <c r="B5" s="12" t="s">
        <v>1706</v>
      </c>
      <c r="C5" t="s">
        <v>1582</v>
      </c>
      <c r="D5" s="7">
        <f>AVERAGE(4.1,4.5)</f>
        <v>4.3</v>
      </c>
      <c r="E5" t="s">
        <v>1184</v>
      </c>
      <c r="F5" s="4"/>
      <c r="G5" s="4"/>
      <c r="H5" s="4"/>
      <c r="I5" s="4"/>
      <c r="J5" s="4"/>
      <c r="K5" s="4"/>
      <c r="L5" s="4">
        <v>1</v>
      </c>
      <c r="M5" s="4">
        <v>1</v>
      </c>
      <c r="N5" s="4" t="s">
        <v>1149</v>
      </c>
      <c r="O5" s="4"/>
      <c r="P5" s="4"/>
      <c r="Q5" s="4"/>
      <c r="R5" s="4"/>
      <c r="S5" s="4"/>
      <c r="T5" s="4"/>
      <c r="U5" s="4"/>
      <c r="V5" s="4"/>
      <c r="W5" s="4"/>
      <c r="X5" s="4"/>
      <c r="Y5" s="4"/>
      <c r="Z5" s="4"/>
      <c r="AA5" s="4"/>
    </row>
    <row r="6" spans="1:27" x14ac:dyDescent="0.25">
      <c r="A6" t="s">
        <v>1174</v>
      </c>
      <c r="B6" s="12" t="s">
        <v>1707</v>
      </c>
      <c r="C6" t="s">
        <v>1566</v>
      </c>
      <c r="D6" s="7">
        <v>4.5</v>
      </c>
      <c r="E6" t="s">
        <v>1188</v>
      </c>
      <c r="F6" s="4"/>
      <c r="G6" s="4"/>
      <c r="H6" s="4">
        <v>1</v>
      </c>
      <c r="I6" s="4"/>
      <c r="J6" s="4">
        <v>2</v>
      </c>
      <c r="K6" s="4">
        <v>1</v>
      </c>
      <c r="L6" s="4">
        <v>7</v>
      </c>
      <c r="M6" s="4">
        <v>22</v>
      </c>
      <c r="N6" s="4">
        <v>6</v>
      </c>
      <c r="O6" s="4">
        <v>6</v>
      </c>
      <c r="P6" s="4">
        <v>3</v>
      </c>
      <c r="Q6" s="4">
        <v>5</v>
      </c>
      <c r="R6" s="4">
        <v>3</v>
      </c>
      <c r="S6" s="4">
        <v>2</v>
      </c>
      <c r="T6" s="4">
        <v>1</v>
      </c>
      <c r="U6" s="4">
        <v>1</v>
      </c>
      <c r="V6" s="4">
        <v>2</v>
      </c>
      <c r="W6" s="4">
        <v>1</v>
      </c>
      <c r="X6" s="4"/>
      <c r="Y6" s="4"/>
      <c r="Z6" s="4"/>
      <c r="AA6" s="4"/>
    </row>
    <row r="7" spans="1:27" x14ac:dyDescent="0.25">
      <c r="A7" t="s">
        <v>1174</v>
      </c>
      <c r="B7" s="12" t="s">
        <v>1708</v>
      </c>
      <c r="C7" t="s">
        <v>1567</v>
      </c>
      <c r="F7" s="4"/>
      <c r="G7" s="4"/>
      <c r="H7" s="4"/>
      <c r="I7" s="4"/>
      <c r="J7" s="4"/>
      <c r="K7" s="4"/>
      <c r="L7" s="4"/>
      <c r="M7" s="4">
        <v>3</v>
      </c>
      <c r="N7" s="4">
        <v>4</v>
      </c>
      <c r="O7" s="4">
        <v>4</v>
      </c>
      <c r="P7" s="4">
        <v>1</v>
      </c>
      <c r="Q7" s="4"/>
      <c r="R7" s="4">
        <v>1</v>
      </c>
      <c r="S7" s="4"/>
      <c r="T7" s="4">
        <v>1</v>
      </c>
      <c r="U7" s="4"/>
      <c r="V7" s="4"/>
      <c r="W7" s="4"/>
      <c r="X7" s="4"/>
      <c r="Y7" s="4"/>
      <c r="Z7" s="4"/>
      <c r="AA7" s="4"/>
    </row>
    <row r="8" spans="1:27" x14ac:dyDescent="0.25">
      <c r="A8" t="s">
        <v>1174</v>
      </c>
      <c r="B8" s="12" t="s">
        <v>1709</v>
      </c>
      <c r="C8" t="s">
        <v>1568</v>
      </c>
      <c r="D8" s="7">
        <v>3.7</v>
      </c>
      <c r="E8" t="s">
        <v>1184</v>
      </c>
      <c r="F8" s="4"/>
      <c r="G8" s="4"/>
      <c r="H8" s="4"/>
      <c r="I8" s="4"/>
      <c r="J8" s="4"/>
      <c r="K8" s="4"/>
      <c r="L8" s="4"/>
      <c r="M8" s="4">
        <v>1</v>
      </c>
      <c r="N8" s="4"/>
      <c r="O8" s="4"/>
      <c r="P8" s="4"/>
      <c r="Q8" s="4"/>
      <c r="R8" s="4"/>
      <c r="S8" s="4"/>
      <c r="T8" s="4"/>
      <c r="U8" s="4"/>
      <c r="V8" s="4"/>
      <c r="W8" s="4"/>
      <c r="X8" s="4"/>
      <c r="Y8" s="4"/>
      <c r="Z8" s="4"/>
      <c r="AA8" s="4"/>
    </row>
    <row r="9" spans="1:27" x14ac:dyDescent="0.25">
      <c r="A9" t="s">
        <v>1174</v>
      </c>
      <c r="B9" s="12" t="s">
        <v>1710</v>
      </c>
      <c r="C9" t="s">
        <v>1956</v>
      </c>
      <c r="D9" s="7">
        <v>3.2</v>
      </c>
      <c r="E9" t="s">
        <v>1184</v>
      </c>
      <c r="F9" s="4"/>
      <c r="G9" s="4"/>
      <c r="H9" s="4"/>
      <c r="I9" s="4"/>
      <c r="J9" s="4"/>
      <c r="K9" s="4"/>
      <c r="L9" s="4"/>
      <c r="M9" s="4">
        <v>1</v>
      </c>
      <c r="N9" s="4"/>
      <c r="O9" s="4"/>
      <c r="P9" s="4"/>
      <c r="Q9" s="4"/>
      <c r="R9" s="4"/>
      <c r="S9" s="4"/>
      <c r="T9" s="4"/>
      <c r="U9" s="4"/>
      <c r="V9" s="4"/>
      <c r="W9" s="4"/>
      <c r="X9" s="4"/>
      <c r="Y9" s="4"/>
      <c r="Z9" s="4"/>
      <c r="AA9" s="4"/>
    </row>
    <row r="10" spans="1:27" x14ac:dyDescent="0.25">
      <c r="A10" t="s">
        <v>1174</v>
      </c>
      <c r="B10" s="12" t="s">
        <v>1711</v>
      </c>
      <c r="C10" t="s">
        <v>1569</v>
      </c>
      <c r="D10" s="7">
        <v>3.5</v>
      </c>
      <c r="E10" t="s">
        <v>1189</v>
      </c>
      <c r="F10" s="4"/>
      <c r="G10" s="4"/>
      <c r="H10" s="4"/>
      <c r="I10" s="4"/>
      <c r="J10" s="4"/>
      <c r="K10" s="4"/>
      <c r="L10" s="4">
        <v>1</v>
      </c>
      <c r="M10" s="4">
        <v>1</v>
      </c>
      <c r="N10" s="4"/>
      <c r="O10" s="4">
        <v>1</v>
      </c>
      <c r="P10" s="4"/>
      <c r="Q10" s="4"/>
      <c r="R10" s="4"/>
      <c r="S10" s="4"/>
      <c r="T10" s="4"/>
      <c r="U10" s="4"/>
      <c r="V10" s="4"/>
      <c r="W10" s="4"/>
      <c r="X10" s="4"/>
      <c r="Y10" s="4"/>
      <c r="Z10" s="4"/>
      <c r="AA10" s="4"/>
    </row>
    <row r="11" spans="1:27" x14ac:dyDescent="0.25">
      <c r="A11" t="s">
        <v>1174</v>
      </c>
      <c r="B11" s="12" t="s">
        <v>1712</v>
      </c>
      <c r="C11" t="s">
        <v>1955</v>
      </c>
      <c r="D11" s="7">
        <v>4.5</v>
      </c>
      <c r="E11" t="s">
        <v>1186</v>
      </c>
      <c r="F11" s="4"/>
      <c r="G11" s="4"/>
      <c r="H11" s="4"/>
      <c r="I11" s="4"/>
      <c r="J11" s="4"/>
      <c r="K11" s="4"/>
      <c r="L11" s="4">
        <v>1</v>
      </c>
      <c r="M11" s="4">
        <v>1</v>
      </c>
      <c r="N11" s="4"/>
      <c r="O11" s="4"/>
      <c r="P11" s="4"/>
      <c r="Q11" s="4"/>
      <c r="R11" s="4"/>
      <c r="S11" s="4"/>
      <c r="T11" s="4"/>
      <c r="U11" s="4"/>
      <c r="V11" s="4"/>
      <c r="W11" s="4"/>
      <c r="X11" s="4"/>
      <c r="Y11" s="4"/>
      <c r="Z11" s="4"/>
      <c r="AA11" s="4"/>
    </row>
    <row r="12" spans="1:27" x14ac:dyDescent="0.25">
      <c r="A12" t="s">
        <v>1174</v>
      </c>
      <c r="B12" s="12" t="s">
        <v>1713</v>
      </c>
      <c r="C12" s="17" t="s">
        <v>1571</v>
      </c>
      <c r="D12" s="7">
        <f>AVERAGE(3.5,3.8,3.7,3.7,2.6,3.8,3.5,3.7)</f>
        <v>3.5375000000000001</v>
      </c>
      <c r="E12" t="s">
        <v>1184</v>
      </c>
      <c r="F12" s="4"/>
      <c r="G12" s="4"/>
      <c r="H12" s="4"/>
      <c r="I12" s="4"/>
      <c r="J12" s="4"/>
      <c r="K12" s="4"/>
      <c r="L12" s="4"/>
      <c r="M12" s="4">
        <v>1</v>
      </c>
      <c r="N12" s="4"/>
      <c r="O12" s="4"/>
      <c r="P12" s="4"/>
      <c r="Q12" s="4"/>
      <c r="R12" s="4"/>
      <c r="S12" s="4"/>
      <c r="T12" s="4"/>
      <c r="U12" s="4"/>
      <c r="V12" s="4"/>
      <c r="W12" s="4"/>
      <c r="X12" s="4"/>
      <c r="Y12" s="4"/>
      <c r="Z12" s="4"/>
      <c r="AA12" s="4"/>
    </row>
    <row r="13" spans="1:27" x14ac:dyDescent="0.25">
      <c r="A13" t="s">
        <v>1174</v>
      </c>
      <c r="B13" s="12" t="s">
        <v>1714</v>
      </c>
      <c r="C13" t="s">
        <v>1572</v>
      </c>
      <c r="D13" s="7">
        <f>AVERAGE(3.8,3.6)</f>
        <v>3.7</v>
      </c>
      <c r="E13" t="s">
        <v>1184</v>
      </c>
      <c r="F13" s="4"/>
      <c r="G13" s="4"/>
      <c r="H13" s="4"/>
      <c r="I13" s="4"/>
      <c r="J13" s="4"/>
      <c r="K13" s="4"/>
      <c r="L13" s="4">
        <v>1</v>
      </c>
      <c r="M13" s="4">
        <v>3</v>
      </c>
      <c r="N13" s="4"/>
      <c r="O13" s="4"/>
      <c r="P13" s="4"/>
      <c r="Q13" s="4">
        <v>1</v>
      </c>
      <c r="R13" s="4"/>
      <c r="S13" s="4"/>
      <c r="T13" s="4"/>
      <c r="U13" s="4"/>
      <c r="V13" s="4"/>
      <c r="W13" s="4"/>
      <c r="X13" s="4"/>
      <c r="Y13" s="4"/>
      <c r="Z13" s="4"/>
      <c r="AA13" s="4"/>
    </row>
    <row r="14" spans="1:27" x14ac:dyDescent="0.25">
      <c r="A14" t="s">
        <v>1174</v>
      </c>
      <c r="B14" s="12" t="s">
        <v>1715</v>
      </c>
      <c r="C14" t="s">
        <v>1957</v>
      </c>
      <c r="F14" s="4"/>
      <c r="G14" s="4"/>
      <c r="H14" s="4"/>
      <c r="I14" s="4"/>
      <c r="J14" s="4"/>
      <c r="K14" s="4"/>
      <c r="L14" s="4"/>
      <c r="M14" s="4"/>
      <c r="N14" s="4"/>
      <c r="O14" s="4"/>
      <c r="P14" s="4"/>
      <c r="Q14" s="4"/>
      <c r="R14" s="4"/>
      <c r="S14" s="4">
        <v>1</v>
      </c>
      <c r="T14" s="4"/>
      <c r="U14" s="4">
        <v>1</v>
      </c>
      <c r="V14" s="4">
        <v>1</v>
      </c>
      <c r="W14" s="4"/>
      <c r="X14" s="4"/>
      <c r="Y14" s="4"/>
      <c r="Z14" s="4"/>
      <c r="AA14" s="4"/>
    </row>
    <row r="15" spans="1:27" x14ac:dyDescent="0.25">
      <c r="A15" t="s">
        <v>1174</v>
      </c>
      <c r="B15" s="12" t="s">
        <v>1716</v>
      </c>
      <c r="C15" t="s">
        <v>1574</v>
      </c>
      <c r="D15" s="7">
        <f>AVERAGE(3.4,4.3,4.5,3.7,4.5,4.5)</f>
        <v>4.1499999999999995</v>
      </c>
      <c r="E15" t="s">
        <v>1186</v>
      </c>
      <c r="F15" s="4"/>
      <c r="G15" s="4"/>
      <c r="H15" s="4"/>
      <c r="I15" s="4">
        <v>2</v>
      </c>
      <c r="J15" s="4"/>
      <c r="K15" s="4"/>
      <c r="L15" s="4">
        <v>2</v>
      </c>
      <c r="M15" s="4">
        <v>3</v>
      </c>
      <c r="N15" s="4">
        <v>2</v>
      </c>
      <c r="O15" s="4">
        <v>3</v>
      </c>
      <c r="P15" s="4">
        <v>1</v>
      </c>
      <c r="Q15" s="4">
        <v>2</v>
      </c>
      <c r="R15" s="4"/>
      <c r="S15" s="4"/>
      <c r="T15" s="4"/>
      <c r="U15" s="4">
        <v>1</v>
      </c>
      <c r="V15" s="4">
        <v>3</v>
      </c>
      <c r="W15" s="4">
        <v>1</v>
      </c>
      <c r="X15" s="4"/>
      <c r="Y15" s="4"/>
      <c r="Z15" s="4"/>
      <c r="AA15" s="4"/>
    </row>
    <row r="16" spans="1:27" x14ac:dyDescent="0.25">
      <c r="A16" t="s">
        <v>1174</v>
      </c>
      <c r="B16" s="12" t="s">
        <v>1717</v>
      </c>
      <c r="C16" t="s">
        <v>1575</v>
      </c>
      <c r="F16" s="4"/>
      <c r="G16" s="4">
        <v>1</v>
      </c>
      <c r="H16" s="4"/>
      <c r="I16" s="4">
        <v>2</v>
      </c>
      <c r="J16" s="4">
        <v>4</v>
      </c>
      <c r="K16" s="4">
        <v>1</v>
      </c>
      <c r="L16" s="4">
        <v>3</v>
      </c>
      <c r="M16" s="4">
        <v>7</v>
      </c>
      <c r="N16" s="4">
        <v>2</v>
      </c>
      <c r="O16" s="4">
        <v>11</v>
      </c>
      <c r="P16" s="4">
        <v>1</v>
      </c>
      <c r="Q16" s="4">
        <v>1</v>
      </c>
      <c r="R16" s="4">
        <v>4</v>
      </c>
      <c r="S16" s="4"/>
      <c r="T16" s="4">
        <v>1</v>
      </c>
      <c r="U16" s="4">
        <v>1</v>
      </c>
      <c r="V16" s="4">
        <v>6</v>
      </c>
      <c r="W16" s="4">
        <v>2</v>
      </c>
      <c r="X16" s="4"/>
      <c r="Y16" s="4"/>
      <c r="Z16" s="4"/>
      <c r="AA16" s="4"/>
    </row>
    <row r="17" spans="1:27" x14ac:dyDescent="0.25">
      <c r="A17" t="s">
        <v>1174</v>
      </c>
      <c r="B17" s="12" t="s">
        <v>1718</v>
      </c>
      <c r="C17" t="s">
        <v>1576</v>
      </c>
      <c r="E17" t="s">
        <v>1184</v>
      </c>
      <c r="F17" s="4"/>
      <c r="G17" s="4"/>
      <c r="H17" s="4"/>
      <c r="I17" s="4"/>
      <c r="J17" s="4"/>
      <c r="K17" s="4"/>
      <c r="L17" s="4"/>
      <c r="M17" s="4"/>
      <c r="N17" s="4"/>
      <c r="O17" s="4">
        <v>1</v>
      </c>
      <c r="P17" s="4">
        <v>1</v>
      </c>
      <c r="Q17" s="4"/>
      <c r="R17" s="4"/>
      <c r="S17" s="4"/>
      <c r="T17" s="4">
        <v>1</v>
      </c>
      <c r="U17" s="4"/>
      <c r="V17" s="4"/>
      <c r="W17" s="4">
        <v>2</v>
      </c>
      <c r="X17" s="4"/>
      <c r="Y17" s="4"/>
      <c r="Z17" s="4"/>
      <c r="AA17" s="4"/>
    </row>
    <row r="18" spans="1:27" x14ac:dyDescent="0.25">
      <c r="A18" t="s">
        <v>1174</v>
      </c>
      <c r="B18" s="12" t="s">
        <v>1719</v>
      </c>
      <c r="C18" t="s">
        <v>1577</v>
      </c>
      <c r="D18" s="7">
        <v>4</v>
      </c>
      <c r="E18" t="s">
        <v>1184</v>
      </c>
      <c r="F18" s="4"/>
      <c r="G18" s="4"/>
      <c r="H18" s="4"/>
      <c r="I18" s="4"/>
      <c r="J18" s="4"/>
      <c r="K18" s="4"/>
      <c r="L18" s="4">
        <v>1</v>
      </c>
      <c r="M18" s="4">
        <v>1</v>
      </c>
      <c r="N18" s="4"/>
      <c r="O18" s="4"/>
      <c r="P18" s="4"/>
      <c r="Q18" s="4"/>
      <c r="R18" s="4"/>
      <c r="S18" s="4"/>
      <c r="T18" s="4"/>
      <c r="U18" s="4"/>
      <c r="V18" s="4"/>
      <c r="W18" s="4"/>
      <c r="X18" s="4"/>
      <c r="Y18" s="4"/>
      <c r="Z18" s="4"/>
      <c r="AA18" s="4"/>
    </row>
    <row r="19" spans="1:27" x14ac:dyDescent="0.25">
      <c r="A19" t="s">
        <v>1174</v>
      </c>
      <c r="B19" s="12" t="s">
        <v>1720</v>
      </c>
      <c r="C19" t="s">
        <v>1578</v>
      </c>
      <c r="D19" s="7">
        <v>3.6</v>
      </c>
      <c r="E19" t="s">
        <v>1184</v>
      </c>
      <c r="F19" s="4"/>
      <c r="G19" s="4"/>
      <c r="H19" s="4"/>
      <c r="I19" s="4"/>
      <c r="J19" s="4"/>
      <c r="K19" s="4"/>
      <c r="L19" s="4">
        <v>1</v>
      </c>
      <c r="M19" s="4"/>
      <c r="N19" s="4"/>
      <c r="O19" s="4"/>
      <c r="P19" s="4"/>
      <c r="Q19" s="4"/>
      <c r="R19" s="4"/>
      <c r="S19" s="4"/>
      <c r="T19" s="4"/>
      <c r="U19" s="4"/>
      <c r="V19" s="4"/>
      <c r="W19" s="4"/>
      <c r="X19" s="4"/>
      <c r="Y19" s="4"/>
      <c r="Z19" s="4"/>
      <c r="AA19" s="4"/>
    </row>
    <row r="20" spans="1:27" x14ac:dyDescent="0.25">
      <c r="A20" t="s">
        <v>1174</v>
      </c>
      <c r="B20" s="12" t="s">
        <v>1721</v>
      </c>
      <c r="C20" t="s">
        <v>1579</v>
      </c>
      <c r="D20" s="7">
        <f>AVERAGE(3.5,3.4,3.5,4.2,3.3,3.4)</f>
        <v>3.5500000000000003</v>
      </c>
      <c r="E20" t="s">
        <v>1184</v>
      </c>
      <c r="F20" s="4"/>
      <c r="G20" s="4"/>
      <c r="H20" s="4"/>
      <c r="I20" s="4"/>
      <c r="J20" s="4"/>
      <c r="K20" s="4"/>
      <c r="L20" s="4">
        <v>1</v>
      </c>
      <c r="M20" s="4">
        <v>1</v>
      </c>
      <c r="N20" s="4"/>
      <c r="O20" s="4"/>
      <c r="P20" s="4"/>
      <c r="Q20" s="4"/>
      <c r="R20" s="4"/>
      <c r="S20" s="4"/>
      <c r="T20" s="4"/>
      <c r="U20" s="4"/>
      <c r="V20" s="4"/>
      <c r="W20" s="4"/>
      <c r="X20" s="4"/>
      <c r="Y20" s="4"/>
      <c r="Z20" s="4"/>
      <c r="AA20" s="4"/>
    </row>
    <row r="21" spans="1:27" x14ac:dyDescent="0.25">
      <c r="A21" t="s">
        <v>1174</v>
      </c>
      <c r="B21" s="12" t="s">
        <v>1722</v>
      </c>
      <c r="C21" t="s">
        <v>1580</v>
      </c>
      <c r="D21" s="7">
        <v>4</v>
      </c>
      <c r="E21" t="s">
        <v>1186</v>
      </c>
      <c r="F21" s="4"/>
      <c r="G21" s="4">
        <v>1</v>
      </c>
      <c r="H21" s="4"/>
      <c r="I21" s="4"/>
      <c r="J21" s="4"/>
      <c r="K21" s="4"/>
      <c r="L21" s="4"/>
      <c r="M21" s="4"/>
      <c r="N21" s="4"/>
      <c r="O21" s="4"/>
      <c r="P21" s="4"/>
      <c r="Q21" s="4"/>
      <c r="R21" s="4"/>
      <c r="S21" s="4"/>
      <c r="T21" s="4"/>
      <c r="U21" s="4"/>
      <c r="V21" s="4"/>
      <c r="W21" s="4"/>
      <c r="X21" s="4"/>
      <c r="Y21" s="4"/>
      <c r="Z21" s="4"/>
      <c r="AA21" s="4"/>
    </row>
    <row r="22" spans="1:27" x14ac:dyDescent="0.25">
      <c r="A22" t="s">
        <v>1174</v>
      </c>
      <c r="B22" s="12" t="s">
        <v>1723</v>
      </c>
      <c r="C22" t="s">
        <v>1581</v>
      </c>
      <c r="D22" s="7">
        <f>AVERAGE(3.5,3.9)</f>
        <v>3.7</v>
      </c>
      <c r="E22" t="s">
        <v>1184</v>
      </c>
      <c r="F22" s="4"/>
      <c r="G22" s="4"/>
      <c r="H22" s="4"/>
      <c r="I22" s="4"/>
      <c r="J22" s="4"/>
      <c r="K22" s="4"/>
      <c r="L22" s="4">
        <v>2</v>
      </c>
      <c r="M22" s="4">
        <v>3</v>
      </c>
      <c r="N22" s="4">
        <v>1</v>
      </c>
      <c r="O22" s="4">
        <v>1</v>
      </c>
      <c r="P22" s="4">
        <v>1</v>
      </c>
      <c r="Q22" s="4"/>
      <c r="R22" s="4">
        <v>1</v>
      </c>
      <c r="S22" s="4"/>
      <c r="T22" s="4">
        <v>1</v>
      </c>
      <c r="U22" s="4">
        <v>1</v>
      </c>
      <c r="V22" s="4"/>
      <c r="W22" s="4"/>
      <c r="X22" s="4"/>
      <c r="Y22" s="4"/>
      <c r="Z22" s="4"/>
      <c r="AA22" s="4"/>
    </row>
    <row r="23" spans="1:27" x14ac:dyDescent="0.25">
      <c r="A23" t="s">
        <v>1174</v>
      </c>
      <c r="B23" s="12" t="s">
        <v>1724</v>
      </c>
      <c r="C23" t="s">
        <v>1607</v>
      </c>
      <c r="D23" s="7">
        <v>3.5</v>
      </c>
      <c r="E23" t="s">
        <v>1184</v>
      </c>
      <c r="F23" s="4"/>
      <c r="G23" s="4"/>
      <c r="H23" s="4"/>
      <c r="I23" s="4"/>
      <c r="J23" s="4"/>
      <c r="K23" s="4"/>
      <c r="L23" s="4"/>
      <c r="M23" s="4"/>
      <c r="N23" s="4">
        <v>1</v>
      </c>
      <c r="O23" s="4"/>
      <c r="P23" s="4"/>
      <c r="Q23" s="4"/>
      <c r="R23" s="4"/>
      <c r="S23" s="4"/>
      <c r="T23" s="4"/>
      <c r="U23" s="4"/>
      <c r="V23" s="4"/>
      <c r="W23" s="4"/>
      <c r="X23" s="4"/>
      <c r="Y23" s="4"/>
      <c r="Z23" s="4"/>
      <c r="AA23" s="4"/>
    </row>
    <row r="24" spans="1:27" x14ac:dyDescent="0.25">
      <c r="A24" t="s">
        <v>1174</v>
      </c>
      <c r="B24" s="12" t="s">
        <v>1725</v>
      </c>
      <c r="C24" t="s">
        <v>1150</v>
      </c>
      <c r="F24" s="4"/>
      <c r="G24" s="4"/>
      <c r="H24" s="4"/>
      <c r="I24" s="4"/>
      <c r="J24" s="4"/>
      <c r="K24" s="4"/>
      <c r="L24" s="4"/>
      <c r="M24" s="4"/>
      <c r="N24" s="4"/>
      <c r="O24" s="4"/>
      <c r="P24" s="4"/>
      <c r="Q24" s="4"/>
      <c r="R24" s="4"/>
      <c r="S24" s="4"/>
      <c r="T24" s="4">
        <v>1</v>
      </c>
      <c r="U24" s="4"/>
      <c r="V24" s="4"/>
      <c r="W24" s="4"/>
      <c r="X24" s="4"/>
      <c r="Y24" s="4"/>
      <c r="Z24" s="4"/>
      <c r="AA24" s="4"/>
    </row>
    <row r="25" spans="1:27" x14ac:dyDescent="0.25">
      <c r="A25" t="s">
        <v>1174</v>
      </c>
      <c r="B25" s="12" t="s">
        <v>1726</v>
      </c>
      <c r="C25" t="s">
        <v>1150</v>
      </c>
      <c r="F25" s="4"/>
      <c r="G25" s="4"/>
      <c r="H25" s="4"/>
      <c r="I25" s="4"/>
      <c r="J25" s="4"/>
      <c r="K25" s="4"/>
      <c r="L25" s="4"/>
      <c r="M25" s="4">
        <v>2</v>
      </c>
      <c r="N25" s="4"/>
      <c r="O25" s="4"/>
      <c r="P25" s="4"/>
      <c r="Q25" s="4"/>
      <c r="R25" s="4"/>
      <c r="S25" s="4"/>
      <c r="T25" s="4"/>
      <c r="U25" s="4"/>
      <c r="V25" s="4"/>
      <c r="W25" s="4"/>
      <c r="X25" s="4"/>
      <c r="Y25" s="4"/>
      <c r="Z25" s="4"/>
      <c r="AA25" s="4"/>
    </row>
    <row r="26" spans="1:27" x14ac:dyDescent="0.25">
      <c r="A26" t="s">
        <v>1174</v>
      </c>
      <c r="B26" s="12" t="s">
        <v>1727</v>
      </c>
      <c r="C26" t="s">
        <v>1584</v>
      </c>
      <c r="D26" s="7">
        <v>3.8</v>
      </c>
      <c r="E26" t="s">
        <v>1184</v>
      </c>
      <c r="F26" s="4"/>
      <c r="G26" s="4"/>
      <c r="H26" s="4"/>
      <c r="I26" s="4"/>
      <c r="J26" s="4"/>
      <c r="K26" s="4"/>
      <c r="L26" s="4"/>
      <c r="M26" s="4">
        <v>1</v>
      </c>
      <c r="N26" s="4">
        <v>1</v>
      </c>
      <c r="O26" s="4"/>
      <c r="P26" s="4"/>
      <c r="Q26" s="4"/>
      <c r="R26" s="4"/>
      <c r="S26" s="4"/>
      <c r="T26" s="4"/>
      <c r="U26" s="4"/>
      <c r="V26" s="4"/>
      <c r="W26" s="4"/>
      <c r="X26" s="4"/>
      <c r="Y26" s="4"/>
      <c r="Z26" s="4"/>
      <c r="AA26" s="4"/>
    </row>
    <row r="27" spans="1:27" x14ac:dyDescent="0.25">
      <c r="A27" t="s">
        <v>1174</v>
      </c>
      <c r="B27" s="12" t="s">
        <v>1740</v>
      </c>
      <c r="C27" t="s">
        <v>1583</v>
      </c>
      <c r="E27" t="s">
        <v>1186</v>
      </c>
      <c r="F27" s="4"/>
      <c r="G27" s="4"/>
      <c r="H27" s="4"/>
      <c r="I27" s="4"/>
      <c r="J27" s="4">
        <v>1</v>
      </c>
      <c r="K27" s="4">
        <v>1</v>
      </c>
      <c r="L27" s="4">
        <v>1</v>
      </c>
      <c r="M27" s="4">
        <v>7</v>
      </c>
      <c r="N27" s="4">
        <v>6</v>
      </c>
      <c r="O27" s="4">
        <v>9</v>
      </c>
      <c r="P27" s="4"/>
      <c r="Q27" s="4">
        <v>5</v>
      </c>
      <c r="R27" s="4">
        <v>2</v>
      </c>
      <c r="S27" s="4">
        <v>1</v>
      </c>
      <c r="T27" s="4">
        <v>1</v>
      </c>
      <c r="U27" s="4">
        <v>1</v>
      </c>
      <c r="V27" s="4">
        <v>6</v>
      </c>
      <c r="W27" s="4">
        <v>4</v>
      </c>
      <c r="X27" s="4"/>
      <c r="Y27" s="4"/>
      <c r="Z27" s="4"/>
      <c r="AA27" s="4"/>
    </row>
    <row r="28" spans="1:27" x14ac:dyDescent="0.25">
      <c r="A28" t="s">
        <v>1174</v>
      </c>
      <c r="B28" s="12" t="s">
        <v>1728</v>
      </c>
      <c r="C28" t="s">
        <v>1585</v>
      </c>
      <c r="D28" s="7">
        <v>4.5</v>
      </c>
      <c r="E28" t="s">
        <v>1186</v>
      </c>
      <c r="F28" s="4"/>
      <c r="G28" s="4"/>
      <c r="H28" s="4"/>
      <c r="I28" s="4"/>
      <c r="J28" s="4"/>
      <c r="K28" s="4"/>
      <c r="L28" s="4"/>
      <c r="M28" s="4">
        <v>1</v>
      </c>
      <c r="N28" s="4">
        <v>2</v>
      </c>
      <c r="O28" s="4"/>
      <c r="P28" s="4"/>
      <c r="Q28" s="4"/>
      <c r="R28" s="4"/>
      <c r="S28" s="4"/>
      <c r="T28" s="4"/>
      <c r="U28" s="4"/>
      <c r="V28" s="4"/>
      <c r="W28" s="4"/>
      <c r="X28" s="4"/>
      <c r="Y28" s="4"/>
      <c r="Z28" s="4"/>
      <c r="AA28" s="4"/>
    </row>
    <row r="29" spans="1:27" x14ac:dyDescent="0.25">
      <c r="A29" t="s">
        <v>1174</v>
      </c>
      <c r="B29" s="12" t="s">
        <v>1729</v>
      </c>
      <c r="C29" t="s">
        <v>1586</v>
      </c>
      <c r="D29" s="7">
        <v>4.4000000000000004</v>
      </c>
      <c r="E29" t="s">
        <v>1186</v>
      </c>
      <c r="F29" s="4"/>
      <c r="G29" s="4"/>
      <c r="H29" s="4"/>
      <c r="I29" s="4"/>
      <c r="J29" s="4"/>
      <c r="K29" s="4"/>
      <c r="L29" s="4"/>
      <c r="M29" s="4">
        <v>1</v>
      </c>
      <c r="N29" s="4">
        <v>1</v>
      </c>
      <c r="O29" s="4"/>
      <c r="P29" s="4"/>
      <c r="Q29" s="4"/>
      <c r="R29" s="4"/>
      <c r="S29" s="4"/>
      <c r="T29" s="4"/>
      <c r="U29" s="4"/>
      <c r="V29" s="4"/>
      <c r="W29" s="4"/>
      <c r="X29" s="4"/>
      <c r="Y29" s="4"/>
      <c r="Z29" s="4"/>
      <c r="AA29" s="4"/>
    </row>
    <row r="30" spans="1:27" x14ac:dyDescent="0.25">
      <c r="A30" t="s">
        <v>1174</v>
      </c>
      <c r="B30" s="12" t="s">
        <v>1730</v>
      </c>
      <c r="C30" s="18" t="s">
        <v>1920</v>
      </c>
      <c r="D30" s="7">
        <v>4.5</v>
      </c>
      <c r="E30" t="s">
        <v>1186</v>
      </c>
      <c r="F30" s="4"/>
      <c r="G30" s="4"/>
      <c r="H30" s="4"/>
      <c r="I30" s="4"/>
      <c r="J30" s="4"/>
      <c r="K30" s="4"/>
      <c r="L30" s="4"/>
      <c r="M30" s="4"/>
      <c r="N30" s="4">
        <v>1</v>
      </c>
      <c r="O30" s="4"/>
      <c r="P30" s="4"/>
      <c r="Q30" s="4"/>
      <c r="R30" s="4"/>
      <c r="S30" s="4"/>
      <c r="T30" s="4"/>
      <c r="U30" s="4"/>
      <c r="V30" s="4"/>
      <c r="W30" s="4"/>
      <c r="X30" s="4"/>
      <c r="Y30" s="4"/>
      <c r="Z30" s="4"/>
      <c r="AA30" s="4"/>
    </row>
    <row r="31" spans="1:27" x14ac:dyDescent="0.25">
      <c r="A31" t="s">
        <v>1174</v>
      </c>
      <c r="B31" s="12" t="s">
        <v>1731</v>
      </c>
      <c r="C31" s="18" t="s">
        <v>1921</v>
      </c>
      <c r="D31" s="7">
        <v>4.2</v>
      </c>
      <c r="E31" t="s">
        <v>1186</v>
      </c>
      <c r="F31" s="4"/>
      <c r="G31" s="4"/>
      <c r="H31" s="4"/>
      <c r="I31" s="4"/>
      <c r="J31" s="4"/>
      <c r="K31" s="4"/>
      <c r="L31" s="4"/>
      <c r="M31" s="4"/>
      <c r="N31" s="4"/>
      <c r="O31" s="4"/>
      <c r="P31" s="4"/>
      <c r="Q31" s="4"/>
      <c r="R31" s="4"/>
      <c r="S31" s="4"/>
      <c r="T31" s="4"/>
      <c r="U31" s="4"/>
      <c r="V31" s="4"/>
      <c r="W31" s="4">
        <v>1</v>
      </c>
      <c r="X31" s="4"/>
      <c r="Y31" s="4"/>
      <c r="Z31" s="4"/>
      <c r="AA31" s="4"/>
    </row>
    <row r="32" spans="1:27" x14ac:dyDescent="0.25">
      <c r="A32" t="s">
        <v>1174</v>
      </c>
      <c r="B32" s="12" t="s">
        <v>1732</v>
      </c>
      <c r="C32" t="s">
        <v>1587</v>
      </c>
      <c r="D32" s="7">
        <v>4.5</v>
      </c>
      <c r="E32" t="s">
        <v>1186</v>
      </c>
      <c r="F32" s="4"/>
      <c r="G32" s="4">
        <v>1</v>
      </c>
      <c r="H32" s="4"/>
      <c r="I32" s="4"/>
      <c r="J32" s="4"/>
      <c r="K32" s="4"/>
      <c r="L32" s="4">
        <v>2</v>
      </c>
      <c r="M32" s="4">
        <v>2</v>
      </c>
      <c r="N32" s="4">
        <v>3</v>
      </c>
      <c r="O32" s="4">
        <v>2</v>
      </c>
      <c r="P32" s="4"/>
      <c r="Q32" s="4"/>
      <c r="R32" s="4">
        <v>1</v>
      </c>
      <c r="S32" s="4"/>
      <c r="T32" s="4"/>
      <c r="U32" s="4"/>
      <c r="V32" s="4">
        <v>2</v>
      </c>
      <c r="W32" s="4"/>
      <c r="X32" s="4"/>
      <c r="Y32" s="4"/>
      <c r="Z32" s="4"/>
      <c r="AA32" s="4"/>
    </row>
    <row r="33" spans="1:38" x14ac:dyDescent="0.25">
      <c r="A33" t="s">
        <v>1174</v>
      </c>
      <c r="B33" s="12" t="s">
        <v>1733</v>
      </c>
      <c r="C33" t="s">
        <v>1588</v>
      </c>
      <c r="D33" s="7">
        <f>AVERAGE(4.1,4.9)</f>
        <v>4.5</v>
      </c>
      <c r="E33" t="s">
        <v>1186</v>
      </c>
      <c r="F33" s="4"/>
      <c r="G33" s="4"/>
      <c r="H33" s="4"/>
      <c r="I33" s="4"/>
      <c r="J33" s="4"/>
      <c r="K33" s="4"/>
      <c r="L33" s="4">
        <v>1</v>
      </c>
      <c r="M33" s="4"/>
      <c r="N33" s="4">
        <v>1</v>
      </c>
      <c r="O33" s="4">
        <v>1</v>
      </c>
      <c r="P33" s="4"/>
      <c r="Q33" s="4">
        <v>1</v>
      </c>
      <c r="R33" s="4"/>
      <c r="S33" s="4"/>
      <c r="T33" s="4"/>
      <c r="U33" s="4"/>
      <c r="V33" s="4"/>
      <c r="W33" s="4"/>
      <c r="X33" s="4"/>
      <c r="Y33" s="4"/>
      <c r="Z33" s="4"/>
      <c r="AA33" s="4"/>
    </row>
    <row r="34" spans="1:38" x14ac:dyDescent="0.25">
      <c r="A34" t="s">
        <v>1174</v>
      </c>
      <c r="B34" s="12" t="s">
        <v>1734</v>
      </c>
      <c r="C34" t="s">
        <v>1922</v>
      </c>
      <c r="D34" s="7">
        <v>4.4000000000000004</v>
      </c>
      <c r="E34" t="s">
        <v>1186</v>
      </c>
      <c r="F34" s="4"/>
      <c r="G34" s="4"/>
      <c r="H34" s="4"/>
      <c r="I34" s="4"/>
      <c r="J34" s="4"/>
      <c r="K34" s="4"/>
      <c r="L34" s="4">
        <v>1</v>
      </c>
      <c r="M34" s="4"/>
      <c r="N34" s="4"/>
      <c r="O34" s="4"/>
      <c r="P34" s="4"/>
      <c r="Q34" s="4"/>
      <c r="R34" s="4"/>
      <c r="S34" s="4"/>
      <c r="T34" s="4"/>
      <c r="U34" s="4"/>
      <c r="V34" s="4"/>
      <c r="W34" s="4"/>
      <c r="X34" s="4"/>
      <c r="Y34" s="4"/>
      <c r="Z34" s="4"/>
      <c r="AA34" s="4"/>
    </row>
    <row r="35" spans="1:38" x14ac:dyDescent="0.25">
      <c r="A35" t="s">
        <v>1174</v>
      </c>
      <c r="B35" s="12" t="s">
        <v>1735</v>
      </c>
      <c r="C35" s="18" t="s">
        <v>1923</v>
      </c>
      <c r="D35" s="7">
        <v>4.4000000000000004</v>
      </c>
      <c r="E35" t="s">
        <v>1186</v>
      </c>
      <c r="F35" s="4"/>
      <c r="G35" s="4"/>
      <c r="H35" s="4"/>
      <c r="I35" s="4"/>
      <c r="J35" s="4"/>
      <c r="K35" s="4"/>
      <c r="L35" s="4">
        <v>1</v>
      </c>
      <c r="M35" s="4"/>
      <c r="N35" s="4">
        <v>1</v>
      </c>
      <c r="O35" s="4"/>
      <c r="P35" s="4"/>
      <c r="Q35" s="4"/>
      <c r="R35" s="4"/>
      <c r="S35" s="4"/>
      <c r="T35" s="4"/>
      <c r="U35" s="4"/>
      <c r="V35" s="4"/>
      <c r="W35" s="4"/>
      <c r="X35" s="4"/>
      <c r="Y35" s="4"/>
      <c r="Z35" s="4"/>
      <c r="AA35" s="4"/>
    </row>
    <row r="36" spans="1:38" x14ac:dyDescent="0.25">
      <c r="A36" t="s">
        <v>1174</v>
      </c>
      <c r="B36" s="12" t="s">
        <v>1736</v>
      </c>
      <c r="C36" s="18" t="s">
        <v>1924</v>
      </c>
      <c r="D36" s="7">
        <v>4.4000000000000004</v>
      </c>
      <c r="E36" t="s">
        <v>1186</v>
      </c>
      <c r="F36" s="4"/>
      <c r="G36" s="4"/>
      <c r="H36" s="4"/>
      <c r="I36" s="4"/>
      <c r="J36" s="4"/>
      <c r="K36" s="4"/>
      <c r="L36" s="4"/>
      <c r="M36" s="4"/>
      <c r="N36" s="4">
        <v>1</v>
      </c>
      <c r="O36" s="4"/>
      <c r="P36" s="4"/>
      <c r="Q36" s="4"/>
      <c r="R36" s="4"/>
      <c r="S36" s="4"/>
      <c r="T36" s="4"/>
      <c r="U36" s="4"/>
      <c r="V36" s="4"/>
      <c r="W36" s="4"/>
      <c r="X36" s="4"/>
      <c r="Y36" s="4"/>
      <c r="Z36" s="4"/>
      <c r="AA36" s="4"/>
    </row>
    <row r="37" spans="1:38" x14ac:dyDescent="0.25">
      <c r="A37" t="s">
        <v>1174</v>
      </c>
      <c r="B37" s="12" t="s">
        <v>1737</v>
      </c>
      <c r="C37" t="s">
        <v>1589</v>
      </c>
      <c r="E37" t="s">
        <v>1186</v>
      </c>
      <c r="F37" s="4"/>
      <c r="G37" s="4"/>
      <c r="H37" s="4"/>
      <c r="I37" s="4"/>
      <c r="J37" s="4"/>
      <c r="K37" s="4"/>
      <c r="L37" s="4">
        <v>1</v>
      </c>
      <c r="M37" s="4"/>
      <c r="N37" s="4"/>
      <c r="O37" s="4"/>
      <c r="P37" s="4"/>
      <c r="Q37" s="4"/>
      <c r="R37" s="4"/>
      <c r="S37" s="4"/>
      <c r="T37" s="4"/>
      <c r="U37" s="4"/>
      <c r="V37" s="4"/>
      <c r="W37" s="4"/>
      <c r="X37" s="4"/>
      <c r="Y37" s="4"/>
      <c r="Z37" s="4"/>
      <c r="AA37" s="4"/>
    </row>
    <row r="38" spans="1:38" x14ac:dyDescent="0.25">
      <c r="A38" t="s">
        <v>1174</v>
      </c>
      <c r="B38" s="12" t="s">
        <v>1738</v>
      </c>
      <c r="C38" t="s">
        <v>1590</v>
      </c>
      <c r="D38" s="7">
        <f>AVERAGE(4.3,4)</f>
        <v>4.1500000000000004</v>
      </c>
      <c r="E38" t="s">
        <v>1186</v>
      </c>
      <c r="F38" s="4"/>
      <c r="G38" s="4"/>
      <c r="H38" s="4"/>
      <c r="I38" s="4"/>
      <c r="J38" s="4"/>
      <c r="K38" s="4"/>
      <c r="L38" s="4"/>
      <c r="M38" s="4"/>
      <c r="N38" s="4">
        <v>3</v>
      </c>
      <c r="O38" s="4"/>
      <c r="P38" s="4"/>
      <c r="Q38" s="4"/>
      <c r="R38" s="4"/>
      <c r="S38" s="4"/>
      <c r="T38" s="4"/>
      <c r="U38" s="4"/>
      <c r="V38" s="4"/>
      <c r="W38" s="4"/>
      <c r="X38" s="4"/>
      <c r="Y38" s="4"/>
      <c r="Z38" s="4"/>
      <c r="AA38" s="4"/>
    </row>
    <row r="39" spans="1:38" x14ac:dyDescent="0.25">
      <c r="A39" t="s">
        <v>1174</v>
      </c>
      <c r="B39" s="12" t="s">
        <v>1739</v>
      </c>
      <c r="C39" t="s">
        <v>1592</v>
      </c>
      <c r="D39" s="7">
        <f>AVERAGE(3.5,3.4)</f>
        <v>3.45</v>
      </c>
      <c r="E39" t="s">
        <v>1184</v>
      </c>
      <c r="F39" s="4"/>
      <c r="G39" s="4"/>
      <c r="H39" s="4"/>
      <c r="I39" s="4"/>
      <c r="J39" s="4"/>
      <c r="K39" s="4"/>
      <c r="L39" s="4"/>
      <c r="M39" s="4">
        <v>1</v>
      </c>
      <c r="N39" s="4"/>
      <c r="O39" s="4"/>
      <c r="P39" s="4"/>
      <c r="Q39" s="4"/>
      <c r="R39" s="4"/>
      <c r="S39" s="4"/>
      <c r="T39" s="4"/>
      <c r="U39" s="4"/>
      <c r="V39" s="4"/>
      <c r="W39" s="4"/>
      <c r="X39" s="4"/>
      <c r="Y39" s="4"/>
      <c r="Z39" s="4"/>
      <c r="AA39" s="4"/>
    </row>
    <row r="40" spans="1:38" x14ac:dyDescent="0.25">
      <c r="A40" t="s">
        <v>1174</v>
      </c>
      <c r="B40" s="12" t="s">
        <v>1741</v>
      </c>
      <c r="C40" t="s">
        <v>1591</v>
      </c>
      <c r="D40" s="7">
        <f>AVERAGE(3.4,3.5,3.4,3.4,3.4)</f>
        <v>3.4200000000000004</v>
      </c>
      <c r="E40" t="s">
        <v>1184</v>
      </c>
      <c r="F40" s="4"/>
      <c r="G40" s="4"/>
      <c r="H40" s="4"/>
      <c r="I40" s="4"/>
      <c r="J40" s="4"/>
      <c r="K40" s="4"/>
      <c r="L40" s="4"/>
      <c r="M40" s="4"/>
      <c r="N40" s="4">
        <v>1</v>
      </c>
      <c r="O40" s="4">
        <v>1</v>
      </c>
      <c r="P40" s="4"/>
      <c r="Q40" s="4"/>
      <c r="R40" s="4"/>
      <c r="S40" s="4"/>
      <c r="T40" s="4">
        <v>1</v>
      </c>
      <c r="U40" s="4"/>
      <c r="V40" s="4"/>
      <c r="W40" s="4"/>
      <c r="X40" s="4"/>
      <c r="Y40" s="4"/>
      <c r="Z40" s="4"/>
      <c r="AA40" s="4"/>
    </row>
    <row r="41" spans="1:38" x14ac:dyDescent="0.25">
      <c r="A41" t="s">
        <v>1174</v>
      </c>
      <c r="B41" s="12" t="s">
        <v>1742</v>
      </c>
      <c r="C41" t="s">
        <v>1593</v>
      </c>
      <c r="D41" s="7">
        <v>2.9</v>
      </c>
      <c r="E41" t="s">
        <v>1187</v>
      </c>
      <c r="F41" s="4"/>
      <c r="G41" s="4"/>
      <c r="H41" s="4"/>
      <c r="I41" s="4"/>
      <c r="J41" s="4"/>
      <c r="K41" s="4"/>
      <c r="L41" s="4">
        <v>1</v>
      </c>
      <c r="M41" s="4">
        <v>2</v>
      </c>
      <c r="N41" s="4">
        <v>1</v>
      </c>
      <c r="O41" s="4"/>
      <c r="P41" s="4"/>
      <c r="Q41" s="4"/>
      <c r="R41" s="4"/>
      <c r="S41" s="4"/>
      <c r="T41" s="4"/>
      <c r="U41" s="4">
        <v>1</v>
      </c>
      <c r="V41" s="4"/>
      <c r="W41" s="4"/>
      <c r="X41" s="4"/>
      <c r="Y41" s="4"/>
      <c r="Z41" s="4"/>
      <c r="AA41" s="4"/>
    </row>
    <row r="42" spans="1:38" x14ac:dyDescent="0.25">
      <c r="A42" t="s">
        <v>1174</v>
      </c>
      <c r="B42" s="12" t="s">
        <v>1743</v>
      </c>
      <c r="C42" t="s">
        <v>1597</v>
      </c>
      <c r="D42" s="7">
        <v>3.1</v>
      </c>
      <c r="E42" t="s">
        <v>1184</v>
      </c>
      <c r="F42" s="4"/>
      <c r="G42" s="4"/>
      <c r="H42" s="4"/>
      <c r="I42" s="4"/>
      <c r="J42" s="4"/>
      <c r="K42" s="4"/>
      <c r="L42" s="4"/>
      <c r="M42" s="4"/>
      <c r="N42" s="4">
        <v>1</v>
      </c>
      <c r="O42" s="4"/>
      <c r="P42" s="4"/>
      <c r="Q42" s="4"/>
      <c r="R42" s="4"/>
      <c r="S42" s="4"/>
      <c r="T42" s="4"/>
      <c r="U42" s="4"/>
      <c r="V42" s="4"/>
      <c r="W42" s="4"/>
      <c r="X42" s="4"/>
      <c r="Y42" s="4"/>
      <c r="Z42" s="4"/>
      <c r="AA42" s="4"/>
    </row>
    <row r="43" spans="1:38" x14ac:dyDescent="0.25">
      <c r="A43" t="s">
        <v>1174</v>
      </c>
      <c r="B43" s="12" t="s">
        <v>1744</v>
      </c>
      <c r="C43" t="s">
        <v>1594</v>
      </c>
      <c r="D43" s="7">
        <v>4.4000000000000004</v>
      </c>
      <c r="E43" t="s">
        <v>1186</v>
      </c>
      <c r="F43" s="4"/>
      <c r="G43" s="4"/>
      <c r="H43" s="4"/>
      <c r="I43" s="4"/>
      <c r="J43" s="4"/>
      <c r="K43" s="4"/>
      <c r="L43" s="4">
        <v>1</v>
      </c>
      <c r="M43" s="4">
        <v>2</v>
      </c>
      <c r="N43" s="4">
        <v>2</v>
      </c>
      <c r="O43" s="4">
        <v>1</v>
      </c>
      <c r="P43" s="4"/>
      <c r="Q43" s="4"/>
      <c r="R43" s="4"/>
      <c r="S43" s="4"/>
      <c r="T43" s="4"/>
      <c r="U43" s="4"/>
      <c r="V43" s="4"/>
      <c r="W43" s="4"/>
      <c r="X43" s="4"/>
      <c r="Y43" s="4"/>
      <c r="Z43" s="4"/>
      <c r="AA43" s="4"/>
    </row>
    <row r="44" spans="1:38" x14ac:dyDescent="0.25">
      <c r="A44" t="s">
        <v>1174</v>
      </c>
      <c r="B44" s="12" t="s">
        <v>1745</v>
      </c>
      <c r="C44" t="s">
        <v>1595</v>
      </c>
      <c r="D44" s="7">
        <v>3</v>
      </c>
      <c r="E44" t="s">
        <v>1187</v>
      </c>
      <c r="F44" s="4"/>
      <c r="G44" s="4"/>
      <c r="H44" s="4"/>
      <c r="I44" s="4"/>
      <c r="J44" s="4"/>
      <c r="K44" s="4"/>
      <c r="L44" s="4"/>
      <c r="M44" s="4">
        <v>3</v>
      </c>
      <c r="N44" s="4">
        <v>1</v>
      </c>
      <c r="O44" s="4"/>
      <c r="P44" s="4">
        <v>1</v>
      </c>
      <c r="Q44" s="4"/>
      <c r="R44" s="4"/>
      <c r="S44" s="4"/>
      <c r="T44" s="4"/>
      <c r="U44" s="4"/>
      <c r="V44" s="4"/>
      <c r="W44" s="4"/>
      <c r="X44" s="4"/>
      <c r="Y44" s="4"/>
      <c r="Z44" s="4"/>
      <c r="AA44" s="4"/>
      <c r="AB44" s="2"/>
      <c r="AC44" s="2"/>
      <c r="AD44" s="2"/>
      <c r="AE44" s="2"/>
      <c r="AF44" s="3"/>
      <c r="AG44" s="2"/>
      <c r="AH44" s="2"/>
      <c r="AI44" s="2"/>
      <c r="AJ44" s="2"/>
      <c r="AK44" s="2"/>
      <c r="AL44" s="2"/>
    </row>
    <row r="45" spans="1:38" x14ac:dyDescent="0.25">
      <c r="A45" t="s">
        <v>1174</v>
      </c>
      <c r="B45" s="12" t="s">
        <v>1746</v>
      </c>
      <c r="C45" t="s">
        <v>1596</v>
      </c>
      <c r="D45" s="7">
        <f>AVERAGE(2.7,3.2,3.4)</f>
        <v>3.1</v>
      </c>
      <c r="E45" t="s">
        <v>1184</v>
      </c>
      <c r="F45" s="4"/>
      <c r="G45" s="4"/>
      <c r="H45" s="4"/>
      <c r="I45" s="4"/>
      <c r="J45" s="4"/>
      <c r="K45" s="4"/>
      <c r="L45" s="4"/>
      <c r="M45" s="4"/>
      <c r="N45" s="4">
        <v>1</v>
      </c>
      <c r="O45" s="4"/>
      <c r="P45" s="4"/>
      <c r="Q45" s="4"/>
      <c r="R45" s="4"/>
      <c r="S45" s="4"/>
      <c r="T45" s="4"/>
      <c r="U45" s="4"/>
      <c r="V45" s="4"/>
      <c r="W45" s="4"/>
      <c r="X45" s="4"/>
      <c r="Y45" s="4"/>
      <c r="Z45" s="4"/>
      <c r="AA45" s="4"/>
    </row>
    <row r="46" spans="1:38" x14ac:dyDescent="0.25">
      <c r="A46" t="s">
        <v>1174</v>
      </c>
      <c r="B46" s="12" t="s">
        <v>1747</v>
      </c>
      <c r="C46" t="s">
        <v>1598</v>
      </c>
      <c r="D46" s="7">
        <f>AVERAGE(3.8,3.8)</f>
        <v>3.8</v>
      </c>
      <c r="E46" t="s">
        <v>1184</v>
      </c>
      <c r="F46" s="4"/>
      <c r="G46" s="4"/>
      <c r="H46" s="4"/>
      <c r="I46" s="4"/>
      <c r="J46" s="4"/>
      <c r="K46" s="4"/>
      <c r="L46" s="4">
        <v>2</v>
      </c>
      <c r="M46" s="4"/>
      <c r="N46" s="4"/>
      <c r="O46" s="4"/>
      <c r="P46" s="4"/>
      <c r="Q46" s="4"/>
      <c r="R46" s="4"/>
      <c r="S46" s="4"/>
      <c r="T46" s="4"/>
      <c r="U46" s="4"/>
      <c r="V46" s="4"/>
      <c r="W46" s="4"/>
      <c r="X46" s="4"/>
      <c r="Y46" s="4"/>
      <c r="Z46" s="4"/>
      <c r="AA46" s="4"/>
    </row>
    <row r="47" spans="1:38" x14ac:dyDescent="0.25">
      <c r="A47" t="s">
        <v>1174</v>
      </c>
      <c r="B47" s="12" t="s">
        <v>1748</v>
      </c>
      <c r="C47" t="s">
        <v>1954</v>
      </c>
      <c r="D47" s="7">
        <f>AVERAGE(3.4,3)</f>
        <v>3.2</v>
      </c>
      <c r="E47" t="s">
        <v>1185</v>
      </c>
      <c r="F47" s="4"/>
      <c r="G47" s="4"/>
      <c r="H47" s="4"/>
      <c r="I47" s="4"/>
      <c r="J47" s="4"/>
      <c r="K47" s="4"/>
      <c r="L47" s="4">
        <v>1</v>
      </c>
      <c r="M47" s="4">
        <v>1</v>
      </c>
      <c r="N47" s="4">
        <v>1</v>
      </c>
      <c r="O47" s="4"/>
      <c r="P47" s="4"/>
      <c r="Q47" s="4"/>
      <c r="R47" s="4"/>
      <c r="S47" s="4"/>
      <c r="T47" s="4"/>
      <c r="U47" s="4"/>
      <c r="V47" s="4"/>
      <c r="W47" s="4"/>
      <c r="X47" s="4"/>
      <c r="Y47" s="4"/>
      <c r="Z47" s="4"/>
      <c r="AA47" s="4"/>
    </row>
    <row r="48" spans="1:38" x14ac:dyDescent="0.25">
      <c r="A48" t="s">
        <v>1174</v>
      </c>
      <c r="B48" s="12" t="s">
        <v>1749</v>
      </c>
      <c r="C48" t="s">
        <v>1599</v>
      </c>
      <c r="F48" s="4"/>
      <c r="G48" s="4"/>
      <c r="H48" s="4"/>
      <c r="I48" s="4"/>
      <c r="J48" s="4"/>
      <c r="K48" s="4"/>
      <c r="L48" s="4"/>
      <c r="M48" s="4">
        <v>3</v>
      </c>
      <c r="N48" s="4"/>
      <c r="O48" s="4"/>
      <c r="P48" s="4"/>
      <c r="Q48" s="4"/>
      <c r="R48" s="4"/>
      <c r="S48" s="4"/>
      <c r="T48" s="4"/>
      <c r="U48" s="4"/>
      <c r="V48" s="4"/>
      <c r="W48" s="4"/>
      <c r="X48" s="4"/>
      <c r="Y48" s="4"/>
      <c r="Z48" s="4"/>
      <c r="AA48" s="4"/>
    </row>
    <row r="49" spans="1:27" x14ac:dyDescent="0.25">
      <c r="A49" t="s">
        <v>1174</v>
      </c>
      <c r="B49" s="12" t="s">
        <v>1750</v>
      </c>
      <c r="C49" t="s">
        <v>1600</v>
      </c>
      <c r="D49" s="7">
        <v>4.4000000000000004</v>
      </c>
      <c r="E49" t="s">
        <v>1188</v>
      </c>
      <c r="F49" s="4"/>
      <c r="G49" s="4"/>
      <c r="H49" s="4"/>
      <c r="I49" s="4"/>
      <c r="J49" s="4"/>
      <c r="K49" s="4"/>
      <c r="L49" s="4"/>
      <c r="M49" s="4">
        <v>1</v>
      </c>
      <c r="N49" s="4">
        <v>1</v>
      </c>
      <c r="O49" s="4">
        <v>1</v>
      </c>
      <c r="P49" s="4">
        <v>1</v>
      </c>
      <c r="Q49" s="4"/>
      <c r="R49" s="4"/>
      <c r="S49" s="4"/>
      <c r="T49" s="4"/>
      <c r="U49" s="4"/>
      <c r="V49" s="4"/>
      <c r="W49" s="4">
        <v>1</v>
      </c>
      <c r="X49" s="4"/>
      <c r="Y49" s="4"/>
      <c r="Z49" s="4"/>
      <c r="AA49" s="4"/>
    </row>
    <row r="50" spans="1:27" x14ac:dyDescent="0.25">
      <c r="A50" t="s">
        <v>1174</v>
      </c>
      <c r="B50" s="12" t="s">
        <v>1751</v>
      </c>
      <c r="C50" t="s">
        <v>1601</v>
      </c>
      <c r="D50" s="7">
        <v>4.0999999999999996</v>
      </c>
      <c r="E50" t="s">
        <v>1186</v>
      </c>
      <c r="F50" s="4"/>
      <c r="G50" s="4"/>
      <c r="H50" s="4"/>
      <c r="I50" s="4"/>
      <c r="J50" s="4"/>
      <c r="K50" s="4"/>
      <c r="L50" s="4">
        <v>1</v>
      </c>
      <c r="M50" s="4">
        <v>1</v>
      </c>
      <c r="N50" s="4">
        <v>1</v>
      </c>
      <c r="O50" s="4"/>
      <c r="P50" s="4"/>
      <c r="Q50" s="4"/>
      <c r="R50" s="4"/>
      <c r="S50" s="4"/>
      <c r="T50" s="4"/>
      <c r="U50" s="4">
        <v>1</v>
      </c>
      <c r="V50" s="4"/>
      <c r="W50" s="4"/>
      <c r="X50" s="4"/>
      <c r="Y50" s="4"/>
      <c r="Z50" s="4"/>
      <c r="AA50" s="4"/>
    </row>
    <row r="51" spans="1:27" x14ac:dyDescent="0.25">
      <c r="A51" t="s">
        <v>1174</v>
      </c>
      <c r="B51" s="12" t="s">
        <v>1752</v>
      </c>
      <c r="C51" t="s">
        <v>1602</v>
      </c>
      <c r="D51" s="7">
        <f>AVERAGE(3.6,4.2)</f>
        <v>3.9000000000000004</v>
      </c>
      <c r="E51" t="s">
        <v>1186</v>
      </c>
      <c r="F51" s="4"/>
      <c r="G51" s="4"/>
      <c r="H51" s="4"/>
      <c r="I51" s="4"/>
      <c r="J51" s="4"/>
      <c r="K51" s="4"/>
      <c r="L51" s="4"/>
      <c r="M51" s="4">
        <v>1</v>
      </c>
      <c r="N51" s="4">
        <v>1</v>
      </c>
      <c r="O51" s="4"/>
      <c r="P51" s="4"/>
      <c r="Q51" s="4"/>
      <c r="R51" s="4"/>
      <c r="S51" s="4"/>
      <c r="T51" s="4"/>
      <c r="U51" s="4"/>
      <c r="V51" s="4"/>
      <c r="W51" s="4"/>
      <c r="X51" s="4"/>
      <c r="Y51" s="4"/>
      <c r="Z51" s="4"/>
      <c r="AA51" s="4"/>
    </row>
    <row r="52" spans="1:27" x14ac:dyDescent="0.25">
      <c r="A52" t="s">
        <v>1174</v>
      </c>
      <c r="B52" s="12" t="s">
        <v>1753</v>
      </c>
      <c r="C52" t="s">
        <v>1603</v>
      </c>
      <c r="D52" s="7">
        <v>4</v>
      </c>
      <c r="E52" t="s">
        <v>1186</v>
      </c>
      <c r="F52" s="4"/>
      <c r="G52" s="4"/>
      <c r="H52" s="4"/>
      <c r="I52" s="4">
        <v>1</v>
      </c>
      <c r="J52" s="4"/>
      <c r="K52" s="4"/>
      <c r="L52" s="4">
        <v>2</v>
      </c>
      <c r="M52" s="4">
        <v>1</v>
      </c>
      <c r="N52" s="4">
        <v>2</v>
      </c>
      <c r="O52" s="4"/>
      <c r="P52" s="4">
        <v>1</v>
      </c>
      <c r="Q52" s="4"/>
      <c r="R52" s="4"/>
      <c r="S52" s="4"/>
      <c r="T52" s="4"/>
      <c r="U52" s="4"/>
      <c r="V52" s="4"/>
      <c r="W52" s="4"/>
      <c r="X52" s="4"/>
      <c r="Y52" s="4"/>
      <c r="Z52" s="4"/>
      <c r="AA52" s="4"/>
    </row>
    <row r="53" spans="1:27" x14ac:dyDescent="0.25">
      <c r="A53" t="s">
        <v>1174</v>
      </c>
      <c r="B53" s="12" t="s">
        <v>1754</v>
      </c>
      <c r="C53" t="s">
        <v>1604</v>
      </c>
      <c r="D53" s="7">
        <v>4</v>
      </c>
      <c r="E53" t="s">
        <v>1184</v>
      </c>
      <c r="F53" s="4"/>
      <c r="G53" s="4"/>
      <c r="H53" s="4"/>
      <c r="I53" s="4"/>
      <c r="J53" s="4"/>
      <c r="K53" s="4"/>
      <c r="L53" s="4"/>
      <c r="M53" s="4"/>
      <c r="N53" s="4">
        <v>1</v>
      </c>
      <c r="O53" s="4"/>
      <c r="P53" s="4"/>
      <c r="Q53" s="4"/>
      <c r="R53" s="4"/>
      <c r="S53" s="4"/>
      <c r="T53" s="4"/>
      <c r="U53" s="4"/>
      <c r="V53" s="4"/>
      <c r="W53" s="4"/>
      <c r="X53" s="4"/>
      <c r="Y53" s="4"/>
      <c r="Z53" s="4"/>
      <c r="AA53" s="4"/>
    </row>
    <row r="54" spans="1:27" x14ac:dyDescent="0.25">
      <c r="A54" t="s">
        <v>1174</v>
      </c>
      <c r="B54" s="12" t="s">
        <v>1755</v>
      </c>
      <c r="C54" t="s">
        <v>1150</v>
      </c>
      <c r="F54" s="4"/>
      <c r="G54" s="4"/>
      <c r="H54" s="4"/>
      <c r="I54" s="4"/>
      <c r="J54" s="4"/>
      <c r="K54" s="4"/>
      <c r="L54" s="4"/>
      <c r="M54" s="4"/>
      <c r="N54" s="4">
        <v>1</v>
      </c>
      <c r="O54" s="4"/>
      <c r="P54" s="4"/>
      <c r="Q54" s="4"/>
      <c r="R54" s="4"/>
      <c r="S54" s="4"/>
      <c r="T54" s="4"/>
      <c r="U54" s="4"/>
      <c r="V54" s="4"/>
      <c r="W54" s="4"/>
      <c r="X54" s="4"/>
      <c r="Y54" s="4"/>
      <c r="Z54" s="4"/>
      <c r="AA54" s="4"/>
    </row>
    <row r="55" spans="1:27" x14ac:dyDescent="0.25">
      <c r="A55" t="s">
        <v>1174</v>
      </c>
      <c r="B55" s="12" t="s">
        <v>1756</v>
      </c>
      <c r="C55" t="s">
        <v>1605</v>
      </c>
      <c r="D55" s="7">
        <f>AVERAGE(4,4.2)</f>
        <v>4.0999999999999996</v>
      </c>
      <c r="E55" t="s">
        <v>1188</v>
      </c>
      <c r="F55" s="4"/>
      <c r="G55" s="4"/>
      <c r="H55" s="4"/>
      <c r="I55" s="4"/>
      <c r="J55" s="4"/>
      <c r="K55" s="4"/>
      <c r="L55" s="4"/>
      <c r="M55" s="4"/>
      <c r="N55" s="4"/>
      <c r="O55" s="4"/>
      <c r="P55" s="4"/>
      <c r="Q55" s="4"/>
      <c r="R55" s="4"/>
      <c r="S55" s="4"/>
      <c r="T55" s="4"/>
      <c r="U55" s="4"/>
      <c r="V55" s="4">
        <v>2</v>
      </c>
      <c r="W55" s="4">
        <v>1</v>
      </c>
      <c r="X55" s="4"/>
      <c r="Y55" s="4"/>
      <c r="Z55" s="4"/>
      <c r="AA55" s="4"/>
    </row>
    <row r="56" spans="1:27" x14ac:dyDescent="0.25">
      <c r="A56" t="s">
        <v>1174</v>
      </c>
      <c r="B56" s="12" t="s">
        <v>1757</v>
      </c>
      <c r="C56" t="s">
        <v>1606</v>
      </c>
      <c r="D56" s="7">
        <f>AVERAGE(3.6,3.6)</f>
        <v>3.6</v>
      </c>
      <c r="E56" t="s">
        <v>1184</v>
      </c>
      <c r="F56" s="4"/>
      <c r="G56" s="4"/>
      <c r="H56" s="4"/>
      <c r="I56" s="4"/>
      <c r="J56" s="4">
        <v>1</v>
      </c>
      <c r="K56" s="4"/>
      <c r="L56" s="4">
        <v>2</v>
      </c>
      <c r="M56" s="4">
        <v>6</v>
      </c>
      <c r="N56" s="4">
        <v>4</v>
      </c>
      <c r="O56" s="4"/>
      <c r="P56" s="4"/>
      <c r="Q56" s="4"/>
      <c r="R56" s="4"/>
      <c r="S56" s="4">
        <v>1</v>
      </c>
      <c r="T56" s="4">
        <v>1</v>
      </c>
      <c r="U56" s="4">
        <v>1</v>
      </c>
      <c r="V56" s="4"/>
      <c r="W56" s="4"/>
      <c r="X56" s="4"/>
      <c r="Y56" s="4"/>
      <c r="Z56" s="4"/>
      <c r="AA56" s="4"/>
    </row>
    <row r="57" spans="1:27" x14ac:dyDescent="0.25">
      <c r="A57" t="s">
        <v>1174</v>
      </c>
      <c r="B57" s="12" t="s">
        <v>1758</v>
      </c>
      <c r="C57" t="s">
        <v>1959</v>
      </c>
      <c r="D57" s="7">
        <v>3.5</v>
      </c>
      <c r="E57" t="s">
        <v>1184</v>
      </c>
      <c r="F57" s="4"/>
      <c r="G57" s="4"/>
      <c r="H57" s="4"/>
      <c r="I57" s="4"/>
      <c r="J57" s="4"/>
      <c r="K57" s="4"/>
      <c r="L57" s="4"/>
      <c r="M57" s="4">
        <v>1</v>
      </c>
      <c r="N57" s="4"/>
      <c r="O57" s="4"/>
      <c r="P57" s="4"/>
      <c r="Q57" s="4"/>
      <c r="R57" s="4"/>
      <c r="S57" s="4"/>
      <c r="T57" s="4"/>
      <c r="U57" s="4"/>
      <c r="V57" s="4"/>
      <c r="W57" s="4"/>
      <c r="X57" s="4"/>
      <c r="Y57" s="4"/>
      <c r="Z57" s="4"/>
      <c r="AA57" s="4"/>
    </row>
    <row r="58" spans="1:27" x14ac:dyDescent="0.25">
      <c r="A58" t="s">
        <v>1174</v>
      </c>
      <c r="B58" s="12" t="s">
        <v>1759</v>
      </c>
      <c r="C58" t="s">
        <v>1608</v>
      </c>
      <c r="D58" s="7">
        <v>3.1</v>
      </c>
      <c r="E58" t="s">
        <v>1184</v>
      </c>
      <c r="F58" s="4"/>
      <c r="G58" s="4"/>
      <c r="H58" s="4"/>
      <c r="I58" s="4"/>
      <c r="J58" s="4">
        <v>2</v>
      </c>
      <c r="K58" s="4">
        <v>1</v>
      </c>
      <c r="L58" s="4">
        <v>4</v>
      </c>
      <c r="M58" s="4">
        <v>14</v>
      </c>
      <c r="N58" s="4">
        <v>7</v>
      </c>
      <c r="O58" s="4">
        <v>7</v>
      </c>
      <c r="P58" s="4">
        <v>2</v>
      </c>
      <c r="Q58" s="4">
        <v>2</v>
      </c>
      <c r="R58" s="4">
        <v>2</v>
      </c>
      <c r="S58" s="4"/>
      <c r="T58" s="4"/>
      <c r="U58" s="4">
        <v>1</v>
      </c>
      <c r="V58" s="4">
        <v>2</v>
      </c>
      <c r="W58" s="4">
        <v>3</v>
      </c>
      <c r="X58" s="4"/>
      <c r="Y58" s="4"/>
      <c r="Z58" s="4"/>
      <c r="AA58" s="4"/>
    </row>
    <row r="59" spans="1:27" x14ac:dyDescent="0.25">
      <c r="A59" t="s">
        <v>1174</v>
      </c>
      <c r="B59" s="12" t="s">
        <v>1760</v>
      </c>
      <c r="C59" t="s">
        <v>1609</v>
      </c>
      <c r="D59" s="7">
        <v>2</v>
      </c>
      <c r="E59" t="s">
        <v>1183</v>
      </c>
      <c r="F59" s="4"/>
      <c r="G59" s="4"/>
      <c r="H59" s="4"/>
      <c r="I59" s="4"/>
      <c r="J59" s="4"/>
      <c r="K59" s="4"/>
      <c r="L59" s="4"/>
      <c r="M59" s="4"/>
      <c r="N59" s="4">
        <v>1</v>
      </c>
      <c r="O59" s="4"/>
      <c r="P59" s="4"/>
      <c r="Q59" s="4"/>
      <c r="R59" s="4"/>
      <c r="S59" s="4"/>
      <c r="T59" s="4"/>
      <c r="U59" s="4"/>
      <c r="V59" s="4"/>
      <c r="W59" s="4"/>
      <c r="X59" s="4"/>
      <c r="Y59" s="4"/>
      <c r="Z59" s="4"/>
      <c r="AA59" s="4"/>
    </row>
    <row r="60" spans="1:27" x14ac:dyDescent="0.25">
      <c r="A60" t="s">
        <v>1174</v>
      </c>
      <c r="B60" s="12" t="s">
        <v>1761</v>
      </c>
      <c r="C60" t="s">
        <v>1610</v>
      </c>
      <c r="D60" s="7">
        <v>3.7</v>
      </c>
      <c r="E60" t="s">
        <v>1186</v>
      </c>
      <c r="F60" s="4"/>
      <c r="G60" s="4"/>
      <c r="H60" s="4"/>
      <c r="I60" s="4"/>
      <c r="J60" s="4"/>
      <c r="K60" s="4"/>
      <c r="L60" s="4"/>
      <c r="M60" s="4">
        <v>1</v>
      </c>
      <c r="N60" s="4"/>
      <c r="O60" s="4"/>
      <c r="P60" s="4"/>
      <c r="Q60" s="4"/>
      <c r="R60" s="4"/>
      <c r="S60" s="4"/>
      <c r="T60" s="4"/>
      <c r="U60" s="4"/>
      <c r="V60" s="4"/>
      <c r="W60" s="4"/>
      <c r="X60" s="4"/>
      <c r="Y60" s="4"/>
      <c r="Z60" s="4"/>
      <c r="AA60" s="4"/>
    </row>
    <row r="61" spans="1:27" x14ac:dyDescent="0.25">
      <c r="A61" t="s">
        <v>1174</v>
      </c>
      <c r="B61" s="12" t="s">
        <v>1762</v>
      </c>
      <c r="C61" t="s">
        <v>1573</v>
      </c>
      <c r="F61" s="4"/>
      <c r="G61" s="4"/>
      <c r="H61" s="4"/>
      <c r="I61" s="4"/>
      <c r="J61" s="4"/>
      <c r="K61" s="4"/>
      <c r="L61" s="4"/>
      <c r="M61" s="4"/>
      <c r="N61" s="4">
        <v>1</v>
      </c>
      <c r="O61" s="4"/>
      <c r="P61" s="4"/>
      <c r="Q61" s="4"/>
      <c r="R61" s="4"/>
      <c r="S61" s="4"/>
      <c r="T61" s="4"/>
      <c r="U61" s="4"/>
      <c r="V61" s="4"/>
      <c r="W61" s="4"/>
      <c r="X61" s="4"/>
      <c r="Y61" s="4"/>
      <c r="Z61" s="4"/>
      <c r="AA61" s="4"/>
    </row>
    <row r="62" spans="1:27" x14ac:dyDescent="0.25">
      <c r="A62" t="s">
        <v>1174</v>
      </c>
      <c r="B62" s="12" t="s">
        <v>1763</v>
      </c>
      <c r="C62" t="s">
        <v>1611</v>
      </c>
      <c r="D62" s="7">
        <f>AVERAGE(3.4,3.2,2.7,3.5,3.2,3.3)</f>
        <v>3.2166666666666668</v>
      </c>
      <c r="E62" t="s">
        <v>1184</v>
      </c>
      <c r="F62" s="4"/>
      <c r="G62" s="4"/>
      <c r="H62" s="4"/>
      <c r="I62" s="4"/>
      <c r="J62" s="4"/>
      <c r="K62" s="4"/>
      <c r="L62" s="4"/>
      <c r="M62" s="4"/>
      <c r="N62" s="4">
        <v>1</v>
      </c>
      <c r="O62" s="4"/>
      <c r="P62" s="4"/>
      <c r="Q62" s="4"/>
      <c r="R62" s="4"/>
      <c r="S62" s="4"/>
      <c r="T62" s="4"/>
      <c r="U62" s="4">
        <v>1</v>
      </c>
      <c r="V62" s="4"/>
      <c r="W62" s="4"/>
      <c r="X62" s="4"/>
      <c r="Y62" s="4"/>
      <c r="Z62" s="4"/>
      <c r="AA62" s="4"/>
    </row>
    <row r="63" spans="1:27" x14ac:dyDescent="0.25">
      <c r="A63" t="s">
        <v>1174</v>
      </c>
      <c r="B63" s="12" t="s">
        <v>1764</v>
      </c>
      <c r="C63" t="s">
        <v>1612</v>
      </c>
      <c r="D63" s="7">
        <v>4.4000000000000004</v>
      </c>
      <c r="E63" t="s">
        <v>1188</v>
      </c>
      <c r="F63" s="4"/>
      <c r="G63" s="4"/>
      <c r="H63" s="4"/>
      <c r="I63" s="4"/>
      <c r="J63" s="4">
        <v>1</v>
      </c>
      <c r="K63" s="4"/>
      <c r="L63" s="4">
        <v>1</v>
      </c>
      <c r="M63" s="4">
        <v>3</v>
      </c>
      <c r="N63" s="4">
        <v>1</v>
      </c>
      <c r="O63" s="4"/>
      <c r="P63" s="4"/>
      <c r="Q63" s="4"/>
      <c r="R63" s="4"/>
      <c r="S63" s="4"/>
      <c r="T63" s="4"/>
      <c r="U63" s="4"/>
      <c r="V63" s="4"/>
      <c r="W63" s="4"/>
      <c r="X63" s="4"/>
      <c r="Y63" s="4"/>
      <c r="Z63" s="4"/>
      <c r="AA63" s="4"/>
    </row>
    <row r="64" spans="1:27" x14ac:dyDescent="0.25">
      <c r="A64" t="s">
        <v>1174</v>
      </c>
      <c r="B64" s="12" t="s">
        <v>1765</v>
      </c>
      <c r="C64" t="s">
        <v>1613</v>
      </c>
      <c r="D64" s="7">
        <v>4.5</v>
      </c>
      <c r="E64" t="s">
        <v>1188</v>
      </c>
      <c r="F64" s="4"/>
      <c r="G64" s="4"/>
      <c r="H64" s="4"/>
      <c r="I64" s="4">
        <v>1</v>
      </c>
      <c r="J64" s="4"/>
      <c r="K64" s="4"/>
      <c r="L64" s="4"/>
      <c r="M64" s="4">
        <v>2</v>
      </c>
      <c r="N64" s="4">
        <v>1</v>
      </c>
      <c r="O64" s="4"/>
      <c r="P64" s="4"/>
      <c r="Q64" s="4"/>
      <c r="R64" s="4"/>
      <c r="S64" s="4"/>
      <c r="T64" s="4"/>
      <c r="U64" s="4"/>
      <c r="V64" s="4"/>
      <c r="W64" s="4"/>
      <c r="X64" s="4"/>
      <c r="Y64" s="4"/>
      <c r="Z64" s="4"/>
      <c r="AA64" s="4"/>
    </row>
    <row r="65" spans="1:27" x14ac:dyDescent="0.25">
      <c r="A65" t="s">
        <v>1174</v>
      </c>
      <c r="B65" s="12" t="s">
        <v>1766</v>
      </c>
      <c r="C65" t="s">
        <v>1615</v>
      </c>
      <c r="D65" s="7">
        <f>AVERAGE(3.7,4.3)</f>
        <v>4</v>
      </c>
      <c r="E65" t="s">
        <v>1190</v>
      </c>
      <c r="F65" s="4"/>
      <c r="G65" s="4"/>
      <c r="H65" s="4"/>
      <c r="I65" s="4"/>
      <c r="J65" s="4"/>
      <c r="K65" s="4"/>
      <c r="L65" s="4">
        <v>1</v>
      </c>
      <c r="M65" s="4">
        <v>8</v>
      </c>
      <c r="N65" s="4">
        <v>2</v>
      </c>
      <c r="O65" s="4">
        <v>1</v>
      </c>
      <c r="P65" s="4"/>
      <c r="Q65" s="4"/>
      <c r="R65" s="4"/>
      <c r="S65" s="4"/>
      <c r="T65" s="4"/>
      <c r="U65" s="4"/>
      <c r="V65" s="4"/>
      <c r="W65" s="4"/>
      <c r="X65" s="4"/>
      <c r="Y65" s="4"/>
      <c r="Z65" s="4"/>
      <c r="AA65" s="4"/>
    </row>
    <row r="66" spans="1:27" x14ac:dyDescent="0.25">
      <c r="A66" t="s">
        <v>1174</v>
      </c>
      <c r="B66" s="12" t="s">
        <v>1767</v>
      </c>
      <c r="C66" t="s">
        <v>1614</v>
      </c>
      <c r="D66" s="7">
        <v>4.4000000000000004</v>
      </c>
      <c r="E66" t="s">
        <v>1186</v>
      </c>
      <c r="F66" s="4"/>
      <c r="G66" s="4"/>
      <c r="H66" s="4"/>
      <c r="I66" s="4">
        <v>2</v>
      </c>
      <c r="J66" s="4"/>
      <c r="K66" s="4"/>
      <c r="L66" s="4">
        <v>2</v>
      </c>
      <c r="M66" s="4">
        <v>6</v>
      </c>
      <c r="N66" s="4">
        <v>2</v>
      </c>
      <c r="O66" s="4">
        <v>5</v>
      </c>
      <c r="P66" s="4">
        <v>3</v>
      </c>
      <c r="Q66" s="4">
        <v>1</v>
      </c>
      <c r="R66" s="4">
        <v>1</v>
      </c>
      <c r="S66" s="4"/>
      <c r="T66" s="4"/>
      <c r="U66" s="4">
        <v>1</v>
      </c>
      <c r="V66" s="4">
        <v>3</v>
      </c>
      <c r="W66" s="4"/>
      <c r="X66" s="4"/>
      <c r="Y66" s="4"/>
      <c r="Z66" s="4"/>
      <c r="AA66" s="4"/>
    </row>
    <row r="67" spans="1:27" x14ac:dyDescent="0.25">
      <c r="A67" t="s">
        <v>1174</v>
      </c>
      <c r="B67" s="12" t="s">
        <v>1770</v>
      </c>
      <c r="C67" t="s">
        <v>1616</v>
      </c>
      <c r="D67" s="7">
        <v>4.5</v>
      </c>
      <c r="E67" t="s">
        <v>1184</v>
      </c>
      <c r="F67" s="4"/>
      <c r="G67" s="4"/>
      <c r="H67" s="4"/>
      <c r="I67" s="4"/>
      <c r="J67" s="4"/>
      <c r="K67" s="4"/>
      <c r="L67" s="4">
        <v>2</v>
      </c>
      <c r="M67" s="4">
        <v>1</v>
      </c>
      <c r="N67" s="4">
        <v>1</v>
      </c>
      <c r="O67" s="4"/>
      <c r="P67" s="4">
        <v>1</v>
      </c>
      <c r="Q67" s="4"/>
      <c r="R67" s="4"/>
      <c r="S67" s="4"/>
      <c r="T67" s="4"/>
      <c r="U67" s="4"/>
      <c r="V67" s="4"/>
      <c r="W67" s="4"/>
      <c r="X67" s="4"/>
      <c r="Y67" s="4"/>
      <c r="Z67" s="4"/>
      <c r="AA67" s="4"/>
    </row>
    <row r="68" spans="1:27" x14ac:dyDescent="0.25">
      <c r="A68" t="s">
        <v>1174</v>
      </c>
      <c r="B68" s="12" t="s">
        <v>1771</v>
      </c>
      <c r="C68" t="s">
        <v>1150</v>
      </c>
      <c r="F68" s="4"/>
      <c r="G68" s="4"/>
      <c r="H68" s="4"/>
      <c r="I68" s="4"/>
      <c r="J68" s="4"/>
      <c r="K68" s="4"/>
      <c r="L68" s="4"/>
      <c r="M68" s="4"/>
      <c r="N68" s="4"/>
      <c r="O68" s="4"/>
      <c r="P68" s="4"/>
      <c r="Q68" s="4">
        <v>2</v>
      </c>
      <c r="R68" s="4"/>
      <c r="S68" s="4"/>
      <c r="T68" s="4"/>
      <c r="U68" s="4"/>
      <c r="V68" s="4"/>
      <c r="W68" s="4"/>
      <c r="X68" s="4"/>
      <c r="Y68" s="4"/>
      <c r="Z68" s="4"/>
      <c r="AA68" s="4"/>
    </row>
    <row r="69" spans="1:27" x14ac:dyDescent="0.25">
      <c r="A69" t="s">
        <v>1174</v>
      </c>
      <c r="B69" s="12" t="s">
        <v>1772</v>
      </c>
      <c r="C69" t="s">
        <v>1617</v>
      </c>
      <c r="D69" s="7">
        <f>AVERAGE(4.3,3.8)</f>
        <v>4.05</v>
      </c>
      <c r="E69" t="s">
        <v>1186</v>
      </c>
      <c r="F69" s="4"/>
      <c r="G69" s="4"/>
      <c r="H69" s="4"/>
      <c r="I69" s="4"/>
      <c r="J69" s="4">
        <v>1</v>
      </c>
      <c r="K69" s="4"/>
      <c r="L69" s="4"/>
      <c r="M69" s="4">
        <v>1</v>
      </c>
      <c r="N69" s="4">
        <v>1</v>
      </c>
      <c r="O69" s="4"/>
      <c r="P69" s="4"/>
      <c r="Q69" s="4">
        <v>1</v>
      </c>
      <c r="R69" s="4"/>
      <c r="S69" s="4"/>
      <c r="T69" s="4"/>
      <c r="U69" s="4"/>
      <c r="V69" s="4"/>
      <c r="W69" s="4"/>
      <c r="X69" s="4"/>
      <c r="Y69" s="4"/>
      <c r="Z69" s="4"/>
      <c r="AA69" s="4"/>
    </row>
    <row r="70" spans="1:27" x14ac:dyDescent="0.25">
      <c r="A70" t="s">
        <v>1174</v>
      </c>
      <c r="B70" s="12" t="s">
        <v>1773</v>
      </c>
      <c r="C70" t="s">
        <v>1618</v>
      </c>
      <c r="F70" s="4"/>
      <c r="G70" s="4"/>
      <c r="H70" s="4"/>
      <c r="I70" s="4"/>
      <c r="J70" s="4"/>
      <c r="K70" s="4"/>
      <c r="L70" s="4"/>
      <c r="M70" s="4"/>
      <c r="N70" s="4">
        <v>1</v>
      </c>
      <c r="O70" s="4"/>
      <c r="P70" s="4"/>
      <c r="Q70" s="4"/>
      <c r="R70" s="4"/>
      <c r="S70" s="4"/>
      <c r="T70" s="4"/>
      <c r="U70" s="4"/>
      <c r="V70" s="4"/>
      <c r="W70" s="4"/>
      <c r="X70" s="4"/>
      <c r="Y70" s="4"/>
      <c r="Z70" s="4"/>
      <c r="AA70" s="4"/>
    </row>
    <row r="71" spans="1:27" x14ac:dyDescent="0.25">
      <c r="A71" t="s">
        <v>1174</v>
      </c>
      <c r="B71" s="12" t="s">
        <v>1774</v>
      </c>
      <c r="C71" t="s">
        <v>1619</v>
      </c>
      <c r="D71" s="7">
        <v>4</v>
      </c>
      <c r="E71" t="s">
        <v>1186</v>
      </c>
      <c r="F71" s="4"/>
      <c r="G71" s="4"/>
      <c r="H71" s="4"/>
      <c r="I71" s="4"/>
      <c r="J71" s="4"/>
      <c r="K71" s="4"/>
      <c r="L71" s="4"/>
      <c r="M71" s="4"/>
      <c r="N71" s="4">
        <v>1</v>
      </c>
      <c r="O71" s="4"/>
      <c r="P71" s="4"/>
      <c r="Q71" s="4"/>
      <c r="R71" s="4"/>
      <c r="S71" s="4"/>
      <c r="T71" s="4"/>
      <c r="U71" s="4"/>
      <c r="V71" s="4"/>
      <c r="W71" s="4"/>
      <c r="X71" s="4"/>
      <c r="Y71" s="4"/>
      <c r="Z71" s="4"/>
      <c r="AA71" s="4"/>
    </row>
    <row r="72" spans="1:27" x14ac:dyDescent="0.25">
      <c r="A72" t="s">
        <v>1174</v>
      </c>
      <c r="B72" s="12" t="s">
        <v>1775</v>
      </c>
      <c r="C72" t="s">
        <v>1620</v>
      </c>
      <c r="D72" s="7">
        <v>3.1</v>
      </c>
      <c r="E72" t="s">
        <v>1184</v>
      </c>
      <c r="F72" s="4"/>
      <c r="G72" s="4"/>
      <c r="H72" s="4"/>
      <c r="I72" s="4"/>
      <c r="J72" s="4"/>
      <c r="K72" s="4"/>
      <c r="L72" s="4"/>
      <c r="M72" s="4"/>
      <c r="N72" s="4">
        <v>2</v>
      </c>
      <c r="O72" s="4"/>
      <c r="P72" s="4"/>
      <c r="Q72" s="4"/>
      <c r="R72" s="4"/>
      <c r="S72" s="4"/>
      <c r="T72" s="4"/>
      <c r="U72" s="4"/>
      <c r="V72" s="4"/>
      <c r="W72" s="4"/>
      <c r="X72" s="4"/>
      <c r="Y72" s="4"/>
      <c r="Z72" s="4"/>
      <c r="AA72" s="4"/>
    </row>
    <row r="73" spans="1:27" x14ac:dyDescent="0.25">
      <c r="A73" t="s">
        <v>1174</v>
      </c>
      <c r="B73" s="12" t="s">
        <v>1776</v>
      </c>
      <c r="C73" t="s">
        <v>1621</v>
      </c>
      <c r="D73" s="7">
        <v>4.5</v>
      </c>
      <c r="E73" t="s">
        <v>1184</v>
      </c>
      <c r="F73" s="4"/>
      <c r="G73" s="4"/>
      <c r="H73" s="4"/>
      <c r="I73" s="4"/>
      <c r="J73" s="4"/>
      <c r="K73" s="4"/>
      <c r="L73" s="4"/>
      <c r="M73" s="4">
        <v>1</v>
      </c>
      <c r="N73" s="4"/>
      <c r="O73" s="4"/>
      <c r="P73" s="4"/>
      <c r="Q73" s="4"/>
      <c r="R73" s="4"/>
      <c r="S73" s="4"/>
      <c r="T73" s="4"/>
      <c r="U73" s="4"/>
      <c r="V73" s="4"/>
      <c r="W73" s="4"/>
      <c r="X73" s="4"/>
      <c r="Y73" s="4"/>
      <c r="Z73" s="4"/>
      <c r="AA73" s="4"/>
    </row>
    <row r="74" spans="1:27" x14ac:dyDescent="0.25">
      <c r="A74" t="s">
        <v>1174</v>
      </c>
      <c r="B74" s="12" t="s">
        <v>1777</v>
      </c>
      <c r="C74" t="s">
        <v>1622</v>
      </c>
      <c r="E74" t="s">
        <v>1184</v>
      </c>
      <c r="F74" s="4"/>
      <c r="G74" s="4"/>
      <c r="H74" s="4"/>
      <c r="I74" s="4"/>
      <c r="J74" s="4">
        <v>1</v>
      </c>
      <c r="K74" s="4"/>
      <c r="L74" s="4"/>
      <c r="M74" s="4">
        <v>4</v>
      </c>
      <c r="N74" s="4">
        <v>1</v>
      </c>
      <c r="O74" s="4">
        <v>2</v>
      </c>
      <c r="P74" s="4">
        <v>1</v>
      </c>
      <c r="Q74" s="4"/>
      <c r="R74" s="4"/>
      <c r="S74" s="4"/>
      <c r="T74" s="4">
        <v>1</v>
      </c>
      <c r="U74" s="4"/>
      <c r="V74" s="4">
        <v>1</v>
      </c>
      <c r="W74" s="4">
        <v>2</v>
      </c>
      <c r="X74" s="4"/>
      <c r="Y74" s="4"/>
      <c r="Z74" s="4"/>
      <c r="AA74" s="4"/>
    </row>
    <row r="75" spans="1:27" x14ac:dyDescent="0.25">
      <c r="A75" t="s">
        <v>1174</v>
      </c>
      <c r="B75" s="12" t="s">
        <v>1778</v>
      </c>
      <c r="C75" t="s">
        <v>1623</v>
      </c>
      <c r="D75" s="7">
        <v>4.4000000000000004</v>
      </c>
      <c r="E75" t="s">
        <v>1184</v>
      </c>
      <c r="F75" s="4"/>
      <c r="G75" s="4"/>
      <c r="H75" s="4"/>
      <c r="I75" s="4"/>
      <c r="J75" s="4"/>
      <c r="K75" s="4"/>
      <c r="L75" s="4"/>
      <c r="M75" s="4"/>
      <c r="N75" s="4">
        <v>1</v>
      </c>
      <c r="O75" s="4"/>
      <c r="P75" s="4"/>
      <c r="Q75" s="4"/>
      <c r="R75" s="4"/>
      <c r="S75" s="4"/>
      <c r="T75" s="4"/>
      <c r="U75" s="4"/>
      <c r="V75" s="4"/>
      <c r="W75" s="4"/>
      <c r="X75" s="4"/>
      <c r="Y75" s="4"/>
      <c r="Z75" s="4"/>
      <c r="AA75" s="4"/>
    </row>
    <row r="76" spans="1:27" x14ac:dyDescent="0.25">
      <c r="A76" t="s">
        <v>1174</v>
      </c>
      <c r="B76" s="12" t="s">
        <v>1779</v>
      </c>
      <c r="C76" t="s">
        <v>1150</v>
      </c>
      <c r="F76" s="4"/>
      <c r="G76" s="4"/>
      <c r="H76" s="4"/>
      <c r="I76" s="4"/>
      <c r="J76" s="4"/>
      <c r="K76" s="4"/>
      <c r="L76" s="4"/>
      <c r="M76" s="4">
        <v>1</v>
      </c>
      <c r="N76" s="4"/>
      <c r="O76" s="4"/>
      <c r="P76" s="4"/>
      <c r="Q76" s="4"/>
      <c r="R76" s="4"/>
      <c r="S76" s="4"/>
      <c r="T76" s="4"/>
      <c r="U76" s="4"/>
      <c r="V76" s="4"/>
      <c r="W76" s="4"/>
      <c r="X76" s="4"/>
      <c r="Y76" s="4"/>
      <c r="Z76" s="4"/>
      <c r="AA76" s="4"/>
    </row>
    <row r="77" spans="1:27" x14ac:dyDescent="0.25">
      <c r="A77" t="s">
        <v>1174</v>
      </c>
      <c r="B77" s="12" t="s">
        <v>1914</v>
      </c>
      <c r="C77" t="s">
        <v>1624</v>
      </c>
      <c r="F77" s="4"/>
      <c r="G77" s="4"/>
      <c r="H77" s="4"/>
      <c r="I77" s="4"/>
      <c r="J77" s="4"/>
      <c r="K77" s="4"/>
      <c r="L77" s="4"/>
      <c r="M77" s="4">
        <v>1</v>
      </c>
      <c r="N77" s="4"/>
      <c r="O77" s="4"/>
      <c r="P77" s="4"/>
      <c r="Q77" s="4"/>
      <c r="R77" s="4"/>
      <c r="S77" s="4"/>
      <c r="T77" s="4"/>
      <c r="U77" s="4"/>
      <c r="V77" s="4"/>
      <c r="W77" s="4"/>
      <c r="X77" s="4"/>
      <c r="Y77" s="4"/>
      <c r="Z77" s="4"/>
      <c r="AA77" s="4"/>
    </row>
    <row r="78" spans="1:27" x14ac:dyDescent="0.25">
      <c r="A78" t="s">
        <v>1174</v>
      </c>
      <c r="B78" s="12" t="s">
        <v>1913</v>
      </c>
      <c r="C78" t="s">
        <v>1625</v>
      </c>
      <c r="F78" s="4"/>
      <c r="G78" s="4"/>
      <c r="H78" s="4"/>
      <c r="I78" s="4"/>
      <c r="J78" s="4">
        <v>1</v>
      </c>
      <c r="K78" s="4"/>
      <c r="L78" s="4">
        <v>2</v>
      </c>
      <c r="M78" s="4">
        <v>7</v>
      </c>
      <c r="N78" s="4">
        <v>5</v>
      </c>
      <c r="O78" s="4"/>
      <c r="P78" s="4"/>
      <c r="Q78" s="4"/>
      <c r="R78" s="4"/>
      <c r="S78" s="4"/>
      <c r="T78" s="4"/>
      <c r="U78" s="4"/>
      <c r="V78" s="4"/>
      <c r="W78" s="4"/>
      <c r="X78" s="4"/>
      <c r="Y78" s="4"/>
      <c r="Z78" s="4"/>
      <c r="AA78" s="4"/>
    </row>
    <row r="79" spans="1:27" x14ac:dyDescent="0.25">
      <c r="A79" t="s">
        <v>1174</v>
      </c>
      <c r="B79" s="12" t="s">
        <v>1912</v>
      </c>
      <c r="C79" t="s">
        <v>1626</v>
      </c>
      <c r="D79" s="7">
        <v>3.1</v>
      </c>
      <c r="E79" t="s">
        <v>1187</v>
      </c>
      <c r="F79" s="4"/>
      <c r="G79" s="4"/>
      <c r="H79" s="4"/>
      <c r="I79" s="4"/>
      <c r="J79" s="4"/>
      <c r="K79" s="4"/>
      <c r="L79" s="4">
        <v>1</v>
      </c>
      <c r="M79" s="4">
        <v>1</v>
      </c>
      <c r="N79" s="4">
        <v>2</v>
      </c>
      <c r="O79" s="4"/>
      <c r="P79" s="4"/>
      <c r="Q79" s="4"/>
      <c r="R79" s="4"/>
      <c r="S79" s="4"/>
      <c r="T79" s="4"/>
      <c r="U79" s="4"/>
      <c r="V79" s="4"/>
      <c r="W79" s="4"/>
      <c r="X79" s="4"/>
      <c r="Y79" s="4"/>
      <c r="Z79" s="4"/>
      <c r="AA79" s="4"/>
    </row>
    <row r="80" spans="1:27" x14ac:dyDescent="0.25">
      <c r="A80" t="s">
        <v>1174</v>
      </c>
      <c r="B80" s="12" t="s">
        <v>1911</v>
      </c>
      <c r="C80" t="s">
        <v>1627</v>
      </c>
      <c r="D80" s="7">
        <v>4.5</v>
      </c>
      <c r="E80" t="s">
        <v>1188</v>
      </c>
      <c r="F80" s="4"/>
      <c r="G80" s="4"/>
      <c r="H80" s="4"/>
      <c r="I80" s="4"/>
      <c r="J80" s="4"/>
      <c r="K80" s="4"/>
      <c r="L80" s="4"/>
      <c r="M80" s="4"/>
      <c r="N80" s="4"/>
      <c r="O80" s="4"/>
      <c r="P80" s="4"/>
      <c r="Q80" s="4"/>
      <c r="R80" s="4"/>
      <c r="S80" s="4"/>
      <c r="T80" s="4"/>
      <c r="U80" s="4"/>
      <c r="V80" s="4">
        <v>1</v>
      </c>
      <c r="W80" s="4"/>
      <c r="X80" s="4"/>
      <c r="Y80" s="4"/>
      <c r="Z80" s="4"/>
      <c r="AA80" s="4"/>
    </row>
    <row r="81" spans="1:27" x14ac:dyDescent="0.25">
      <c r="A81" t="s">
        <v>1174</v>
      </c>
      <c r="B81" s="12" t="s">
        <v>1910</v>
      </c>
      <c r="C81" t="s">
        <v>1628</v>
      </c>
      <c r="D81" s="7">
        <v>4.0999999999999996</v>
      </c>
      <c r="E81" t="s">
        <v>1186</v>
      </c>
      <c r="F81" s="4"/>
      <c r="G81" s="4"/>
      <c r="H81" s="4"/>
      <c r="I81" s="4"/>
      <c r="J81" s="4">
        <v>1</v>
      </c>
      <c r="K81" s="4"/>
      <c r="L81" s="4">
        <v>1</v>
      </c>
      <c r="M81" s="4">
        <v>1</v>
      </c>
      <c r="N81" s="4">
        <v>7</v>
      </c>
      <c r="O81" s="4">
        <v>2</v>
      </c>
      <c r="P81" s="4">
        <v>2</v>
      </c>
      <c r="Q81" s="4"/>
      <c r="R81" s="4"/>
      <c r="S81" s="4"/>
      <c r="T81" s="4"/>
      <c r="U81" s="4"/>
      <c r="V81" s="4">
        <v>6</v>
      </c>
      <c r="W81" s="4"/>
      <c r="X81" s="4"/>
      <c r="Y81" s="4"/>
      <c r="Z81" s="4"/>
      <c r="AA81" s="4"/>
    </row>
    <row r="82" spans="1:27" x14ac:dyDescent="0.25">
      <c r="A82" t="s">
        <v>1174</v>
      </c>
      <c r="B82" s="12" t="s">
        <v>1909</v>
      </c>
      <c r="C82" t="s">
        <v>1629</v>
      </c>
      <c r="D82" s="7">
        <v>3.7</v>
      </c>
      <c r="E82" t="s">
        <v>1186</v>
      </c>
      <c r="F82" s="4"/>
      <c r="G82" s="4"/>
      <c r="H82" s="4"/>
      <c r="I82" s="4"/>
      <c r="J82" s="4"/>
      <c r="K82" s="4"/>
      <c r="L82" s="4"/>
      <c r="M82" s="4">
        <v>1</v>
      </c>
      <c r="N82" s="4"/>
      <c r="O82" s="4"/>
      <c r="P82" s="4"/>
      <c r="Q82" s="4"/>
      <c r="R82" s="4"/>
      <c r="S82" s="4"/>
      <c r="T82" s="4"/>
      <c r="U82" s="4"/>
      <c r="V82" s="4"/>
      <c r="W82" s="4"/>
      <c r="X82" s="4"/>
      <c r="Y82" s="4"/>
      <c r="Z82" s="4"/>
      <c r="AA82" s="4"/>
    </row>
    <row r="83" spans="1:27" x14ac:dyDescent="0.25">
      <c r="A83" t="s">
        <v>1174</v>
      </c>
      <c r="B83" s="12" t="s">
        <v>1908</v>
      </c>
      <c r="C83" t="s">
        <v>1630</v>
      </c>
      <c r="D83" s="7">
        <v>4</v>
      </c>
      <c r="E83" t="s">
        <v>1186</v>
      </c>
      <c r="F83" s="4"/>
      <c r="G83" s="4"/>
      <c r="H83" s="4"/>
      <c r="I83" s="4"/>
      <c r="J83" s="4"/>
      <c r="K83" s="4"/>
      <c r="L83" s="4"/>
      <c r="M83" s="4">
        <v>1</v>
      </c>
      <c r="N83" s="4"/>
      <c r="O83" s="4"/>
      <c r="P83" s="4"/>
      <c r="Q83" s="4"/>
      <c r="R83" s="4"/>
      <c r="S83" s="4"/>
      <c r="T83" s="4"/>
      <c r="U83" s="4"/>
      <c r="V83" s="4"/>
      <c r="W83" s="4"/>
      <c r="X83" s="4"/>
      <c r="Y83" s="4"/>
      <c r="Z83" s="4"/>
      <c r="AA83" s="4"/>
    </row>
    <row r="84" spans="1:27" x14ac:dyDescent="0.25">
      <c r="A84" t="s">
        <v>1174</v>
      </c>
      <c r="B84" s="12" t="s">
        <v>1907</v>
      </c>
      <c r="C84" t="s">
        <v>1631</v>
      </c>
      <c r="D84" s="7">
        <v>3.4</v>
      </c>
      <c r="E84" t="s">
        <v>1184</v>
      </c>
      <c r="F84" s="4"/>
      <c r="G84" s="4">
        <v>1</v>
      </c>
      <c r="H84" s="4"/>
      <c r="I84" s="4">
        <v>1</v>
      </c>
      <c r="J84" s="4">
        <v>2</v>
      </c>
      <c r="K84" s="4">
        <v>1</v>
      </c>
      <c r="L84" s="4">
        <v>2</v>
      </c>
      <c r="M84" s="4">
        <v>5</v>
      </c>
      <c r="N84" s="4">
        <v>3</v>
      </c>
      <c r="O84" s="4">
        <v>4</v>
      </c>
      <c r="P84" s="4">
        <v>1</v>
      </c>
      <c r="Q84" s="4">
        <v>2</v>
      </c>
      <c r="R84" s="4"/>
      <c r="S84" s="4">
        <v>1</v>
      </c>
      <c r="T84" s="4"/>
      <c r="U84" s="4"/>
      <c r="V84" s="4"/>
      <c r="W84" s="4"/>
      <c r="X84" s="4"/>
      <c r="Y84" s="4"/>
      <c r="Z84" s="4"/>
      <c r="AA84" s="4"/>
    </row>
    <row r="85" spans="1:27" x14ac:dyDescent="0.25">
      <c r="A85" t="s">
        <v>1174</v>
      </c>
      <c r="B85" s="12" t="s">
        <v>1906</v>
      </c>
      <c r="C85" t="s">
        <v>1632</v>
      </c>
      <c r="F85" s="4"/>
      <c r="G85" s="4"/>
      <c r="H85" s="4"/>
      <c r="I85" s="4"/>
      <c r="J85" s="4"/>
      <c r="K85" s="4"/>
      <c r="L85" s="4"/>
      <c r="M85" s="4">
        <v>1</v>
      </c>
      <c r="N85" s="4">
        <v>1</v>
      </c>
      <c r="O85" s="4"/>
      <c r="P85" s="4"/>
      <c r="Q85" s="4"/>
      <c r="R85" s="4"/>
      <c r="S85" s="4"/>
      <c r="T85" s="4"/>
      <c r="U85" s="4"/>
      <c r="V85" s="4"/>
      <c r="W85" s="4"/>
      <c r="X85" s="4"/>
      <c r="Y85" s="4"/>
      <c r="Z85" s="4"/>
      <c r="AA85" s="4"/>
    </row>
    <row r="86" spans="1:27" x14ac:dyDescent="0.25">
      <c r="A86" t="s">
        <v>1174</v>
      </c>
      <c r="B86" s="12" t="s">
        <v>1905</v>
      </c>
      <c r="C86" t="s">
        <v>1633</v>
      </c>
      <c r="D86" s="7">
        <v>3.4</v>
      </c>
      <c r="E86" t="s">
        <v>1186</v>
      </c>
      <c r="F86" s="4"/>
      <c r="G86" s="4"/>
      <c r="H86" s="4"/>
      <c r="I86" s="4"/>
      <c r="J86" s="4"/>
      <c r="K86" s="4"/>
      <c r="L86" s="4"/>
      <c r="M86" s="4"/>
      <c r="N86" s="4">
        <v>1</v>
      </c>
      <c r="O86" s="4"/>
      <c r="P86" s="4"/>
      <c r="Q86" s="4"/>
      <c r="R86" s="4"/>
      <c r="S86" s="4"/>
      <c r="T86" s="4"/>
      <c r="U86" s="4"/>
      <c r="V86" s="4"/>
      <c r="W86" s="4"/>
      <c r="X86" s="4"/>
      <c r="Y86" s="4"/>
      <c r="Z86" s="4"/>
      <c r="AA86" s="4"/>
    </row>
    <row r="87" spans="1:27" x14ac:dyDescent="0.25">
      <c r="A87" t="s">
        <v>1174</v>
      </c>
      <c r="B87" s="12" t="s">
        <v>1904</v>
      </c>
      <c r="C87" t="s">
        <v>1634</v>
      </c>
      <c r="D87" s="7">
        <v>3.9</v>
      </c>
      <c r="E87" t="s">
        <v>1184</v>
      </c>
      <c r="F87" s="4"/>
      <c r="G87" s="4"/>
      <c r="H87" s="4"/>
      <c r="I87" s="4"/>
      <c r="J87" s="4"/>
      <c r="K87" s="4"/>
      <c r="L87" s="4"/>
      <c r="M87" s="4"/>
      <c r="N87" s="4">
        <v>1</v>
      </c>
      <c r="O87" s="4"/>
      <c r="P87" s="4"/>
      <c r="Q87" s="4"/>
      <c r="R87" s="4"/>
      <c r="S87" s="4"/>
      <c r="T87" s="4"/>
      <c r="U87" s="4"/>
      <c r="V87" s="4">
        <v>1</v>
      </c>
      <c r="W87" s="4"/>
      <c r="X87" s="4"/>
      <c r="Y87" s="4"/>
      <c r="Z87" s="4"/>
      <c r="AA87" s="4"/>
    </row>
    <row r="88" spans="1:27" x14ac:dyDescent="0.25">
      <c r="A88" t="s">
        <v>1174</v>
      </c>
      <c r="B88" s="12" t="s">
        <v>1903</v>
      </c>
      <c r="C88" t="s">
        <v>1635</v>
      </c>
      <c r="D88" s="7">
        <v>4.2</v>
      </c>
      <c r="E88" t="s">
        <v>1186</v>
      </c>
      <c r="F88" s="4"/>
      <c r="G88" s="4"/>
      <c r="H88" s="4"/>
      <c r="I88" s="4"/>
      <c r="J88" s="4"/>
      <c r="K88" s="4"/>
      <c r="L88" s="4"/>
      <c r="M88" s="4"/>
      <c r="N88" s="4">
        <v>1</v>
      </c>
      <c r="O88" s="4"/>
      <c r="P88" s="4">
        <v>1</v>
      </c>
      <c r="Q88" s="4"/>
      <c r="R88" s="4"/>
      <c r="S88" s="4"/>
      <c r="T88" s="4"/>
      <c r="U88" s="4"/>
      <c r="V88" s="4"/>
      <c r="W88" s="4"/>
      <c r="X88" s="4"/>
      <c r="Y88" s="4"/>
      <c r="Z88" s="4"/>
      <c r="AA88" s="4"/>
    </row>
    <row r="89" spans="1:27" x14ac:dyDescent="0.25">
      <c r="A89" t="s">
        <v>1174</v>
      </c>
      <c r="B89" s="12" t="s">
        <v>1902</v>
      </c>
      <c r="C89" t="s">
        <v>1636</v>
      </c>
      <c r="D89" s="7">
        <v>4</v>
      </c>
      <c r="E89" t="s">
        <v>1184</v>
      </c>
      <c r="F89" s="4"/>
      <c r="G89" s="4"/>
      <c r="H89" s="4"/>
      <c r="I89" s="4"/>
      <c r="J89" s="4"/>
      <c r="K89" s="4"/>
      <c r="L89" s="4"/>
      <c r="M89" s="4"/>
      <c r="N89" s="4">
        <v>1</v>
      </c>
      <c r="O89" s="4"/>
      <c r="P89" s="4"/>
      <c r="Q89" s="4"/>
      <c r="R89" s="4"/>
      <c r="S89" s="4"/>
      <c r="T89" s="4"/>
      <c r="U89" s="4"/>
      <c r="V89" s="4"/>
      <c r="W89" s="4"/>
      <c r="X89" s="4"/>
      <c r="Y89" s="4"/>
      <c r="Z89" s="4"/>
      <c r="AA89" s="4"/>
    </row>
    <row r="90" spans="1:27" x14ac:dyDescent="0.25">
      <c r="A90" t="s">
        <v>1174</v>
      </c>
      <c r="B90" s="12" t="s">
        <v>1901</v>
      </c>
      <c r="C90" t="s">
        <v>1637</v>
      </c>
      <c r="D90" s="7">
        <v>3.5</v>
      </c>
      <c r="E90" t="s">
        <v>1189</v>
      </c>
      <c r="F90" s="4"/>
      <c r="G90" s="4"/>
      <c r="H90" s="4"/>
      <c r="I90" s="4"/>
      <c r="J90" s="4"/>
      <c r="K90" s="4"/>
      <c r="L90" s="4"/>
      <c r="M90" s="4">
        <v>2</v>
      </c>
      <c r="N90" s="4">
        <v>1</v>
      </c>
      <c r="O90" s="4">
        <v>1</v>
      </c>
      <c r="P90" s="4">
        <v>1</v>
      </c>
      <c r="Q90" s="4">
        <v>1</v>
      </c>
      <c r="R90" s="4"/>
      <c r="S90" s="4"/>
      <c r="T90" s="4"/>
      <c r="U90" s="4"/>
      <c r="V90" s="4"/>
      <c r="W90" s="4"/>
      <c r="X90" s="4"/>
      <c r="Y90" s="4"/>
      <c r="Z90" s="4"/>
      <c r="AA90" s="4"/>
    </row>
    <row r="91" spans="1:27" x14ac:dyDescent="0.25">
      <c r="A91" t="s">
        <v>1174</v>
      </c>
      <c r="B91" s="12" t="s">
        <v>1900</v>
      </c>
      <c r="C91" t="s">
        <v>1638</v>
      </c>
      <c r="D91" s="7">
        <f>AVERAGE(4,3.5)</f>
        <v>3.75</v>
      </c>
      <c r="E91" t="s">
        <v>1184</v>
      </c>
      <c r="F91" s="4"/>
      <c r="G91" s="4"/>
      <c r="H91" s="4"/>
      <c r="I91" s="4"/>
      <c r="J91" s="4">
        <v>1</v>
      </c>
      <c r="K91" s="4"/>
      <c r="L91" s="4">
        <v>1</v>
      </c>
      <c r="M91" s="4">
        <v>1</v>
      </c>
      <c r="N91" s="4">
        <v>1</v>
      </c>
      <c r="O91" s="4"/>
      <c r="P91" s="4">
        <v>2</v>
      </c>
      <c r="Q91" s="4"/>
      <c r="R91" s="4"/>
      <c r="S91" s="4"/>
      <c r="T91" s="4"/>
      <c r="U91" s="4"/>
      <c r="V91" s="4"/>
      <c r="W91" s="4"/>
      <c r="X91" s="4"/>
      <c r="Y91" s="4"/>
      <c r="Z91" s="4"/>
      <c r="AA91" s="4"/>
    </row>
    <row r="92" spans="1:27" x14ac:dyDescent="0.25">
      <c r="A92" t="s">
        <v>1174</v>
      </c>
      <c r="B92" s="12" t="s">
        <v>1899</v>
      </c>
      <c r="C92" t="s">
        <v>1639</v>
      </c>
      <c r="D92" s="7">
        <v>2</v>
      </c>
      <c r="E92" t="s">
        <v>1183</v>
      </c>
      <c r="F92" s="4"/>
      <c r="G92" s="4"/>
      <c r="H92" s="4"/>
      <c r="I92" s="4"/>
      <c r="J92" s="4"/>
      <c r="K92" s="4"/>
      <c r="L92" s="4">
        <v>3</v>
      </c>
      <c r="M92" s="4">
        <v>8</v>
      </c>
      <c r="N92" s="4">
        <v>7</v>
      </c>
      <c r="O92" s="4">
        <v>3</v>
      </c>
      <c r="P92" s="4">
        <v>3</v>
      </c>
      <c r="Q92" s="4"/>
      <c r="R92" s="4"/>
      <c r="S92" s="4"/>
      <c r="T92" s="4"/>
      <c r="U92" s="4">
        <v>1</v>
      </c>
      <c r="V92" s="4"/>
      <c r="W92" s="4"/>
      <c r="X92" s="4"/>
      <c r="Y92" s="4"/>
      <c r="Z92" s="4"/>
      <c r="AA92" s="4"/>
    </row>
    <row r="93" spans="1:27" x14ac:dyDescent="0.25">
      <c r="A93" t="s">
        <v>1174</v>
      </c>
      <c r="B93" s="12" t="s">
        <v>1898</v>
      </c>
      <c r="C93" t="s">
        <v>1640</v>
      </c>
      <c r="D93" s="7">
        <f>AVERAGE(3.7,3.7)</f>
        <v>3.7</v>
      </c>
      <c r="E93" t="s">
        <v>1184</v>
      </c>
      <c r="F93" s="4"/>
      <c r="G93" s="4"/>
      <c r="H93" s="4"/>
      <c r="I93" s="4"/>
      <c r="J93" s="4"/>
      <c r="K93" s="4"/>
      <c r="L93" s="4"/>
      <c r="M93" s="4"/>
      <c r="N93" s="4">
        <v>1</v>
      </c>
      <c r="O93" s="4"/>
      <c r="P93" s="4"/>
      <c r="Q93" s="4"/>
      <c r="R93" s="4"/>
      <c r="S93" s="4"/>
      <c r="T93" s="4"/>
      <c r="U93" s="4"/>
      <c r="V93" s="4"/>
      <c r="W93" s="4"/>
      <c r="X93" s="4"/>
      <c r="Y93" s="4"/>
      <c r="Z93" s="4"/>
      <c r="AA93" s="4"/>
    </row>
    <row r="94" spans="1:27" x14ac:dyDescent="0.25">
      <c r="A94" t="s">
        <v>1174</v>
      </c>
      <c r="B94" s="12" t="s">
        <v>1897</v>
      </c>
      <c r="C94" t="s">
        <v>1641</v>
      </c>
      <c r="D94" s="7">
        <v>3.9</v>
      </c>
      <c r="E94" t="s">
        <v>1184</v>
      </c>
      <c r="F94" s="4"/>
      <c r="G94" s="4"/>
      <c r="H94" s="4"/>
      <c r="I94" s="4"/>
      <c r="J94" s="4"/>
      <c r="K94" s="4"/>
      <c r="L94" s="4"/>
      <c r="M94" s="4">
        <v>1</v>
      </c>
      <c r="N94" s="4">
        <v>1</v>
      </c>
      <c r="O94" s="4"/>
      <c r="P94" s="4">
        <v>1</v>
      </c>
      <c r="Q94" s="4"/>
      <c r="R94" s="4"/>
      <c r="S94" s="4"/>
      <c r="T94" s="4"/>
      <c r="U94" s="4"/>
      <c r="V94" s="4">
        <v>1</v>
      </c>
      <c r="W94" s="4"/>
      <c r="X94" s="4"/>
      <c r="Y94" s="4"/>
      <c r="Z94" s="4"/>
      <c r="AA94" s="4"/>
    </row>
    <row r="95" spans="1:27" x14ac:dyDescent="0.25">
      <c r="A95" t="s">
        <v>1174</v>
      </c>
      <c r="B95" s="12" t="s">
        <v>1896</v>
      </c>
      <c r="C95" t="s">
        <v>1642</v>
      </c>
      <c r="D95" s="7">
        <v>4.5</v>
      </c>
      <c r="E95" t="s">
        <v>1184</v>
      </c>
      <c r="F95" s="4"/>
      <c r="G95" s="4"/>
      <c r="H95" s="4"/>
      <c r="I95" s="4"/>
      <c r="J95" s="4"/>
      <c r="K95" s="4"/>
      <c r="L95" s="4">
        <v>1</v>
      </c>
      <c r="M95" s="4">
        <v>3</v>
      </c>
      <c r="N95" s="4">
        <v>2</v>
      </c>
      <c r="O95" s="4">
        <v>1</v>
      </c>
      <c r="P95" s="4"/>
      <c r="Q95" s="4"/>
      <c r="R95" s="4"/>
      <c r="S95" s="4"/>
      <c r="T95" s="4"/>
      <c r="U95" s="4"/>
      <c r="V95" s="4"/>
      <c r="W95" s="4"/>
      <c r="X95" s="4"/>
      <c r="Y95" s="4"/>
      <c r="Z95" s="4"/>
      <c r="AA95" s="4"/>
    </row>
    <row r="96" spans="1:27" x14ac:dyDescent="0.25">
      <c r="A96" t="s">
        <v>1174</v>
      </c>
      <c r="B96" s="12" t="s">
        <v>1895</v>
      </c>
      <c r="C96" t="s">
        <v>1150</v>
      </c>
      <c r="F96" s="4">
        <v>1</v>
      </c>
      <c r="G96" s="4"/>
      <c r="H96" s="4"/>
      <c r="I96" s="4">
        <v>1</v>
      </c>
      <c r="J96" s="4">
        <v>3</v>
      </c>
      <c r="K96" s="4"/>
      <c r="L96" s="4"/>
      <c r="M96" s="4">
        <v>14</v>
      </c>
      <c r="N96" s="4">
        <v>6</v>
      </c>
      <c r="O96" s="4">
        <v>3</v>
      </c>
      <c r="P96" s="4"/>
      <c r="Q96" s="4"/>
      <c r="R96" s="4"/>
      <c r="S96" s="4">
        <v>2</v>
      </c>
      <c r="T96" s="4">
        <v>1</v>
      </c>
      <c r="U96" s="4"/>
      <c r="V96" s="4">
        <v>6</v>
      </c>
      <c r="W96" s="4">
        <v>5</v>
      </c>
      <c r="X96" s="4"/>
      <c r="Y96" s="4"/>
      <c r="Z96" s="4"/>
      <c r="AA96" s="4"/>
    </row>
    <row r="97" spans="1:27" x14ac:dyDescent="0.25">
      <c r="A97" t="s">
        <v>1174</v>
      </c>
      <c r="B97" s="12" t="s">
        <v>1894</v>
      </c>
      <c r="C97" t="s">
        <v>1643</v>
      </c>
      <c r="E97" t="s">
        <v>1184</v>
      </c>
      <c r="F97" s="4"/>
      <c r="G97" s="4"/>
      <c r="H97" s="4"/>
      <c r="I97" s="4"/>
      <c r="J97" s="4"/>
      <c r="K97" s="4"/>
      <c r="L97" s="4"/>
      <c r="M97" s="4"/>
      <c r="N97" s="4"/>
      <c r="O97" s="4"/>
      <c r="P97" s="4"/>
      <c r="Q97" s="4">
        <v>1</v>
      </c>
      <c r="R97" s="4"/>
      <c r="S97" s="4"/>
      <c r="T97" s="4"/>
      <c r="U97" s="4"/>
      <c r="V97" s="4"/>
      <c r="W97" s="4"/>
      <c r="X97" s="4"/>
      <c r="Y97" s="4"/>
      <c r="Z97" s="4"/>
      <c r="AA97" s="4"/>
    </row>
    <row r="98" spans="1:27" x14ac:dyDescent="0.25">
      <c r="A98" t="s">
        <v>1174</v>
      </c>
      <c r="B98" s="12" t="s">
        <v>1893</v>
      </c>
      <c r="C98" t="s">
        <v>1644</v>
      </c>
      <c r="D98" s="7">
        <v>3.7</v>
      </c>
      <c r="E98" t="s">
        <v>1184</v>
      </c>
      <c r="F98" s="4"/>
      <c r="G98" s="4"/>
      <c r="H98" s="4"/>
      <c r="I98" s="4"/>
      <c r="J98" s="4"/>
      <c r="K98" s="4"/>
      <c r="L98" s="4"/>
      <c r="M98" s="4"/>
      <c r="N98" s="4">
        <v>1</v>
      </c>
      <c r="O98" s="4"/>
      <c r="P98" s="4"/>
      <c r="Q98" s="4"/>
      <c r="R98" s="4"/>
      <c r="S98" s="4"/>
      <c r="T98" s="4"/>
      <c r="U98" s="4"/>
      <c r="V98" s="4"/>
      <c r="W98" s="4"/>
      <c r="X98" s="4"/>
      <c r="Y98" s="4"/>
      <c r="Z98" s="4"/>
      <c r="AA98" s="4"/>
    </row>
    <row r="99" spans="1:27" x14ac:dyDescent="0.25">
      <c r="A99" t="s">
        <v>1174</v>
      </c>
      <c r="B99" s="12" t="s">
        <v>1892</v>
      </c>
      <c r="C99" t="s">
        <v>1645</v>
      </c>
      <c r="D99" s="7">
        <v>4.0999999999999996</v>
      </c>
      <c r="E99" t="s">
        <v>1184</v>
      </c>
      <c r="F99" s="4"/>
      <c r="G99" s="4"/>
      <c r="H99" s="4"/>
      <c r="I99" s="4"/>
      <c r="J99" s="4"/>
      <c r="K99" s="4"/>
      <c r="L99" s="4">
        <v>1</v>
      </c>
      <c r="M99" s="4">
        <v>1</v>
      </c>
      <c r="N99" s="4">
        <v>1</v>
      </c>
      <c r="O99" s="4"/>
      <c r="P99" s="4"/>
      <c r="Q99" s="4"/>
      <c r="R99" s="4"/>
      <c r="S99" s="4"/>
      <c r="T99" s="4"/>
      <c r="U99" s="4"/>
      <c r="V99" s="4"/>
      <c r="W99" s="4">
        <v>1</v>
      </c>
      <c r="X99" s="4"/>
      <c r="Y99" s="4"/>
      <c r="Z99" s="4"/>
      <c r="AA99" s="4"/>
    </row>
    <row r="100" spans="1:27" x14ac:dyDescent="0.25">
      <c r="A100" t="s">
        <v>1174</v>
      </c>
      <c r="B100" s="12" t="s">
        <v>1891</v>
      </c>
      <c r="C100" t="s">
        <v>1646</v>
      </c>
      <c r="E100" t="s">
        <v>1186</v>
      </c>
      <c r="F100" s="4"/>
      <c r="G100" s="4"/>
      <c r="H100" s="4"/>
      <c r="I100" s="4">
        <v>1</v>
      </c>
      <c r="J100" s="4"/>
      <c r="K100" s="4"/>
      <c r="L100" s="4">
        <v>1</v>
      </c>
      <c r="M100" s="4">
        <v>4</v>
      </c>
      <c r="N100" s="4">
        <v>3</v>
      </c>
      <c r="O100" s="4">
        <v>10</v>
      </c>
      <c r="P100" s="4">
        <v>2</v>
      </c>
      <c r="Q100" s="4">
        <v>1</v>
      </c>
      <c r="R100" s="4">
        <v>2</v>
      </c>
      <c r="S100" s="4">
        <v>1</v>
      </c>
      <c r="T100" s="4"/>
      <c r="U100" s="4"/>
      <c r="V100" s="4">
        <v>3</v>
      </c>
      <c r="W100" s="4">
        <v>3</v>
      </c>
      <c r="X100" s="4"/>
      <c r="Y100" s="4"/>
      <c r="Z100" s="4"/>
      <c r="AA100" s="4"/>
    </row>
    <row r="101" spans="1:27" x14ac:dyDescent="0.25">
      <c r="A101" t="s">
        <v>1174</v>
      </c>
      <c r="B101" s="12" t="s">
        <v>1890</v>
      </c>
      <c r="C101" t="s">
        <v>1647</v>
      </c>
      <c r="D101" s="7">
        <v>4.0999999999999996</v>
      </c>
      <c r="E101" t="s">
        <v>1186</v>
      </c>
      <c r="F101" s="4"/>
      <c r="G101" s="4"/>
      <c r="H101" s="4"/>
      <c r="I101" s="4"/>
      <c r="J101" s="4"/>
      <c r="K101" s="4"/>
      <c r="L101" s="4">
        <v>2</v>
      </c>
      <c r="M101" s="4">
        <v>1</v>
      </c>
      <c r="N101" s="4">
        <v>1</v>
      </c>
      <c r="O101" s="4"/>
      <c r="P101" s="4">
        <v>1</v>
      </c>
      <c r="Q101" s="4"/>
      <c r="R101" s="4"/>
      <c r="S101" s="4"/>
      <c r="T101" s="4"/>
      <c r="U101" s="4"/>
      <c r="V101" s="4"/>
      <c r="W101" s="4"/>
      <c r="X101" s="4"/>
      <c r="Y101" s="4"/>
      <c r="Z101" s="4"/>
      <c r="AA101" s="4"/>
    </row>
    <row r="102" spans="1:27" x14ac:dyDescent="0.25">
      <c r="A102" t="s">
        <v>1174</v>
      </c>
      <c r="B102" s="12" t="s">
        <v>1889</v>
      </c>
      <c r="C102" t="s">
        <v>1648</v>
      </c>
      <c r="D102" s="7">
        <f>AVERAGE(4,3.8)</f>
        <v>3.9</v>
      </c>
      <c r="E102" t="s">
        <v>1186</v>
      </c>
      <c r="F102" s="4"/>
      <c r="G102" s="4"/>
      <c r="H102" s="4"/>
      <c r="I102" s="4"/>
      <c r="J102" s="4"/>
      <c r="K102" s="4"/>
      <c r="L102" s="4">
        <v>3</v>
      </c>
      <c r="M102" s="4">
        <v>2</v>
      </c>
      <c r="N102" s="4">
        <v>1</v>
      </c>
      <c r="O102" s="4"/>
      <c r="P102" s="4">
        <v>2</v>
      </c>
      <c r="Q102" s="4"/>
      <c r="R102" s="4"/>
      <c r="S102" s="4"/>
      <c r="T102" s="4"/>
      <c r="U102" s="4"/>
      <c r="V102" s="4"/>
      <c r="W102" s="4"/>
      <c r="X102" s="4"/>
      <c r="Y102" s="4"/>
      <c r="Z102" s="4"/>
      <c r="AA102" s="4"/>
    </row>
    <row r="103" spans="1:27" x14ac:dyDescent="0.25">
      <c r="A103" t="s">
        <v>1174</v>
      </c>
      <c r="B103" s="12" t="s">
        <v>1888</v>
      </c>
      <c r="C103" t="s">
        <v>1649</v>
      </c>
      <c r="D103" s="7">
        <v>4</v>
      </c>
      <c r="E103" t="s">
        <v>1184</v>
      </c>
      <c r="F103" s="4"/>
      <c r="G103" s="4"/>
      <c r="H103" s="4"/>
      <c r="I103" s="4"/>
      <c r="J103" s="4"/>
      <c r="K103" s="4"/>
      <c r="L103" s="4"/>
      <c r="M103" s="4"/>
      <c r="N103" s="4">
        <v>1</v>
      </c>
      <c r="O103" s="4"/>
      <c r="P103" s="4"/>
      <c r="Q103" s="4"/>
      <c r="R103" s="4"/>
      <c r="S103" s="4"/>
      <c r="T103" s="4"/>
      <c r="U103" s="4"/>
      <c r="V103" s="4"/>
      <c r="W103" s="4"/>
      <c r="X103" s="4"/>
      <c r="Y103" s="4"/>
      <c r="Z103" s="4"/>
      <c r="AA103" s="4"/>
    </row>
    <row r="104" spans="1:27" x14ac:dyDescent="0.25">
      <c r="A104" t="s">
        <v>1174</v>
      </c>
      <c r="B104" s="12" t="s">
        <v>1887</v>
      </c>
      <c r="C104" t="s">
        <v>1151</v>
      </c>
      <c r="E104" t="s">
        <v>1186</v>
      </c>
      <c r="F104" s="4"/>
      <c r="G104" s="4"/>
      <c r="H104" s="4"/>
      <c r="I104" s="4"/>
      <c r="J104" s="4">
        <v>1</v>
      </c>
      <c r="K104" s="4"/>
      <c r="L104" s="4"/>
      <c r="M104" s="4">
        <v>2</v>
      </c>
      <c r="N104" s="4">
        <v>1</v>
      </c>
      <c r="O104" s="4">
        <v>4</v>
      </c>
      <c r="P104" s="4">
        <v>2</v>
      </c>
      <c r="Q104" s="4">
        <v>1</v>
      </c>
      <c r="R104" s="4"/>
      <c r="S104" s="4">
        <v>2</v>
      </c>
      <c r="T104" s="4"/>
      <c r="U104" s="4"/>
      <c r="V104" s="4"/>
      <c r="W104" s="4">
        <v>1</v>
      </c>
      <c r="X104" s="4"/>
      <c r="Y104" s="4"/>
      <c r="Z104" s="4"/>
      <c r="AA104" s="4"/>
    </row>
    <row r="105" spans="1:27" x14ac:dyDescent="0.25">
      <c r="A105" t="s">
        <v>1174</v>
      </c>
      <c r="B105" s="12" t="s">
        <v>1886</v>
      </c>
      <c r="C105" t="s">
        <v>1151</v>
      </c>
      <c r="E105" t="s">
        <v>1186</v>
      </c>
      <c r="F105" s="4"/>
      <c r="G105" s="4"/>
      <c r="H105" s="4"/>
      <c r="I105" s="4"/>
      <c r="J105" s="4"/>
      <c r="K105" s="4"/>
      <c r="L105" s="4">
        <v>1</v>
      </c>
      <c r="M105" s="4">
        <v>1</v>
      </c>
      <c r="N105" s="4">
        <v>1</v>
      </c>
      <c r="O105" s="4"/>
      <c r="P105" s="4"/>
      <c r="Q105" s="4"/>
      <c r="R105" s="4"/>
      <c r="S105" s="4"/>
      <c r="T105" s="4"/>
      <c r="U105" s="4"/>
      <c r="V105" s="4"/>
      <c r="W105" s="4"/>
      <c r="X105" s="4"/>
      <c r="Y105" s="4"/>
      <c r="Z105" s="4"/>
      <c r="AA105" s="4"/>
    </row>
    <row r="106" spans="1:27" x14ac:dyDescent="0.25">
      <c r="A106" t="s">
        <v>1174</v>
      </c>
      <c r="B106" s="12" t="s">
        <v>1885</v>
      </c>
      <c r="C106" t="s">
        <v>1650</v>
      </c>
      <c r="D106" s="7">
        <v>3.1</v>
      </c>
      <c r="E106" t="s">
        <v>1186</v>
      </c>
      <c r="F106" s="4"/>
      <c r="G106" s="4"/>
      <c r="H106" s="4"/>
      <c r="I106" s="4"/>
      <c r="J106" s="4"/>
      <c r="K106" s="4"/>
      <c r="L106" s="4">
        <v>2</v>
      </c>
      <c r="M106" s="4">
        <v>1</v>
      </c>
      <c r="N106" s="4">
        <v>1</v>
      </c>
      <c r="O106" s="4"/>
      <c r="P106" s="4"/>
      <c r="Q106" s="4"/>
      <c r="R106" s="4"/>
      <c r="S106" s="4"/>
      <c r="T106" s="4"/>
      <c r="U106" s="4"/>
      <c r="V106" s="4"/>
      <c r="W106" s="4"/>
      <c r="X106" s="4"/>
      <c r="Y106" s="4"/>
      <c r="Z106" s="4"/>
      <c r="AA106" s="4"/>
    </row>
    <row r="107" spans="1:27" x14ac:dyDescent="0.25">
      <c r="A107" t="s">
        <v>1174</v>
      </c>
      <c r="B107" s="12" t="s">
        <v>1884</v>
      </c>
      <c r="C107" t="s">
        <v>1151</v>
      </c>
      <c r="E107" t="s">
        <v>1186</v>
      </c>
      <c r="F107" s="4"/>
      <c r="G107" s="4"/>
      <c r="H107" s="4"/>
      <c r="I107" s="4"/>
      <c r="J107" s="4"/>
      <c r="K107" s="4"/>
      <c r="L107" s="4">
        <v>1</v>
      </c>
      <c r="M107" s="4">
        <v>2</v>
      </c>
      <c r="N107" s="4"/>
      <c r="O107" s="4"/>
      <c r="P107" s="4"/>
      <c r="Q107" s="4"/>
      <c r="R107" s="4"/>
      <c r="S107" s="4"/>
      <c r="T107" s="4"/>
      <c r="U107" s="4"/>
      <c r="V107" s="4"/>
      <c r="W107" s="4"/>
      <c r="X107" s="4"/>
      <c r="Y107" s="4"/>
      <c r="Z107" s="4"/>
      <c r="AA107" s="4"/>
    </row>
    <row r="108" spans="1:27" x14ac:dyDescent="0.25">
      <c r="A108" t="s">
        <v>1174</v>
      </c>
      <c r="B108" s="12" t="s">
        <v>1883</v>
      </c>
      <c r="C108" t="s">
        <v>1151</v>
      </c>
      <c r="E108" t="s">
        <v>1186</v>
      </c>
      <c r="F108" s="4"/>
      <c r="G108" s="4"/>
      <c r="H108" s="4"/>
      <c r="I108" s="4"/>
      <c r="J108" s="4"/>
      <c r="K108" s="4"/>
      <c r="L108" s="4"/>
      <c r="M108" s="4"/>
      <c r="N108" s="4"/>
      <c r="O108" s="4"/>
      <c r="P108" s="4"/>
      <c r="Q108" s="4"/>
      <c r="R108" s="4"/>
      <c r="S108" s="4"/>
      <c r="T108" s="4"/>
      <c r="U108" s="4"/>
      <c r="V108" s="4"/>
      <c r="W108" s="4"/>
      <c r="X108" s="4"/>
      <c r="Y108" s="4"/>
      <c r="Z108" s="4"/>
      <c r="AA108" s="4"/>
    </row>
    <row r="109" spans="1:27" x14ac:dyDescent="0.25">
      <c r="A109" t="s">
        <v>1174</v>
      </c>
      <c r="B109" s="12" t="s">
        <v>1882</v>
      </c>
      <c r="C109" t="s">
        <v>1151</v>
      </c>
      <c r="E109" t="s">
        <v>1186</v>
      </c>
      <c r="F109" s="4"/>
      <c r="G109" s="4"/>
      <c r="H109" s="4"/>
      <c r="I109" s="4"/>
      <c r="J109" s="4"/>
      <c r="K109" s="4"/>
      <c r="L109" s="4"/>
      <c r="M109" s="4"/>
      <c r="N109" s="4"/>
      <c r="O109" s="4">
        <v>1</v>
      </c>
      <c r="P109" s="4">
        <v>1</v>
      </c>
      <c r="Q109" s="4"/>
      <c r="R109" s="4"/>
      <c r="S109" s="4"/>
      <c r="T109" s="4"/>
      <c r="U109" s="4"/>
      <c r="V109" s="4"/>
      <c r="W109" s="4"/>
      <c r="X109" s="4"/>
      <c r="Y109" s="4"/>
      <c r="Z109" s="4"/>
      <c r="AA109" s="4"/>
    </row>
    <row r="110" spans="1:27" x14ac:dyDescent="0.25">
      <c r="A110" t="s">
        <v>1174</v>
      </c>
      <c r="B110" s="12" t="s">
        <v>1881</v>
      </c>
      <c r="C110" t="s">
        <v>1151</v>
      </c>
      <c r="E110" t="s">
        <v>1186</v>
      </c>
      <c r="F110" s="4"/>
      <c r="G110" s="4"/>
      <c r="H110" s="4"/>
      <c r="I110" s="4"/>
      <c r="J110" s="4"/>
      <c r="K110" s="4"/>
      <c r="L110" s="4"/>
      <c r="M110" s="4">
        <v>1</v>
      </c>
      <c r="N110" s="4">
        <v>1</v>
      </c>
      <c r="O110" s="4"/>
      <c r="P110" s="4"/>
      <c r="Q110" s="4"/>
      <c r="R110" s="4"/>
      <c r="S110" s="4"/>
      <c r="T110" s="4"/>
      <c r="U110" s="4"/>
      <c r="V110" s="4"/>
      <c r="W110" s="4"/>
      <c r="X110" s="4"/>
      <c r="Y110" s="4"/>
      <c r="Z110" s="4"/>
      <c r="AA110" s="4"/>
    </row>
    <row r="111" spans="1:27" x14ac:dyDescent="0.25">
      <c r="A111" t="s">
        <v>1174</v>
      </c>
      <c r="B111" s="12" t="s">
        <v>1880</v>
      </c>
      <c r="C111" t="s">
        <v>1651</v>
      </c>
      <c r="D111" s="7">
        <v>4</v>
      </c>
      <c r="E111" t="s">
        <v>1184</v>
      </c>
      <c r="F111" s="4"/>
      <c r="G111" s="4"/>
      <c r="H111" s="4"/>
      <c r="I111" s="4"/>
      <c r="J111" s="4"/>
      <c r="K111" s="4"/>
      <c r="L111" s="4">
        <v>1</v>
      </c>
      <c r="M111" s="4">
        <v>3</v>
      </c>
      <c r="N111" s="4">
        <v>1</v>
      </c>
      <c r="O111" s="4">
        <v>1</v>
      </c>
      <c r="P111" s="4">
        <v>1</v>
      </c>
      <c r="Q111" s="4"/>
      <c r="R111" s="4"/>
      <c r="S111" s="4"/>
      <c r="T111" s="4"/>
      <c r="U111" s="4"/>
      <c r="V111" s="4"/>
      <c r="W111" s="4"/>
      <c r="X111" s="4"/>
      <c r="Y111" s="4"/>
      <c r="Z111" s="4"/>
      <c r="AA111" s="4"/>
    </row>
    <row r="112" spans="1:27" x14ac:dyDescent="0.25">
      <c r="A112" t="s">
        <v>1174</v>
      </c>
      <c r="B112" s="12" t="s">
        <v>1879</v>
      </c>
      <c r="F112" s="4"/>
      <c r="G112" s="4"/>
      <c r="H112" s="4"/>
      <c r="I112" s="4"/>
      <c r="J112" s="4"/>
      <c r="K112" s="4"/>
      <c r="L112" s="4"/>
      <c r="M112" s="4"/>
      <c r="N112" s="4"/>
      <c r="O112" s="4">
        <v>1</v>
      </c>
      <c r="P112" s="4"/>
      <c r="Q112" s="4"/>
      <c r="R112" s="4"/>
      <c r="S112" s="4"/>
      <c r="T112" s="4"/>
      <c r="U112" s="4"/>
      <c r="V112" s="4"/>
      <c r="W112" s="4"/>
      <c r="X112" s="4"/>
      <c r="Y112" s="4"/>
      <c r="Z112" s="4"/>
      <c r="AA112" s="4"/>
    </row>
    <row r="113" spans="1:27" x14ac:dyDescent="0.25">
      <c r="A113" t="s">
        <v>1174</v>
      </c>
      <c r="B113" s="12" t="s">
        <v>1878</v>
      </c>
      <c r="C113" t="s">
        <v>1652</v>
      </c>
      <c r="D113" s="7">
        <v>4.2</v>
      </c>
      <c r="E113" t="s">
        <v>1186</v>
      </c>
      <c r="F113" s="4"/>
      <c r="G113" s="4"/>
      <c r="H113" s="4"/>
      <c r="I113" s="4"/>
      <c r="J113" s="4"/>
      <c r="K113" s="4"/>
      <c r="L113" s="4">
        <v>1</v>
      </c>
      <c r="M113" s="4">
        <v>4</v>
      </c>
      <c r="N113" s="4">
        <v>2</v>
      </c>
      <c r="O113" s="4">
        <v>1</v>
      </c>
      <c r="P113" s="4">
        <v>1</v>
      </c>
      <c r="Q113" s="4">
        <v>1</v>
      </c>
      <c r="R113" s="4">
        <v>4</v>
      </c>
      <c r="S113" s="4">
        <v>4</v>
      </c>
      <c r="T113" s="4">
        <v>4</v>
      </c>
      <c r="U113" s="4"/>
      <c r="V113" s="4">
        <v>9</v>
      </c>
      <c r="W113" s="4"/>
      <c r="X113" s="4"/>
      <c r="Y113" s="4"/>
      <c r="Z113" s="4"/>
      <c r="AA113" s="4"/>
    </row>
    <row r="114" spans="1:27" x14ac:dyDescent="0.25">
      <c r="A114" t="s">
        <v>1174</v>
      </c>
      <c r="B114" s="12" t="s">
        <v>1877</v>
      </c>
      <c r="C114" t="s">
        <v>1653</v>
      </c>
      <c r="D114" s="7">
        <v>4.2</v>
      </c>
      <c r="E114" t="s">
        <v>1186</v>
      </c>
      <c r="F114" s="4"/>
      <c r="G114" s="4"/>
      <c r="H114" s="4"/>
      <c r="I114" s="4"/>
      <c r="J114" s="4"/>
      <c r="K114" s="4"/>
      <c r="L114" s="4"/>
      <c r="M114" s="4">
        <v>1</v>
      </c>
      <c r="N114" s="4"/>
      <c r="O114" s="4">
        <v>1</v>
      </c>
      <c r="P114" s="4"/>
      <c r="Q114" s="4"/>
      <c r="R114" s="4"/>
      <c r="S114" s="4"/>
      <c r="T114" s="4"/>
      <c r="U114" s="4"/>
      <c r="V114" s="4"/>
      <c r="W114" s="4"/>
      <c r="X114" s="4"/>
      <c r="Y114" s="4"/>
      <c r="Z114" s="4"/>
      <c r="AA114" s="4"/>
    </row>
    <row r="115" spans="1:27" x14ac:dyDescent="0.25">
      <c r="A115" t="s">
        <v>1174</v>
      </c>
      <c r="B115" s="12" t="s">
        <v>1876</v>
      </c>
      <c r="C115" t="s">
        <v>1654</v>
      </c>
      <c r="D115" s="7">
        <v>3.6</v>
      </c>
      <c r="E115" t="s">
        <v>1184</v>
      </c>
      <c r="F115" s="4"/>
      <c r="G115" s="4"/>
      <c r="H115" s="4"/>
      <c r="I115" s="4"/>
      <c r="J115" s="4"/>
      <c r="K115" s="4"/>
      <c r="L115" s="4"/>
      <c r="M115" s="4">
        <v>1</v>
      </c>
      <c r="N115" s="4">
        <v>1</v>
      </c>
      <c r="O115" s="4"/>
      <c r="P115" s="4">
        <v>3</v>
      </c>
      <c r="Q115" s="4"/>
      <c r="R115" s="4"/>
      <c r="S115" s="4"/>
      <c r="T115" s="4"/>
      <c r="U115" s="4"/>
      <c r="V115" s="4"/>
      <c r="W115" s="4"/>
      <c r="X115" s="4"/>
      <c r="Y115" s="4"/>
      <c r="Z115" s="4"/>
      <c r="AA115" s="4"/>
    </row>
    <row r="116" spans="1:27" x14ac:dyDescent="0.25">
      <c r="A116" t="s">
        <v>1174</v>
      </c>
      <c r="B116" s="12" t="s">
        <v>1875</v>
      </c>
      <c r="C116" t="s">
        <v>1655</v>
      </c>
      <c r="D116" s="7">
        <v>3.5</v>
      </c>
      <c r="E116" t="s">
        <v>1184</v>
      </c>
      <c r="F116" s="4"/>
      <c r="G116" s="4"/>
      <c r="H116" s="4"/>
      <c r="I116" s="4"/>
      <c r="J116" s="4"/>
      <c r="K116" s="4"/>
      <c r="L116" s="4"/>
      <c r="M116" s="4">
        <v>1</v>
      </c>
      <c r="N116" s="4">
        <v>1</v>
      </c>
      <c r="O116" s="4"/>
      <c r="P116" s="4"/>
      <c r="Q116" s="4"/>
      <c r="R116" s="4"/>
      <c r="S116" s="4"/>
      <c r="T116" s="4"/>
      <c r="U116" s="4"/>
      <c r="V116" s="4"/>
      <c r="W116" s="4"/>
      <c r="X116" s="4"/>
      <c r="Y116" s="4"/>
      <c r="Z116" s="4"/>
      <c r="AA116" s="4"/>
    </row>
    <row r="117" spans="1:27" x14ac:dyDescent="0.25">
      <c r="A117" t="s">
        <v>1174</v>
      </c>
      <c r="B117" s="12" t="s">
        <v>1874</v>
      </c>
      <c r="C117" t="s">
        <v>1656</v>
      </c>
      <c r="D117" s="7">
        <f>AVERAGE(2.9,3.6)</f>
        <v>3.25</v>
      </c>
      <c r="E117" t="s">
        <v>1187</v>
      </c>
      <c r="F117" s="4"/>
      <c r="G117" s="4"/>
      <c r="H117" s="4"/>
      <c r="I117" s="4"/>
      <c r="J117" s="4"/>
      <c r="K117" s="4"/>
      <c r="L117" s="4"/>
      <c r="M117" s="4"/>
      <c r="N117" s="4">
        <v>1</v>
      </c>
      <c r="O117" s="4"/>
      <c r="P117" s="4"/>
      <c r="Q117" s="4"/>
      <c r="R117" s="4"/>
      <c r="S117" s="4"/>
      <c r="T117" s="4"/>
      <c r="U117" s="4"/>
      <c r="V117" s="4"/>
      <c r="W117" s="4"/>
      <c r="X117" s="4"/>
      <c r="Y117" s="4"/>
      <c r="Z117" s="4"/>
      <c r="AA117" s="4"/>
    </row>
    <row r="118" spans="1:27" x14ac:dyDescent="0.25">
      <c r="A118" t="s">
        <v>1174</v>
      </c>
      <c r="B118" s="12" t="s">
        <v>1873</v>
      </c>
      <c r="C118" t="s">
        <v>1657</v>
      </c>
      <c r="D118" s="7">
        <v>4.5</v>
      </c>
      <c r="E118" t="s">
        <v>1188</v>
      </c>
      <c r="F118" s="4"/>
      <c r="G118" s="4"/>
      <c r="H118" s="4"/>
      <c r="I118" s="4"/>
      <c r="J118" s="4"/>
      <c r="K118" s="4"/>
      <c r="L118" s="4"/>
      <c r="M118" s="4"/>
      <c r="N118" s="4">
        <v>1</v>
      </c>
      <c r="O118" s="4"/>
      <c r="P118" s="4"/>
      <c r="Q118" s="4"/>
      <c r="R118" s="4"/>
      <c r="S118" s="4"/>
      <c r="T118" s="4"/>
      <c r="U118" s="4"/>
      <c r="V118" s="4"/>
      <c r="W118" s="4"/>
      <c r="X118" s="4"/>
      <c r="Y118" s="4"/>
      <c r="Z118" s="4"/>
      <c r="AA118" s="4"/>
    </row>
    <row r="119" spans="1:27" x14ac:dyDescent="0.25">
      <c r="A119" t="s">
        <v>1174</v>
      </c>
      <c r="B119" s="12" t="s">
        <v>1872</v>
      </c>
      <c r="C119" t="s">
        <v>1658</v>
      </c>
      <c r="D119" s="7">
        <v>3.1</v>
      </c>
      <c r="E119" t="s">
        <v>1189</v>
      </c>
      <c r="F119" s="4"/>
      <c r="G119" s="4"/>
      <c r="H119" s="4"/>
      <c r="I119" s="4"/>
      <c r="J119" s="4">
        <v>1</v>
      </c>
      <c r="K119" s="4"/>
      <c r="L119" s="4"/>
      <c r="M119" s="4">
        <v>2</v>
      </c>
      <c r="N119" s="4">
        <v>2</v>
      </c>
      <c r="O119" s="4">
        <v>10</v>
      </c>
      <c r="P119" s="4"/>
      <c r="Q119" s="4">
        <v>1</v>
      </c>
      <c r="R119" s="4">
        <v>1</v>
      </c>
      <c r="S119" s="4">
        <v>1</v>
      </c>
      <c r="T119" s="4"/>
      <c r="U119" s="4">
        <v>2</v>
      </c>
      <c r="V119" s="4">
        <v>2</v>
      </c>
      <c r="W119" s="4">
        <v>5</v>
      </c>
      <c r="X119" s="4"/>
      <c r="Y119" s="4"/>
      <c r="Z119" s="4"/>
      <c r="AA119" s="4"/>
    </row>
    <row r="120" spans="1:27" x14ac:dyDescent="0.25">
      <c r="A120" t="s">
        <v>1174</v>
      </c>
      <c r="B120" s="12" t="s">
        <v>1871</v>
      </c>
      <c r="C120" t="s">
        <v>1659</v>
      </c>
      <c r="D120" s="7">
        <v>4.5</v>
      </c>
      <c r="E120" t="s">
        <v>1189</v>
      </c>
      <c r="F120" s="4"/>
      <c r="G120" s="4"/>
      <c r="H120" s="4"/>
      <c r="I120" s="4"/>
      <c r="J120" s="4"/>
      <c r="K120" s="4"/>
      <c r="L120" s="4"/>
      <c r="M120" s="4"/>
      <c r="N120" s="4">
        <v>1</v>
      </c>
      <c r="O120" s="4"/>
      <c r="P120" s="4"/>
      <c r="Q120" s="4"/>
      <c r="R120" s="4"/>
      <c r="S120" s="4"/>
      <c r="T120" s="4"/>
      <c r="U120" s="4"/>
      <c r="V120" s="4"/>
      <c r="W120" s="4"/>
      <c r="X120" s="4"/>
      <c r="Y120" s="4"/>
      <c r="Z120" s="4"/>
      <c r="AA120" s="4"/>
    </row>
    <row r="121" spans="1:27" x14ac:dyDescent="0.25">
      <c r="A121" t="s">
        <v>1174</v>
      </c>
      <c r="B121" s="12" t="s">
        <v>1870</v>
      </c>
      <c r="C121" t="s">
        <v>1660</v>
      </c>
      <c r="E121" t="s">
        <v>1189</v>
      </c>
      <c r="F121" s="4"/>
      <c r="G121" s="4"/>
      <c r="H121" s="4"/>
      <c r="I121" s="4"/>
      <c r="J121" s="4"/>
      <c r="K121" s="4"/>
      <c r="L121" s="4"/>
      <c r="M121" s="4"/>
      <c r="N121" s="4"/>
      <c r="O121" s="4"/>
      <c r="P121" s="4"/>
      <c r="Q121" s="4"/>
      <c r="R121" s="4"/>
      <c r="S121" s="4"/>
      <c r="T121" s="4"/>
      <c r="U121" s="4"/>
      <c r="V121" s="4">
        <v>3</v>
      </c>
      <c r="W121" s="4"/>
      <c r="X121" s="4"/>
      <c r="Y121" s="4"/>
      <c r="Z121" s="4"/>
      <c r="AA121" s="4"/>
    </row>
    <row r="122" spans="1:27" x14ac:dyDescent="0.25">
      <c r="A122" t="s">
        <v>1174</v>
      </c>
      <c r="B122" s="12" t="s">
        <v>1869</v>
      </c>
      <c r="C122" t="s">
        <v>1661</v>
      </c>
      <c r="E122" t="s">
        <v>1185</v>
      </c>
      <c r="F122" s="4"/>
      <c r="G122" s="4"/>
      <c r="H122" s="4"/>
      <c r="I122" s="4"/>
      <c r="J122" s="4"/>
      <c r="K122" s="4"/>
      <c r="L122" s="4">
        <v>1</v>
      </c>
      <c r="M122" s="4"/>
      <c r="N122" s="4"/>
      <c r="O122" s="4"/>
      <c r="P122" s="4">
        <v>1</v>
      </c>
      <c r="Q122" s="4"/>
      <c r="R122" s="4"/>
      <c r="S122" s="4"/>
      <c r="T122" s="4"/>
      <c r="U122" s="4"/>
      <c r="V122" s="4"/>
      <c r="W122" s="4"/>
      <c r="X122" s="4"/>
      <c r="Y122" s="4"/>
      <c r="Z122" s="4"/>
      <c r="AA122" s="4"/>
    </row>
    <row r="123" spans="1:27" x14ac:dyDescent="0.25">
      <c r="A123" t="s">
        <v>1174</v>
      </c>
      <c r="B123" s="12" t="s">
        <v>1868</v>
      </c>
      <c r="C123" t="s">
        <v>1662</v>
      </c>
      <c r="D123" s="7">
        <v>3.6</v>
      </c>
      <c r="E123" t="s">
        <v>1184</v>
      </c>
      <c r="F123" s="4"/>
      <c r="G123" s="4"/>
      <c r="H123" s="4"/>
      <c r="I123" s="4"/>
      <c r="J123" s="4"/>
      <c r="K123" s="4"/>
      <c r="L123" s="4"/>
      <c r="M123" s="4">
        <v>1</v>
      </c>
      <c r="N123" s="4"/>
      <c r="O123" s="4"/>
      <c r="P123" s="4"/>
      <c r="Q123" s="4"/>
      <c r="R123" s="4"/>
      <c r="S123" s="4"/>
      <c r="T123" s="4"/>
      <c r="U123" s="4"/>
      <c r="V123" s="4"/>
      <c r="W123" s="4"/>
      <c r="X123" s="4"/>
      <c r="Y123" s="4"/>
      <c r="Z123" s="4"/>
      <c r="AA123" s="4"/>
    </row>
    <row r="124" spans="1:27" x14ac:dyDescent="0.25">
      <c r="A124" t="s">
        <v>1174</v>
      </c>
      <c r="B124" s="12" t="s">
        <v>1867</v>
      </c>
      <c r="C124" t="s">
        <v>1663</v>
      </c>
      <c r="D124" s="7">
        <v>3.5</v>
      </c>
      <c r="E124" t="s">
        <v>1187</v>
      </c>
      <c r="F124" s="4"/>
      <c r="G124" s="4"/>
      <c r="H124" s="4"/>
      <c r="I124" s="4"/>
      <c r="J124" s="4"/>
      <c r="K124" s="4"/>
      <c r="L124" s="4"/>
      <c r="M124" s="4">
        <v>1</v>
      </c>
      <c r="N124" s="4"/>
      <c r="O124" s="4"/>
      <c r="P124" s="4"/>
      <c r="Q124" s="4"/>
      <c r="R124" s="4"/>
      <c r="S124" s="4"/>
      <c r="T124" s="4"/>
      <c r="U124" s="4"/>
      <c r="V124" s="4"/>
      <c r="W124" s="4"/>
      <c r="X124" s="4"/>
      <c r="Y124" s="4"/>
      <c r="Z124" s="4"/>
      <c r="AA124" s="4"/>
    </row>
    <row r="125" spans="1:27" x14ac:dyDescent="0.25">
      <c r="A125" t="s">
        <v>1174</v>
      </c>
      <c r="B125" s="12" t="s">
        <v>1866</v>
      </c>
      <c r="C125" t="s">
        <v>1664</v>
      </c>
      <c r="D125" s="7">
        <f>AVERAGE(4.2,3.4)</f>
        <v>3.8</v>
      </c>
      <c r="E125" t="s">
        <v>1189</v>
      </c>
      <c r="F125" s="4"/>
      <c r="G125" s="4"/>
      <c r="H125" s="4"/>
      <c r="I125" s="4"/>
      <c r="J125" s="4"/>
      <c r="K125" s="4"/>
      <c r="L125" s="4">
        <v>1</v>
      </c>
      <c r="M125" s="4">
        <v>2</v>
      </c>
      <c r="N125" s="4">
        <v>2</v>
      </c>
      <c r="O125" s="4"/>
      <c r="P125" s="4"/>
      <c r="Q125" s="4">
        <v>1</v>
      </c>
      <c r="R125" s="4"/>
      <c r="S125" s="4"/>
      <c r="T125" s="4"/>
      <c r="U125" s="4"/>
      <c r="V125" s="4"/>
      <c r="W125" s="4"/>
      <c r="X125" s="4"/>
      <c r="Y125" s="4"/>
      <c r="Z125" s="4"/>
      <c r="AA125" s="4"/>
    </row>
    <row r="126" spans="1:27" x14ac:dyDescent="0.25">
      <c r="A126" t="s">
        <v>1174</v>
      </c>
      <c r="B126" s="12" t="s">
        <v>1865</v>
      </c>
      <c r="C126" t="s">
        <v>1665</v>
      </c>
      <c r="D126" s="7">
        <f>AVERAGE(3.8,3.9,3.9,4.4,4.2,4.4,4.3,3.6,3.8,3.1)</f>
        <v>3.94</v>
      </c>
      <c r="E126" t="s">
        <v>1184</v>
      </c>
      <c r="F126" s="4"/>
      <c r="G126" s="4"/>
      <c r="H126" s="4"/>
      <c r="I126" s="4"/>
      <c r="J126" s="4"/>
      <c r="K126" s="4"/>
      <c r="L126" s="4"/>
      <c r="M126" s="4"/>
      <c r="N126" s="4">
        <v>1</v>
      </c>
      <c r="O126" s="4"/>
      <c r="P126" s="4"/>
      <c r="Q126" s="4"/>
      <c r="R126" s="4"/>
      <c r="S126" s="4"/>
      <c r="T126" s="4"/>
      <c r="U126" s="4"/>
      <c r="V126" s="4"/>
      <c r="W126" s="4"/>
      <c r="X126" s="4"/>
      <c r="Y126" s="4"/>
      <c r="Z126" s="4"/>
      <c r="AA126" s="4"/>
    </row>
    <row r="127" spans="1:27" x14ac:dyDescent="0.25">
      <c r="A127" t="s">
        <v>1174</v>
      </c>
      <c r="B127" s="12" t="s">
        <v>1864</v>
      </c>
      <c r="C127" t="s">
        <v>1666</v>
      </c>
      <c r="D127" s="7">
        <v>4.3</v>
      </c>
      <c r="E127" t="s">
        <v>1186</v>
      </c>
      <c r="F127" s="4"/>
      <c r="G127" s="4"/>
      <c r="H127" s="4"/>
      <c r="I127" s="4"/>
      <c r="J127" s="4"/>
      <c r="K127" s="4"/>
      <c r="L127" s="4"/>
      <c r="M127" s="4"/>
      <c r="N127" s="4">
        <v>1</v>
      </c>
      <c r="O127" s="4"/>
      <c r="P127" s="4"/>
      <c r="Q127" s="4"/>
      <c r="R127" s="4"/>
      <c r="S127" s="4"/>
      <c r="T127" s="4"/>
      <c r="U127" s="4"/>
      <c r="V127" s="4"/>
      <c r="W127" s="4"/>
      <c r="X127" s="4"/>
      <c r="Y127" s="4"/>
      <c r="Z127" s="4"/>
      <c r="AA127" s="4"/>
    </row>
    <row r="128" spans="1:27" x14ac:dyDescent="0.25">
      <c r="A128" t="s">
        <v>1174</v>
      </c>
      <c r="B128" s="12" t="s">
        <v>1863</v>
      </c>
      <c r="C128" t="s">
        <v>1667</v>
      </c>
      <c r="D128" s="7">
        <v>3.6</v>
      </c>
      <c r="E128" t="s">
        <v>1184</v>
      </c>
      <c r="F128" s="4"/>
      <c r="G128" s="4"/>
      <c r="H128" s="4"/>
      <c r="I128" s="4"/>
      <c r="J128" s="4"/>
      <c r="K128" s="4"/>
      <c r="L128" s="4"/>
      <c r="M128" s="4"/>
      <c r="N128" s="4">
        <v>1</v>
      </c>
      <c r="O128" s="4"/>
      <c r="P128" s="4"/>
      <c r="Q128" s="4"/>
      <c r="R128" s="4"/>
      <c r="S128" s="4"/>
      <c r="T128" s="4"/>
      <c r="U128" s="4"/>
      <c r="V128" s="4"/>
      <c r="W128" s="4"/>
      <c r="X128" s="4"/>
      <c r="Y128" s="4"/>
      <c r="Z128" s="4"/>
      <c r="AA128" s="4"/>
    </row>
    <row r="129" spans="1:27" x14ac:dyDescent="0.25">
      <c r="A129" t="s">
        <v>1174</v>
      </c>
      <c r="B129" s="12" t="s">
        <v>1862</v>
      </c>
      <c r="C129" t="s">
        <v>1150</v>
      </c>
      <c r="F129" s="4"/>
      <c r="G129" s="4"/>
      <c r="H129" s="4"/>
      <c r="I129" s="4"/>
      <c r="J129" s="4"/>
      <c r="K129" s="4"/>
      <c r="L129" s="4"/>
      <c r="M129" s="4"/>
      <c r="N129" s="4"/>
      <c r="O129" s="4">
        <v>1</v>
      </c>
      <c r="P129" s="4"/>
      <c r="Q129" s="4"/>
      <c r="R129" s="4"/>
      <c r="S129" s="4"/>
      <c r="T129" s="4"/>
      <c r="U129" s="4"/>
      <c r="V129" s="4"/>
      <c r="W129" s="4"/>
      <c r="X129" s="4"/>
      <c r="Y129" s="4"/>
      <c r="Z129" s="4"/>
      <c r="AA129" s="4"/>
    </row>
    <row r="130" spans="1:27" x14ac:dyDescent="0.25">
      <c r="A130" t="s">
        <v>1174</v>
      </c>
      <c r="B130" s="12" t="s">
        <v>1861</v>
      </c>
      <c r="C130" t="s">
        <v>1668</v>
      </c>
      <c r="D130" s="7">
        <v>3.3</v>
      </c>
      <c r="E130" t="s">
        <v>1188</v>
      </c>
      <c r="F130" s="4"/>
      <c r="G130" s="4"/>
      <c r="H130" s="4"/>
      <c r="I130" s="4"/>
      <c r="J130" s="4"/>
      <c r="K130" s="4"/>
      <c r="L130" s="4">
        <v>2</v>
      </c>
      <c r="M130" s="4">
        <v>7</v>
      </c>
      <c r="N130" s="4">
        <v>4</v>
      </c>
      <c r="O130" s="4">
        <v>1</v>
      </c>
      <c r="P130" s="4">
        <v>1</v>
      </c>
      <c r="Q130" s="4"/>
      <c r="R130" s="4"/>
      <c r="S130" s="4"/>
      <c r="T130" s="4"/>
      <c r="U130" s="4"/>
      <c r="V130" s="4"/>
      <c r="W130" s="4"/>
      <c r="X130" s="4"/>
      <c r="Y130" s="4"/>
      <c r="Z130" s="4"/>
      <c r="AA130" s="4"/>
    </row>
    <row r="131" spans="1:27" x14ac:dyDescent="0.25">
      <c r="A131" t="s">
        <v>1174</v>
      </c>
      <c r="B131" s="12" t="s">
        <v>1860</v>
      </c>
      <c r="C131" t="s">
        <v>1669</v>
      </c>
      <c r="D131" s="7">
        <v>2</v>
      </c>
      <c r="E131" t="s">
        <v>1183</v>
      </c>
      <c r="F131" s="4"/>
      <c r="G131" s="4"/>
      <c r="H131" s="4"/>
      <c r="I131" s="4"/>
      <c r="J131" s="4">
        <v>9</v>
      </c>
      <c r="K131" s="4"/>
      <c r="L131" s="4">
        <v>10</v>
      </c>
      <c r="M131" s="4">
        <v>40</v>
      </c>
      <c r="N131" s="4">
        <v>28</v>
      </c>
      <c r="O131" s="4">
        <v>22</v>
      </c>
      <c r="P131" s="4">
        <v>19</v>
      </c>
      <c r="Q131" s="4">
        <v>11</v>
      </c>
      <c r="R131" s="4">
        <v>5</v>
      </c>
      <c r="S131" s="4">
        <v>2</v>
      </c>
      <c r="T131" s="4">
        <v>2</v>
      </c>
      <c r="U131" s="4">
        <v>2</v>
      </c>
      <c r="V131" s="4">
        <v>14</v>
      </c>
      <c r="W131" s="4">
        <v>23</v>
      </c>
      <c r="X131" s="4"/>
      <c r="Y131" s="4"/>
      <c r="Z131" s="4"/>
      <c r="AA131" s="4"/>
    </row>
    <row r="132" spans="1:27" x14ac:dyDescent="0.25">
      <c r="A132" t="s">
        <v>1174</v>
      </c>
      <c r="B132" s="12" t="s">
        <v>1859</v>
      </c>
      <c r="C132" t="s">
        <v>1670</v>
      </c>
      <c r="D132" s="7">
        <v>3.2</v>
      </c>
      <c r="E132" t="s">
        <v>1186</v>
      </c>
      <c r="F132" s="4"/>
      <c r="G132" s="4"/>
      <c r="H132" s="4"/>
      <c r="I132" s="4"/>
      <c r="J132" s="4"/>
      <c r="K132" s="4"/>
      <c r="L132" s="4">
        <v>1</v>
      </c>
      <c r="M132" s="4"/>
      <c r="N132" s="4"/>
      <c r="O132" s="4"/>
      <c r="P132" s="4"/>
      <c r="Q132" s="4"/>
      <c r="R132" s="4"/>
      <c r="S132" s="4"/>
      <c r="T132" s="4"/>
      <c r="U132" s="4"/>
      <c r="V132" s="4"/>
      <c r="W132" s="4"/>
      <c r="X132" s="4"/>
      <c r="Y132" s="4"/>
      <c r="Z132" s="4"/>
      <c r="AA132" s="4"/>
    </row>
    <row r="133" spans="1:27" x14ac:dyDescent="0.25">
      <c r="A133" t="s">
        <v>1174</v>
      </c>
      <c r="B133" s="12" t="s">
        <v>1858</v>
      </c>
      <c r="C133" t="s">
        <v>1671</v>
      </c>
      <c r="D133" s="7">
        <v>3.5</v>
      </c>
      <c r="E133" t="s">
        <v>1184</v>
      </c>
      <c r="F133" s="4"/>
      <c r="G133" s="4"/>
      <c r="H133" s="4"/>
      <c r="I133" s="4"/>
      <c r="J133" s="4"/>
      <c r="K133" s="4"/>
      <c r="L133" s="4"/>
      <c r="M133" s="4"/>
      <c r="N133" s="4">
        <v>1</v>
      </c>
      <c r="O133" s="4"/>
      <c r="P133" s="4"/>
      <c r="Q133" s="4"/>
      <c r="R133" s="4"/>
      <c r="S133" s="4"/>
      <c r="T133" s="4"/>
      <c r="U133" s="4"/>
      <c r="V133" s="4"/>
      <c r="W133" s="4">
        <v>1</v>
      </c>
      <c r="X133" s="4"/>
      <c r="Y133" s="4"/>
      <c r="Z133" s="4"/>
      <c r="AA133" s="4"/>
    </row>
    <row r="134" spans="1:27" x14ac:dyDescent="0.25">
      <c r="A134" t="s">
        <v>1174</v>
      </c>
      <c r="B134" s="12" t="s">
        <v>1857</v>
      </c>
      <c r="C134" t="s">
        <v>1672</v>
      </c>
      <c r="D134" s="7">
        <v>3.5</v>
      </c>
      <c r="E134" t="s">
        <v>1186</v>
      </c>
      <c r="F134" s="4"/>
      <c r="G134" s="4"/>
      <c r="H134" s="4"/>
      <c r="I134" s="4"/>
      <c r="J134" s="4"/>
      <c r="K134" s="4"/>
      <c r="L134" s="4"/>
      <c r="M134" s="4">
        <v>1</v>
      </c>
      <c r="N134" s="4">
        <v>1</v>
      </c>
      <c r="O134" s="4"/>
      <c r="P134" s="4"/>
      <c r="Q134" s="4"/>
      <c r="R134" s="4"/>
      <c r="S134" s="4"/>
      <c r="T134" s="4"/>
      <c r="U134" s="4"/>
      <c r="V134" s="4"/>
      <c r="W134" s="4"/>
      <c r="X134" s="4"/>
      <c r="Y134" s="4"/>
      <c r="Z134" s="4"/>
      <c r="AA134" s="4"/>
    </row>
    <row r="135" spans="1:27" x14ac:dyDescent="0.25">
      <c r="A135" t="s">
        <v>1174</v>
      </c>
      <c r="B135" s="12" t="s">
        <v>1856</v>
      </c>
      <c r="C135" t="s">
        <v>1673</v>
      </c>
      <c r="D135" s="7">
        <v>3.7</v>
      </c>
      <c r="E135" t="s">
        <v>1184</v>
      </c>
      <c r="F135" s="4"/>
      <c r="G135" s="4"/>
      <c r="H135" s="4"/>
      <c r="I135" s="4"/>
      <c r="J135" s="4"/>
      <c r="K135" s="4"/>
      <c r="L135" s="4"/>
      <c r="M135" s="4"/>
      <c r="N135" s="4">
        <v>1</v>
      </c>
      <c r="O135" s="4"/>
      <c r="P135" s="4"/>
      <c r="Q135" s="4"/>
      <c r="R135" s="4"/>
      <c r="S135" s="4"/>
      <c r="T135" s="4"/>
      <c r="U135" s="4"/>
      <c r="V135" s="4"/>
      <c r="W135" s="4"/>
      <c r="X135" s="4"/>
      <c r="Y135" s="4"/>
      <c r="Z135" s="4"/>
      <c r="AA135" s="4"/>
    </row>
    <row r="136" spans="1:27" x14ac:dyDescent="0.25">
      <c r="A136" t="s">
        <v>1174</v>
      </c>
      <c r="B136" s="12" t="s">
        <v>1855</v>
      </c>
      <c r="C136" t="s">
        <v>1674</v>
      </c>
      <c r="D136" s="7">
        <v>3.8</v>
      </c>
      <c r="E136" t="s">
        <v>1184</v>
      </c>
      <c r="F136" s="4"/>
      <c r="G136" s="4"/>
      <c r="H136" s="4"/>
      <c r="I136" s="4"/>
      <c r="J136" s="4"/>
      <c r="K136" s="4"/>
      <c r="L136" s="4"/>
      <c r="M136" s="4">
        <v>1</v>
      </c>
      <c r="N136" s="4">
        <v>1</v>
      </c>
      <c r="O136" s="4"/>
      <c r="P136" s="4"/>
      <c r="Q136" s="4"/>
      <c r="R136" s="4"/>
      <c r="S136" s="4"/>
      <c r="T136" s="4"/>
      <c r="U136" s="4"/>
      <c r="V136" s="4"/>
      <c r="W136" s="4"/>
      <c r="X136" s="4"/>
      <c r="Y136" s="4"/>
      <c r="Z136" s="4"/>
      <c r="AA136" s="4"/>
    </row>
    <row r="137" spans="1:27" x14ac:dyDescent="0.25">
      <c r="A137" t="s">
        <v>1961</v>
      </c>
      <c r="B137" s="12" t="s">
        <v>1854</v>
      </c>
      <c r="C137" t="s">
        <v>1675</v>
      </c>
      <c r="F137" s="4"/>
      <c r="G137" s="4"/>
      <c r="H137" s="4"/>
      <c r="I137" s="4">
        <v>3</v>
      </c>
      <c r="J137" s="4">
        <v>9</v>
      </c>
      <c r="K137" s="4">
        <v>1</v>
      </c>
      <c r="L137" s="4">
        <v>12</v>
      </c>
      <c r="M137" s="4">
        <v>30</v>
      </c>
      <c r="N137" s="4">
        <v>17</v>
      </c>
      <c r="O137" s="4">
        <v>21</v>
      </c>
      <c r="P137" s="4">
        <v>4</v>
      </c>
      <c r="Q137" s="4">
        <v>5</v>
      </c>
      <c r="R137" s="4">
        <v>2</v>
      </c>
      <c r="S137" s="4">
        <v>3</v>
      </c>
      <c r="T137" s="4">
        <v>3</v>
      </c>
      <c r="U137" s="4">
        <v>4</v>
      </c>
      <c r="V137" s="4">
        <v>12</v>
      </c>
      <c r="W137" s="4">
        <v>12</v>
      </c>
      <c r="X137" s="4"/>
      <c r="Y137" s="4"/>
      <c r="Z137" s="4"/>
      <c r="AA137" s="4"/>
    </row>
    <row r="138" spans="1:27" x14ac:dyDescent="0.25">
      <c r="A138" t="s">
        <v>1961</v>
      </c>
      <c r="B138" s="12" t="s">
        <v>1853</v>
      </c>
      <c r="C138" t="s">
        <v>1676</v>
      </c>
      <c r="F138" s="4"/>
      <c r="G138" s="4"/>
      <c r="H138" s="4"/>
      <c r="I138" s="4"/>
      <c r="J138" s="4"/>
      <c r="K138" s="4"/>
      <c r="L138" s="4">
        <v>1</v>
      </c>
      <c r="M138" s="4"/>
      <c r="N138" s="4"/>
      <c r="O138" s="4">
        <v>1</v>
      </c>
      <c r="P138" s="4">
        <v>1</v>
      </c>
      <c r="Q138" s="4"/>
      <c r="R138" s="4"/>
      <c r="S138" s="4"/>
      <c r="T138" s="4"/>
      <c r="U138" s="4"/>
      <c r="V138" s="4"/>
      <c r="W138" s="4">
        <v>1</v>
      </c>
      <c r="X138" s="4"/>
      <c r="Y138" s="4"/>
      <c r="Z138" s="4"/>
      <c r="AA138" s="4"/>
    </row>
    <row r="139" spans="1:27" x14ac:dyDescent="0.25">
      <c r="A139" t="s">
        <v>1961</v>
      </c>
      <c r="B139" s="12" t="s">
        <v>1852</v>
      </c>
      <c r="C139" t="s">
        <v>1152</v>
      </c>
      <c r="F139" s="4"/>
      <c r="G139" s="4"/>
      <c r="H139" s="4"/>
      <c r="I139" s="4"/>
      <c r="J139" s="4"/>
      <c r="K139" s="4"/>
      <c r="L139" s="4"/>
      <c r="M139" s="4"/>
      <c r="N139" s="4">
        <v>1</v>
      </c>
      <c r="O139" s="4"/>
      <c r="P139" s="4"/>
      <c r="Q139" s="4"/>
      <c r="R139" s="4"/>
      <c r="S139" s="4"/>
      <c r="T139" s="4"/>
      <c r="U139" s="4"/>
      <c r="V139" s="4"/>
      <c r="W139" s="4"/>
      <c r="X139" s="4"/>
      <c r="Y139" s="4"/>
      <c r="Z139" s="4"/>
      <c r="AA139" s="4"/>
    </row>
    <row r="140" spans="1:27" x14ac:dyDescent="0.25">
      <c r="A140" t="s">
        <v>1961</v>
      </c>
      <c r="B140" s="12" t="s">
        <v>1851</v>
      </c>
      <c r="C140" t="s">
        <v>1677</v>
      </c>
      <c r="F140" s="4"/>
      <c r="G140" s="4"/>
      <c r="H140" s="4"/>
      <c r="I140" s="4"/>
      <c r="J140" s="4">
        <v>1</v>
      </c>
      <c r="K140" s="4"/>
      <c r="L140" s="4">
        <v>1</v>
      </c>
      <c r="M140" s="4"/>
      <c r="N140" s="4">
        <v>1</v>
      </c>
      <c r="O140" s="4">
        <v>1</v>
      </c>
      <c r="P140" s="4"/>
      <c r="Q140" s="4"/>
      <c r="R140" s="4"/>
      <c r="S140" s="4"/>
      <c r="T140" s="4"/>
      <c r="U140" s="4"/>
      <c r="V140" s="4"/>
      <c r="W140" s="4"/>
      <c r="X140" s="4"/>
      <c r="Y140" s="4"/>
      <c r="Z140" s="4"/>
      <c r="AA140" s="4"/>
    </row>
    <row r="141" spans="1:27" x14ac:dyDescent="0.25">
      <c r="A141" t="s">
        <v>1961</v>
      </c>
      <c r="B141" s="12" t="s">
        <v>1850</v>
      </c>
      <c r="C141" t="s">
        <v>1678</v>
      </c>
      <c r="F141" s="4"/>
      <c r="G141" s="4"/>
      <c r="H141" s="4"/>
      <c r="I141" s="4"/>
      <c r="J141" s="4"/>
      <c r="K141" s="4"/>
      <c r="L141" s="4"/>
      <c r="M141" s="4"/>
      <c r="N141" s="4"/>
      <c r="O141" s="4"/>
      <c r="P141" s="4"/>
      <c r="Q141" s="4"/>
      <c r="R141" s="4"/>
      <c r="S141" s="4"/>
      <c r="T141" s="4"/>
      <c r="U141" s="4"/>
      <c r="V141" s="4">
        <v>2</v>
      </c>
      <c r="W141" s="4">
        <v>1</v>
      </c>
      <c r="X141" s="4"/>
      <c r="Y141" s="4"/>
      <c r="Z141" s="4"/>
      <c r="AA141" s="4"/>
    </row>
    <row r="142" spans="1:27" x14ac:dyDescent="0.25">
      <c r="A142" t="s">
        <v>1961</v>
      </c>
      <c r="B142" s="12" t="s">
        <v>1849</v>
      </c>
      <c r="C142" t="s">
        <v>1679</v>
      </c>
      <c r="F142" s="4"/>
      <c r="G142" s="4"/>
      <c r="H142" s="4"/>
      <c r="I142" s="4"/>
      <c r="J142" s="4">
        <v>2</v>
      </c>
      <c r="K142" s="4"/>
      <c r="L142" s="4"/>
      <c r="M142" s="4"/>
      <c r="N142" s="4"/>
      <c r="O142" s="4"/>
      <c r="P142" s="4"/>
      <c r="Q142" s="4"/>
      <c r="R142" s="4"/>
      <c r="S142" s="4"/>
      <c r="T142" s="4"/>
      <c r="U142" s="4"/>
      <c r="V142" s="4"/>
      <c r="W142" s="4">
        <v>2</v>
      </c>
      <c r="X142" s="4"/>
      <c r="Y142" s="4"/>
      <c r="Z142" s="4"/>
      <c r="AA142" s="4"/>
    </row>
    <row r="143" spans="1:27" x14ac:dyDescent="0.25">
      <c r="A143" t="s">
        <v>1961</v>
      </c>
      <c r="B143" s="12" t="s">
        <v>1848</v>
      </c>
      <c r="C143" t="s">
        <v>1964</v>
      </c>
      <c r="F143" s="4"/>
      <c r="G143" s="4"/>
      <c r="H143" s="4"/>
      <c r="I143" s="4"/>
      <c r="J143" s="4"/>
      <c r="K143" s="4"/>
      <c r="L143" s="4"/>
      <c r="M143" s="4"/>
      <c r="N143" s="4">
        <v>1</v>
      </c>
      <c r="O143" s="4"/>
      <c r="P143" s="4"/>
      <c r="Q143" s="4"/>
      <c r="R143" s="4"/>
      <c r="S143" s="4"/>
      <c r="T143" s="4"/>
      <c r="U143" s="4"/>
      <c r="V143" s="4"/>
      <c r="W143" s="4"/>
      <c r="X143" s="4"/>
      <c r="Y143" s="4"/>
      <c r="Z143" s="4"/>
      <c r="AA143" s="4"/>
    </row>
    <row r="144" spans="1:27" x14ac:dyDescent="0.25">
      <c r="A144" t="s">
        <v>1961</v>
      </c>
      <c r="B144" s="12" t="s">
        <v>1847</v>
      </c>
      <c r="C144" t="s">
        <v>1153</v>
      </c>
      <c r="F144" s="4"/>
      <c r="G144" s="4"/>
      <c r="H144" s="4"/>
      <c r="I144" s="4"/>
      <c r="J144" s="4"/>
      <c r="K144" s="4"/>
      <c r="L144" s="4"/>
      <c r="M144" s="4"/>
      <c r="N144" s="4"/>
      <c r="O144" s="4"/>
      <c r="P144" s="4"/>
      <c r="Q144" s="4"/>
      <c r="R144" s="4"/>
      <c r="S144" s="4"/>
      <c r="T144" s="4"/>
      <c r="U144" s="4"/>
      <c r="V144" s="4"/>
      <c r="W144" s="4">
        <v>1</v>
      </c>
      <c r="X144" s="4"/>
      <c r="Y144" s="4"/>
      <c r="Z144" s="4"/>
      <c r="AA144" s="4"/>
    </row>
    <row r="145" spans="1:27" x14ac:dyDescent="0.25">
      <c r="A145" t="s">
        <v>1961</v>
      </c>
      <c r="B145" s="12" t="s">
        <v>1846</v>
      </c>
      <c r="C145" t="s">
        <v>1152</v>
      </c>
      <c r="F145" s="4"/>
      <c r="G145" s="4"/>
      <c r="H145" s="4"/>
      <c r="I145" s="4"/>
      <c r="J145" s="4"/>
      <c r="K145" s="4"/>
      <c r="L145" s="4"/>
      <c r="M145" s="4">
        <v>1</v>
      </c>
      <c r="N145" s="4"/>
      <c r="O145" s="4"/>
      <c r="P145" s="4"/>
      <c r="Q145" s="4"/>
      <c r="R145" s="4"/>
      <c r="S145" s="4"/>
      <c r="T145" s="4"/>
      <c r="U145" s="4"/>
      <c r="V145" s="4"/>
      <c r="W145" s="4"/>
      <c r="X145" s="4"/>
      <c r="Y145" s="4"/>
      <c r="Z145" s="4"/>
      <c r="AA145" s="4"/>
    </row>
    <row r="146" spans="1:27" x14ac:dyDescent="0.25">
      <c r="A146" t="s">
        <v>1961</v>
      </c>
      <c r="B146" s="12" t="s">
        <v>1845</v>
      </c>
      <c r="C146" t="s">
        <v>1960</v>
      </c>
      <c r="F146" s="4"/>
      <c r="G146" s="4"/>
      <c r="H146" s="4"/>
      <c r="I146" s="4"/>
      <c r="J146" s="4"/>
      <c r="K146" s="4"/>
      <c r="L146" s="4">
        <v>1</v>
      </c>
      <c r="M146" s="4">
        <v>1</v>
      </c>
      <c r="N146" s="4">
        <v>1</v>
      </c>
      <c r="O146" s="4"/>
      <c r="P146" s="4">
        <v>1</v>
      </c>
      <c r="Q146" s="4"/>
      <c r="R146" s="4"/>
      <c r="S146" s="4"/>
      <c r="T146" s="4">
        <v>1</v>
      </c>
      <c r="U146" s="4"/>
      <c r="V146" s="4">
        <v>1</v>
      </c>
      <c r="W146" s="4">
        <v>1</v>
      </c>
      <c r="X146" s="4"/>
      <c r="Y146" s="4"/>
      <c r="Z146" s="4"/>
      <c r="AA146" s="4"/>
    </row>
    <row r="147" spans="1:27" x14ac:dyDescent="0.25">
      <c r="A147" t="s">
        <v>1961</v>
      </c>
      <c r="B147" s="12" t="s">
        <v>1915</v>
      </c>
      <c r="C147" t="s">
        <v>1680</v>
      </c>
      <c r="F147" s="4"/>
      <c r="G147" s="4"/>
      <c r="H147" s="4"/>
      <c r="I147" s="4"/>
      <c r="J147" s="4">
        <v>1</v>
      </c>
      <c r="K147" s="4"/>
      <c r="L147" s="4"/>
      <c r="M147" s="4">
        <v>1</v>
      </c>
      <c r="N147" s="4"/>
      <c r="O147" s="4"/>
      <c r="P147" s="4"/>
      <c r="Q147" s="4"/>
      <c r="R147" s="4"/>
      <c r="S147" s="4"/>
      <c r="T147" s="4"/>
      <c r="U147" s="4"/>
      <c r="V147" s="4"/>
      <c r="W147" s="4"/>
      <c r="X147" s="4"/>
      <c r="Y147" s="4"/>
      <c r="Z147" s="4"/>
      <c r="AA147" s="4"/>
    </row>
    <row r="148" spans="1:27" x14ac:dyDescent="0.25">
      <c r="A148" t="s">
        <v>1961</v>
      </c>
      <c r="B148" s="12" t="s">
        <v>1844</v>
      </c>
      <c r="C148" t="s">
        <v>1918</v>
      </c>
      <c r="F148" s="4"/>
      <c r="G148" s="4"/>
      <c r="H148" s="4"/>
      <c r="I148" s="4"/>
      <c r="J148" s="4"/>
      <c r="K148" s="4"/>
      <c r="L148" s="4"/>
      <c r="M148" s="4"/>
      <c r="N148" s="4">
        <v>1</v>
      </c>
      <c r="O148" s="4"/>
      <c r="P148" s="4"/>
      <c r="Q148" s="4"/>
      <c r="R148" s="4"/>
      <c r="S148" s="4"/>
      <c r="T148" s="4"/>
      <c r="U148" s="4"/>
      <c r="V148" s="4">
        <v>1</v>
      </c>
      <c r="W148" s="4"/>
      <c r="X148" s="4"/>
      <c r="Y148" s="4"/>
      <c r="Z148" s="4"/>
      <c r="AA148" s="4"/>
    </row>
    <row r="149" spans="1:27" x14ac:dyDescent="0.25">
      <c r="A149" t="s">
        <v>1961</v>
      </c>
      <c r="B149" s="12" t="s">
        <v>1843</v>
      </c>
      <c r="C149" t="s">
        <v>1963</v>
      </c>
      <c r="F149" s="4"/>
      <c r="G149" s="4"/>
      <c r="H149" s="4"/>
      <c r="I149" s="4"/>
      <c r="J149" s="4"/>
      <c r="K149" s="4"/>
      <c r="L149" s="4"/>
      <c r="M149" s="4"/>
      <c r="N149" s="4">
        <v>1</v>
      </c>
      <c r="O149" s="4">
        <v>1</v>
      </c>
      <c r="P149" s="4">
        <v>1</v>
      </c>
      <c r="Q149" s="4">
        <v>2</v>
      </c>
      <c r="R149" s="4"/>
      <c r="S149" s="4">
        <v>1</v>
      </c>
      <c r="T149" s="4">
        <v>1</v>
      </c>
      <c r="U149" s="4"/>
      <c r="V149" s="4">
        <v>4</v>
      </c>
      <c r="W149" s="4">
        <v>2</v>
      </c>
      <c r="X149" s="4"/>
      <c r="Y149" s="4"/>
      <c r="Z149" s="4"/>
      <c r="AA149" s="4"/>
    </row>
    <row r="150" spans="1:27" x14ac:dyDescent="0.25">
      <c r="A150" t="s">
        <v>1175</v>
      </c>
      <c r="B150" s="12" t="s">
        <v>1842</v>
      </c>
      <c r="C150" t="s">
        <v>1681</v>
      </c>
      <c r="F150" s="4"/>
      <c r="G150" s="4"/>
      <c r="H150" s="4"/>
      <c r="I150" s="4"/>
      <c r="J150" s="4"/>
      <c r="K150" s="4"/>
      <c r="L150" s="4">
        <v>1</v>
      </c>
      <c r="M150" s="4"/>
      <c r="N150" s="4"/>
      <c r="O150" s="4"/>
      <c r="P150" s="4"/>
      <c r="Q150" s="4"/>
      <c r="R150" s="4"/>
      <c r="S150" s="4"/>
      <c r="T150" s="4"/>
      <c r="U150" s="4"/>
      <c r="V150" s="4"/>
      <c r="W150" s="4"/>
      <c r="X150" s="4"/>
      <c r="Y150" s="4"/>
      <c r="Z150" s="4"/>
      <c r="AA150" s="4"/>
    </row>
    <row r="151" spans="1:27" x14ac:dyDescent="0.25">
      <c r="A151" t="s">
        <v>1175</v>
      </c>
      <c r="B151" s="12" t="s">
        <v>1841</v>
      </c>
      <c r="C151" t="s">
        <v>1682</v>
      </c>
      <c r="F151" s="4"/>
      <c r="G151" s="4"/>
      <c r="H151" s="4"/>
      <c r="I151" s="4"/>
      <c r="J151" s="4"/>
      <c r="K151" s="4">
        <v>1</v>
      </c>
      <c r="L151" s="4">
        <v>1</v>
      </c>
      <c r="M151" s="4"/>
      <c r="N151" s="4">
        <v>2</v>
      </c>
      <c r="O151" s="4"/>
      <c r="P151" s="4">
        <v>1</v>
      </c>
      <c r="Q151" s="4"/>
      <c r="R151" s="4"/>
      <c r="S151" s="4">
        <v>1</v>
      </c>
      <c r="T151" s="4">
        <v>1</v>
      </c>
      <c r="U151" s="4">
        <v>1</v>
      </c>
      <c r="V151" s="4">
        <v>2</v>
      </c>
      <c r="W151" s="4">
        <v>2</v>
      </c>
      <c r="X151" s="4"/>
      <c r="Y151" s="4"/>
      <c r="Z151" s="4"/>
      <c r="AA151" s="4"/>
    </row>
    <row r="152" spans="1:27" x14ac:dyDescent="0.25">
      <c r="A152" t="s">
        <v>1175</v>
      </c>
      <c r="B152" s="12" t="s">
        <v>1840</v>
      </c>
      <c r="C152" t="s">
        <v>1962</v>
      </c>
      <c r="F152" s="4"/>
      <c r="G152" s="4"/>
      <c r="H152" s="4"/>
      <c r="I152" s="4"/>
      <c r="J152" s="4"/>
      <c r="K152" s="4"/>
      <c r="L152" s="4"/>
      <c r="M152" s="4"/>
      <c r="N152" s="4">
        <v>2</v>
      </c>
      <c r="O152" s="4">
        <v>2</v>
      </c>
      <c r="P152" s="4"/>
      <c r="Q152" s="4"/>
      <c r="R152" s="4"/>
      <c r="S152" s="4"/>
      <c r="T152" s="4"/>
      <c r="U152" s="4"/>
      <c r="V152" s="4">
        <v>5</v>
      </c>
      <c r="W152" s="4">
        <v>5</v>
      </c>
      <c r="X152" s="4"/>
      <c r="Y152" s="4"/>
      <c r="Z152" s="4"/>
      <c r="AA152" s="4"/>
    </row>
    <row r="153" spans="1:27" x14ac:dyDescent="0.25">
      <c r="A153" t="s">
        <v>1175</v>
      </c>
      <c r="B153" s="12" t="s">
        <v>1839</v>
      </c>
      <c r="C153" t="s">
        <v>1683</v>
      </c>
      <c r="F153" s="4">
        <v>1</v>
      </c>
      <c r="G153" s="4"/>
      <c r="H153" s="4"/>
      <c r="I153" s="4"/>
      <c r="J153" s="4"/>
      <c r="K153" s="4"/>
      <c r="L153" s="4"/>
      <c r="M153" s="4">
        <v>5</v>
      </c>
      <c r="N153" s="4">
        <v>5</v>
      </c>
      <c r="O153" s="4">
        <v>1</v>
      </c>
      <c r="P153" s="4">
        <v>1</v>
      </c>
      <c r="Q153" s="4"/>
      <c r="R153" s="4"/>
      <c r="S153" s="4">
        <v>1</v>
      </c>
      <c r="T153" s="4">
        <v>2</v>
      </c>
      <c r="U153" s="4"/>
      <c r="V153" s="4">
        <v>1</v>
      </c>
      <c r="W153" s="4">
        <v>3</v>
      </c>
      <c r="X153" s="4"/>
      <c r="Y153" s="4"/>
      <c r="Z153" s="4"/>
      <c r="AA153" s="4"/>
    </row>
    <row r="154" spans="1:27" x14ac:dyDescent="0.25">
      <c r="A154" t="s">
        <v>1175</v>
      </c>
      <c r="B154" s="12" t="s">
        <v>1838</v>
      </c>
      <c r="C154" t="s">
        <v>1684</v>
      </c>
      <c r="F154" s="4"/>
      <c r="G154" s="4"/>
      <c r="H154" s="4"/>
      <c r="I154" s="4"/>
      <c r="J154" s="4"/>
      <c r="K154" s="4"/>
      <c r="L154" s="4"/>
      <c r="M154" s="4">
        <v>4</v>
      </c>
      <c r="N154" s="4">
        <v>4</v>
      </c>
      <c r="O154" s="4"/>
      <c r="P154" s="4">
        <v>1</v>
      </c>
      <c r="Q154" s="4"/>
      <c r="R154" s="4"/>
      <c r="S154" s="4"/>
      <c r="T154" s="4"/>
      <c r="U154" s="4"/>
      <c r="V154" s="4">
        <v>1</v>
      </c>
      <c r="W154" s="4"/>
      <c r="X154" s="4"/>
      <c r="Y154" s="4"/>
      <c r="Z154" s="4"/>
      <c r="AA154" s="4"/>
    </row>
    <row r="155" spans="1:27" x14ac:dyDescent="0.25">
      <c r="A155" t="s">
        <v>1175</v>
      </c>
      <c r="B155" s="12" t="s">
        <v>1837</v>
      </c>
      <c r="C155" t="s">
        <v>1919</v>
      </c>
      <c r="F155" s="4"/>
      <c r="G155" s="4"/>
      <c r="H155" s="4"/>
      <c r="I155" s="4"/>
      <c r="J155" s="4"/>
      <c r="K155" s="4"/>
      <c r="L155" s="4"/>
      <c r="M155" s="4">
        <v>3</v>
      </c>
      <c r="N155" s="4">
        <v>1</v>
      </c>
      <c r="O155" s="4"/>
      <c r="P155" s="4"/>
      <c r="Q155" s="4"/>
      <c r="R155" s="4"/>
      <c r="S155" s="4"/>
      <c r="T155" s="4"/>
      <c r="U155" s="4"/>
      <c r="V155" s="4"/>
      <c r="W155" s="4"/>
      <c r="X155" s="4"/>
      <c r="Y155" s="4"/>
      <c r="Z155" s="4"/>
      <c r="AA155" s="4"/>
    </row>
    <row r="156" spans="1:27" s="2" customFormat="1" x14ac:dyDescent="0.25">
      <c r="A156" t="s">
        <v>1175</v>
      </c>
      <c r="B156" s="12" t="s">
        <v>1836</v>
      </c>
      <c r="C156" t="s">
        <v>1685</v>
      </c>
      <c r="D156" s="7"/>
      <c r="E156"/>
      <c r="F156" s="4"/>
      <c r="G156" s="4"/>
      <c r="H156" s="4"/>
      <c r="I156" s="4"/>
      <c r="J156" s="4"/>
      <c r="K156" s="4"/>
      <c r="L156" s="4"/>
      <c r="M156" s="4">
        <v>14</v>
      </c>
      <c r="N156" s="4">
        <v>5</v>
      </c>
      <c r="O156" s="4"/>
      <c r="P156" s="4"/>
      <c r="Q156" s="4"/>
      <c r="R156" s="4"/>
      <c r="S156" s="4">
        <v>1</v>
      </c>
      <c r="T156" s="4">
        <v>1</v>
      </c>
      <c r="U156" s="4"/>
      <c r="V156" s="4">
        <v>4</v>
      </c>
      <c r="W156" s="4">
        <v>3</v>
      </c>
      <c r="X156" s="4"/>
      <c r="Y156" s="4"/>
      <c r="Z156" s="4"/>
      <c r="AA156" s="4"/>
    </row>
    <row r="157" spans="1:27" s="2" customFormat="1" x14ac:dyDescent="0.25">
      <c r="A157" t="s">
        <v>1175</v>
      </c>
      <c r="B157" s="12" t="s">
        <v>1835</v>
      </c>
      <c r="C157" t="s">
        <v>1686</v>
      </c>
      <c r="D157" s="7"/>
      <c r="E157"/>
      <c r="F157" s="4"/>
      <c r="G157" s="4"/>
      <c r="H157" s="4"/>
      <c r="I157" s="4"/>
      <c r="J157" s="4"/>
      <c r="K157" s="4"/>
      <c r="L157" s="4"/>
      <c r="M157" s="4"/>
      <c r="N157" s="4"/>
      <c r="O157" s="4"/>
      <c r="P157" s="4">
        <v>1</v>
      </c>
      <c r="Q157" s="4"/>
      <c r="R157" s="4"/>
      <c r="S157" s="4"/>
      <c r="T157" s="4"/>
      <c r="U157" s="4"/>
      <c r="V157" s="4"/>
      <c r="W157" s="4"/>
      <c r="X157" s="4"/>
      <c r="Y157" s="4"/>
      <c r="Z157" s="4"/>
      <c r="AA157" s="4"/>
    </row>
    <row r="158" spans="1:27" x14ac:dyDescent="0.25">
      <c r="A158" t="s">
        <v>1175</v>
      </c>
      <c r="B158" s="12" t="s">
        <v>1834</v>
      </c>
      <c r="C158" t="s">
        <v>1687</v>
      </c>
      <c r="F158" s="4"/>
      <c r="G158" s="4"/>
      <c r="H158" s="4"/>
      <c r="I158" s="4"/>
      <c r="J158" s="4"/>
      <c r="K158" s="4"/>
      <c r="L158" s="4"/>
      <c r="M158" s="4"/>
      <c r="N158" s="4">
        <v>2</v>
      </c>
      <c r="O158" s="4">
        <v>1</v>
      </c>
      <c r="P158" s="4"/>
      <c r="Q158" s="4"/>
      <c r="R158" s="4"/>
      <c r="S158" s="4"/>
      <c r="T158" s="4"/>
      <c r="U158" s="4"/>
      <c r="V158" s="4">
        <v>2</v>
      </c>
      <c r="W158" s="4">
        <v>2</v>
      </c>
      <c r="X158" s="4"/>
      <c r="Y158" s="4"/>
      <c r="Z158" s="4"/>
      <c r="AA158" s="4"/>
    </row>
    <row r="159" spans="1:27" x14ac:dyDescent="0.25">
      <c r="A159" t="s">
        <v>1175</v>
      </c>
      <c r="B159" s="12" t="s">
        <v>1833</v>
      </c>
      <c r="C159" t="s">
        <v>1688</v>
      </c>
      <c r="F159" s="4"/>
      <c r="G159" s="4"/>
      <c r="H159" s="4"/>
      <c r="I159" s="4"/>
      <c r="J159" s="4"/>
      <c r="K159" s="4"/>
      <c r="L159" s="4"/>
      <c r="M159" s="4"/>
      <c r="N159" s="4"/>
      <c r="O159" s="4"/>
      <c r="P159" s="4"/>
      <c r="Q159" s="4"/>
      <c r="R159" s="4"/>
      <c r="S159" s="4"/>
      <c r="T159" s="4"/>
      <c r="U159" s="4"/>
      <c r="V159" s="4">
        <v>2</v>
      </c>
      <c r="W159" s="4"/>
      <c r="X159" s="4"/>
      <c r="Y159" s="4"/>
      <c r="Z159" s="4"/>
      <c r="AA159" s="4"/>
    </row>
    <row r="160" spans="1:27" x14ac:dyDescent="0.25">
      <c r="A160" t="s">
        <v>1176</v>
      </c>
      <c r="B160" s="12" t="s">
        <v>1832</v>
      </c>
      <c r="C160" s="18" t="s">
        <v>1925</v>
      </c>
      <c r="F160" s="4"/>
      <c r="G160" s="4"/>
      <c r="H160" s="4"/>
      <c r="I160" s="4"/>
      <c r="J160" s="4"/>
      <c r="K160" s="4"/>
      <c r="L160" s="4"/>
      <c r="M160" s="4"/>
      <c r="N160" s="4"/>
      <c r="O160" s="4"/>
      <c r="P160" s="4"/>
      <c r="Q160" s="4"/>
      <c r="R160" s="4"/>
      <c r="S160" s="4"/>
      <c r="T160" s="4">
        <v>1</v>
      </c>
      <c r="U160" s="4"/>
      <c r="V160" s="4"/>
      <c r="W160" s="4"/>
      <c r="X160" s="4"/>
      <c r="Y160" s="4"/>
      <c r="Z160" s="4"/>
      <c r="AA160" s="4"/>
    </row>
    <row r="161" spans="1:27" x14ac:dyDescent="0.25">
      <c r="A161" t="s">
        <v>1177</v>
      </c>
      <c r="B161" s="12" t="s">
        <v>1831</v>
      </c>
      <c r="C161" t="s">
        <v>1689</v>
      </c>
      <c r="F161" s="4"/>
      <c r="G161" s="4">
        <v>1</v>
      </c>
      <c r="H161" s="4">
        <v>3</v>
      </c>
      <c r="I161" s="4"/>
      <c r="J161" s="4">
        <v>4</v>
      </c>
      <c r="K161" s="4"/>
      <c r="L161" s="4">
        <v>10</v>
      </c>
      <c r="M161" s="4">
        <v>10</v>
      </c>
      <c r="N161" s="4">
        <v>4</v>
      </c>
      <c r="O161" s="4">
        <v>15</v>
      </c>
      <c r="P161" s="4">
        <v>4</v>
      </c>
      <c r="Q161" s="4">
        <v>2</v>
      </c>
      <c r="R161" s="4">
        <v>3</v>
      </c>
      <c r="S161" s="4">
        <v>2</v>
      </c>
      <c r="T161" s="4">
        <v>1</v>
      </c>
      <c r="U161" s="4"/>
      <c r="V161" s="4">
        <v>1</v>
      </c>
      <c r="W161" s="4"/>
      <c r="X161" s="4"/>
      <c r="Y161" s="4"/>
      <c r="Z161" s="4"/>
      <c r="AA161" s="4"/>
    </row>
    <row r="162" spans="1:27" x14ac:dyDescent="0.25">
      <c r="A162" t="s">
        <v>1177</v>
      </c>
      <c r="B162" s="12" t="s">
        <v>1830</v>
      </c>
      <c r="C162" t="s">
        <v>1690</v>
      </c>
      <c r="F162" s="4"/>
      <c r="G162" s="4"/>
      <c r="H162" s="4"/>
      <c r="I162" s="4"/>
      <c r="J162" s="4"/>
      <c r="K162" s="4">
        <v>1</v>
      </c>
      <c r="L162" s="4"/>
      <c r="M162" s="4"/>
      <c r="N162" s="4"/>
      <c r="O162" s="4"/>
      <c r="P162" s="4"/>
      <c r="Q162" s="4"/>
      <c r="R162" s="4"/>
      <c r="S162" s="4"/>
      <c r="T162" s="4"/>
      <c r="U162" s="4"/>
      <c r="V162" s="4"/>
      <c r="W162" s="4"/>
      <c r="X162" s="4"/>
      <c r="Y162" s="4"/>
      <c r="Z162" s="4"/>
      <c r="AA162" s="4"/>
    </row>
    <row r="163" spans="1:27" x14ac:dyDescent="0.25">
      <c r="A163" t="s">
        <v>1177</v>
      </c>
      <c r="B163" s="12" t="s">
        <v>1829</v>
      </c>
      <c r="C163" t="s">
        <v>1691</v>
      </c>
      <c r="F163" s="4"/>
      <c r="G163" s="4"/>
      <c r="H163" s="4"/>
      <c r="I163" s="4"/>
      <c r="J163" s="4"/>
      <c r="K163" s="4"/>
      <c r="L163" s="4"/>
      <c r="M163" s="4"/>
      <c r="N163" s="4"/>
      <c r="O163" s="4"/>
      <c r="P163" s="4"/>
      <c r="Q163" s="4"/>
      <c r="R163" s="4"/>
      <c r="S163" s="4"/>
      <c r="T163" s="4"/>
      <c r="U163" s="4">
        <v>1</v>
      </c>
      <c r="V163" s="4"/>
      <c r="W163" s="4"/>
      <c r="X163" s="4"/>
      <c r="Y163" s="4"/>
      <c r="Z163" s="4"/>
      <c r="AA163" s="4"/>
    </row>
    <row r="164" spans="1:27" x14ac:dyDescent="0.25">
      <c r="A164" t="s">
        <v>1177</v>
      </c>
      <c r="B164" s="12" t="s">
        <v>1828</v>
      </c>
      <c r="C164" t="s">
        <v>1692</v>
      </c>
      <c r="F164" s="4"/>
      <c r="G164" s="4"/>
      <c r="H164" s="4"/>
      <c r="I164" s="4"/>
      <c r="J164" s="4"/>
      <c r="K164" s="4"/>
      <c r="L164" s="4"/>
      <c r="M164" s="4">
        <v>1</v>
      </c>
      <c r="N164" s="4"/>
      <c r="O164" s="4"/>
      <c r="P164" s="4"/>
      <c r="Q164" s="4"/>
      <c r="R164" s="4"/>
      <c r="S164" s="4"/>
      <c r="T164" s="4"/>
      <c r="U164" s="4"/>
      <c r="V164" s="4"/>
      <c r="W164" s="4"/>
      <c r="X164" s="4"/>
      <c r="Y164" s="4"/>
      <c r="Z164" s="4"/>
      <c r="AA164" s="4"/>
    </row>
    <row r="165" spans="1:27" x14ac:dyDescent="0.25">
      <c r="A165" t="s">
        <v>1177</v>
      </c>
      <c r="B165" s="12" t="s">
        <v>1827</v>
      </c>
      <c r="C165" t="s">
        <v>1693</v>
      </c>
      <c r="F165" s="4"/>
      <c r="G165" s="4"/>
      <c r="H165" s="4"/>
      <c r="I165" s="4"/>
      <c r="J165" s="4">
        <v>1</v>
      </c>
      <c r="K165" s="4"/>
      <c r="L165" s="4"/>
      <c r="M165" s="4">
        <v>1</v>
      </c>
      <c r="N165" s="4">
        <v>1</v>
      </c>
      <c r="O165" s="4"/>
      <c r="P165" s="4">
        <v>1</v>
      </c>
      <c r="Q165" s="4"/>
      <c r="R165" s="4"/>
      <c r="S165" s="4"/>
      <c r="T165" s="4"/>
      <c r="U165" s="4"/>
      <c r="V165" s="4">
        <v>1</v>
      </c>
      <c r="W165" s="4">
        <v>1</v>
      </c>
      <c r="X165" s="4"/>
      <c r="Y165" s="4"/>
      <c r="Z165" s="4"/>
      <c r="AA165" s="4"/>
    </row>
    <row r="166" spans="1:27" x14ac:dyDescent="0.25">
      <c r="A166" t="s">
        <v>1177</v>
      </c>
      <c r="B166" s="12" t="s">
        <v>1826</v>
      </c>
      <c r="C166" s="18" t="s">
        <v>1926</v>
      </c>
      <c r="F166" s="4"/>
      <c r="G166" s="4"/>
      <c r="H166" s="4"/>
      <c r="I166" s="4"/>
      <c r="J166" s="4"/>
      <c r="K166" s="4"/>
      <c r="L166" s="4"/>
      <c r="M166" s="4">
        <v>1</v>
      </c>
      <c r="N166" s="4"/>
      <c r="O166" s="4"/>
      <c r="P166" s="4"/>
      <c r="Q166" s="4"/>
      <c r="R166" s="4"/>
      <c r="S166" s="4"/>
      <c r="T166" s="4"/>
      <c r="U166" s="4"/>
      <c r="V166" s="4"/>
      <c r="W166" s="4"/>
      <c r="X166" s="4"/>
      <c r="Y166" s="4"/>
      <c r="Z166" s="4"/>
      <c r="AA166" s="4"/>
    </row>
    <row r="167" spans="1:27" x14ac:dyDescent="0.25">
      <c r="A167" t="s">
        <v>1177</v>
      </c>
      <c r="B167" s="12" t="s">
        <v>1825</v>
      </c>
      <c r="F167" s="4"/>
      <c r="G167" s="4">
        <v>3</v>
      </c>
      <c r="H167" s="4"/>
      <c r="I167" s="4"/>
      <c r="J167" s="4"/>
      <c r="K167" s="4"/>
      <c r="L167" s="4"/>
      <c r="M167" s="4"/>
      <c r="N167" s="4"/>
      <c r="O167" s="4"/>
      <c r="P167" s="4"/>
      <c r="Q167" s="4"/>
      <c r="R167" s="4"/>
      <c r="S167" s="4"/>
      <c r="T167" s="4"/>
      <c r="U167" s="4"/>
      <c r="V167" s="4"/>
      <c r="W167" s="4"/>
      <c r="X167" s="4"/>
      <c r="Y167" s="4"/>
      <c r="Z167" s="4"/>
      <c r="AA167" s="4"/>
    </row>
    <row r="168" spans="1:27" x14ac:dyDescent="0.25">
      <c r="A168" t="s">
        <v>1177</v>
      </c>
      <c r="B168" s="12" t="s">
        <v>1824</v>
      </c>
      <c r="C168" t="s">
        <v>1694</v>
      </c>
      <c r="F168" s="4"/>
      <c r="G168" s="4"/>
      <c r="H168" s="4"/>
      <c r="I168" s="4"/>
      <c r="J168" s="4"/>
      <c r="K168" s="4"/>
      <c r="L168" s="4"/>
      <c r="M168" s="4">
        <v>1</v>
      </c>
      <c r="N168" s="4">
        <v>1</v>
      </c>
      <c r="O168" s="4"/>
      <c r="P168" s="4"/>
      <c r="Q168" s="4"/>
      <c r="R168" s="4"/>
      <c r="S168" s="4"/>
      <c r="T168" s="4"/>
      <c r="U168" s="4">
        <v>2</v>
      </c>
      <c r="V168" s="4">
        <v>1</v>
      </c>
      <c r="W168" s="4"/>
      <c r="X168" s="4"/>
      <c r="Y168" s="4"/>
      <c r="Z168" s="4"/>
      <c r="AA168" s="4"/>
    </row>
    <row r="169" spans="1:27" x14ac:dyDescent="0.25">
      <c r="A169" t="s">
        <v>1177</v>
      </c>
      <c r="B169" s="12" t="s">
        <v>1823</v>
      </c>
      <c r="C169" s="18" t="s">
        <v>1927</v>
      </c>
      <c r="F169" s="4"/>
      <c r="G169" s="4"/>
      <c r="H169" s="4"/>
      <c r="I169" s="4"/>
      <c r="J169" s="4"/>
      <c r="K169" s="4"/>
      <c r="L169" s="4"/>
      <c r="M169" s="4">
        <v>2</v>
      </c>
      <c r="N169" s="4">
        <v>1</v>
      </c>
      <c r="O169" s="4"/>
      <c r="P169" s="4"/>
      <c r="Q169" s="4"/>
      <c r="R169" s="4"/>
      <c r="S169" s="4"/>
      <c r="T169" s="4"/>
      <c r="U169" s="4"/>
      <c r="V169" s="4"/>
      <c r="W169" s="4"/>
      <c r="X169" s="4"/>
      <c r="Y169" s="4"/>
      <c r="Z169" s="4"/>
      <c r="AA169" s="4"/>
    </row>
    <row r="170" spans="1:27" x14ac:dyDescent="0.25">
      <c r="A170" t="s">
        <v>1178</v>
      </c>
      <c r="B170" s="12" t="s">
        <v>1822</v>
      </c>
      <c r="C170" t="s">
        <v>1695</v>
      </c>
      <c r="F170" s="4"/>
      <c r="G170" s="4"/>
      <c r="H170" s="4"/>
      <c r="I170" s="4"/>
      <c r="J170" s="4"/>
      <c r="K170" s="4"/>
      <c r="L170" s="4"/>
      <c r="M170" s="4"/>
      <c r="N170" s="4">
        <v>1</v>
      </c>
      <c r="O170" s="4"/>
      <c r="P170" s="4"/>
      <c r="Q170" s="4"/>
      <c r="R170" s="4"/>
      <c r="S170" s="4"/>
      <c r="T170" s="4"/>
      <c r="U170" s="4"/>
      <c r="V170" s="4"/>
      <c r="W170" s="4"/>
      <c r="X170" s="4"/>
      <c r="Y170" s="4"/>
      <c r="Z170" s="4"/>
      <c r="AA170" s="4"/>
    </row>
    <row r="171" spans="1:27" x14ac:dyDescent="0.25">
      <c r="A171" t="s">
        <v>1178</v>
      </c>
      <c r="B171" s="12" t="s">
        <v>1821</v>
      </c>
      <c r="C171" t="s">
        <v>1696</v>
      </c>
      <c r="F171" s="4"/>
      <c r="G171" s="4"/>
      <c r="H171" s="4"/>
      <c r="I171" s="4"/>
      <c r="J171" s="4"/>
      <c r="K171" s="4"/>
      <c r="L171" s="4"/>
      <c r="M171" s="4"/>
      <c r="N171" s="4">
        <v>1</v>
      </c>
      <c r="O171" s="4"/>
      <c r="P171" s="4"/>
      <c r="Q171" s="4"/>
      <c r="R171" s="4"/>
      <c r="S171" s="4"/>
      <c r="T171" s="4"/>
      <c r="U171" s="4"/>
      <c r="V171" s="4"/>
      <c r="W171" s="4"/>
      <c r="X171" s="4"/>
      <c r="Y171" s="4"/>
      <c r="Z171" s="4"/>
      <c r="AA171" s="4"/>
    </row>
    <row r="172" spans="1:27" x14ac:dyDescent="0.25">
      <c r="A172" t="s">
        <v>1154</v>
      </c>
      <c r="B172" s="12" t="s">
        <v>1820</v>
      </c>
      <c r="C172" t="s">
        <v>1928</v>
      </c>
      <c r="F172" s="4"/>
      <c r="G172" s="4"/>
      <c r="H172" s="4"/>
      <c r="I172" s="4"/>
      <c r="J172" s="4"/>
      <c r="K172" s="4"/>
      <c r="L172" s="4"/>
      <c r="M172" s="4">
        <v>1</v>
      </c>
      <c r="N172" s="4">
        <v>2</v>
      </c>
      <c r="O172" s="4">
        <v>1</v>
      </c>
      <c r="P172" s="4"/>
      <c r="Q172" s="4"/>
      <c r="R172" s="4"/>
      <c r="S172" s="4"/>
      <c r="T172" s="4"/>
      <c r="U172" s="4">
        <v>1</v>
      </c>
      <c r="V172" s="4"/>
      <c r="W172" s="4">
        <v>2</v>
      </c>
      <c r="X172" s="4"/>
      <c r="Y172" s="4"/>
      <c r="Z172" s="4"/>
      <c r="AA172" s="4"/>
    </row>
    <row r="173" spans="1:27" x14ac:dyDescent="0.25">
      <c r="A173" t="s">
        <v>1179</v>
      </c>
      <c r="B173" s="12" t="s">
        <v>1819</v>
      </c>
      <c r="C173" t="s">
        <v>1697</v>
      </c>
      <c r="F173" s="4"/>
      <c r="G173" s="4"/>
      <c r="H173" s="4"/>
      <c r="I173" s="4"/>
      <c r="J173" s="4"/>
      <c r="K173" s="4"/>
      <c r="L173" s="4"/>
      <c r="M173" s="4">
        <v>1</v>
      </c>
      <c r="N173" s="4">
        <v>2</v>
      </c>
      <c r="O173" s="4">
        <v>1</v>
      </c>
      <c r="P173" s="4"/>
      <c r="Q173" s="4"/>
      <c r="R173" s="4">
        <v>1</v>
      </c>
      <c r="S173" s="4"/>
      <c r="T173" s="4"/>
      <c r="U173" s="4"/>
      <c r="V173" s="4">
        <v>4</v>
      </c>
      <c r="W173" s="4"/>
      <c r="X173" s="4"/>
      <c r="Y173" s="4"/>
      <c r="Z173" s="4"/>
      <c r="AA173" s="4"/>
    </row>
    <row r="174" spans="1:27" x14ac:dyDescent="0.25">
      <c r="A174" t="s">
        <v>1179</v>
      </c>
      <c r="B174" s="12" t="s">
        <v>1818</v>
      </c>
      <c r="C174" t="s">
        <v>1150</v>
      </c>
      <c r="F174" s="4"/>
      <c r="G174" s="4"/>
      <c r="H174" s="4"/>
      <c r="I174" s="4"/>
      <c r="J174" s="4"/>
      <c r="K174" s="4"/>
      <c r="L174" s="4"/>
      <c r="M174" s="4"/>
      <c r="N174" s="4"/>
      <c r="O174" s="4"/>
      <c r="P174" s="4"/>
      <c r="Q174" s="4"/>
      <c r="R174" s="4"/>
      <c r="S174" s="4"/>
      <c r="T174" s="4">
        <v>1</v>
      </c>
      <c r="U174" s="4"/>
      <c r="V174" s="4"/>
      <c r="W174" s="4"/>
      <c r="X174" s="4"/>
      <c r="Y174" s="4"/>
      <c r="Z174" s="4"/>
      <c r="AA174" s="4"/>
    </row>
    <row r="175" spans="1:27" x14ac:dyDescent="0.25">
      <c r="A175" t="s">
        <v>1179</v>
      </c>
      <c r="B175" s="12" t="s">
        <v>1817</v>
      </c>
      <c r="C175" t="s">
        <v>1958</v>
      </c>
      <c r="F175" s="4"/>
      <c r="G175" s="4"/>
      <c r="H175" s="4"/>
      <c r="I175" s="4"/>
      <c r="J175" s="4"/>
      <c r="K175" s="4"/>
      <c r="L175" s="4"/>
      <c r="M175" s="4"/>
      <c r="N175" s="4">
        <v>1</v>
      </c>
      <c r="O175" s="4">
        <v>2</v>
      </c>
      <c r="P175" s="4">
        <v>1</v>
      </c>
      <c r="Q175" s="4"/>
      <c r="R175" s="4">
        <v>3</v>
      </c>
      <c r="S175" s="4">
        <v>3</v>
      </c>
      <c r="T175" s="4">
        <v>3</v>
      </c>
      <c r="U175" s="4">
        <v>2</v>
      </c>
      <c r="V175" s="4">
        <v>18</v>
      </c>
      <c r="W175" s="4">
        <v>4</v>
      </c>
      <c r="X175" s="4"/>
      <c r="Y175" s="4"/>
      <c r="Z175" s="4"/>
      <c r="AA175" s="4"/>
    </row>
    <row r="176" spans="1:27" x14ac:dyDescent="0.25">
      <c r="A176" t="s">
        <v>1179</v>
      </c>
      <c r="B176" s="12" t="s">
        <v>1816</v>
      </c>
      <c r="C176" s="18" t="s">
        <v>1929</v>
      </c>
      <c r="F176" s="4"/>
      <c r="G176" s="4"/>
      <c r="H176" s="4"/>
      <c r="I176" s="4"/>
      <c r="J176" s="4"/>
      <c r="K176" s="4"/>
      <c r="L176" s="4"/>
      <c r="M176" s="4"/>
      <c r="N176" s="4"/>
      <c r="O176" s="4"/>
      <c r="P176" s="4"/>
      <c r="Q176" s="4"/>
      <c r="R176" s="4"/>
      <c r="S176" s="4"/>
      <c r="T176" s="4">
        <v>1</v>
      </c>
      <c r="U176" s="4"/>
      <c r="V176" s="4"/>
      <c r="W176" s="4"/>
      <c r="X176" s="4"/>
      <c r="Y176" s="4"/>
      <c r="Z176" s="4"/>
      <c r="AA176" s="4"/>
    </row>
    <row r="177" spans="1:27" x14ac:dyDescent="0.25">
      <c r="A177" t="s">
        <v>1179</v>
      </c>
      <c r="B177" s="12" t="s">
        <v>1815</v>
      </c>
      <c r="C177" t="s">
        <v>1150</v>
      </c>
      <c r="F177" s="4"/>
      <c r="G177" s="4"/>
      <c r="H177" s="4"/>
      <c r="I177" s="4"/>
      <c r="J177" s="4"/>
      <c r="K177" s="4"/>
      <c r="L177" s="4"/>
      <c r="M177" s="4">
        <v>1</v>
      </c>
      <c r="N177" s="4"/>
      <c r="O177" s="4"/>
      <c r="P177" s="4"/>
      <c r="Q177" s="4"/>
      <c r="R177" s="4"/>
      <c r="S177" s="4"/>
      <c r="T177" s="4"/>
      <c r="U177" s="4"/>
      <c r="V177" s="4"/>
      <c r="W177" s="4"/>
      <c r="X177" s="4"/>
      <c r="Y177" s="4"/>
      <c r="Z177" s="4"/>
      <c r="AA177" s="4"/>
    </row>
    <row r="178" spans="1:27" x14ac:dyDescent="0.25">
      <c r="A178" t="s">
        <v>1179</v>
      </c>
      <c r="B178" s="12" t="s">
        <v>1814</v>
      </c>
      <c r="C178" t="s">
        <v>1930</v>
      </c>
      <c r="F178" s="4"/>
      <c r="G178" s="4"/>
      <c r="H178" s="4"/>
      <c r="I178" s="4"/>
      <c r="J178" s="4"/>
      <c r="K178" s="4"/>
      <c r="L178" s="4"/>
      <c r="M178" s="4">
        <v>1</v>
      </c>
      <c r="N178" s="4"/>
      <c r="O178" s="4">
        <v>1</v>
      </c>
      <c r="P178" s="4"/>
      <c r="Q178" s="4"/>
      <c r="R178" s="4">
        <v>3</v>
      </c>
      <c r="S178" s="4"/>
      <c r="T178" s="4"/>
      <c r="U178" s="4">
        <v>1</v>
      </c>
      <c r="V178" s="4">
        <v>1</v>
      </c>
      <c r="W178" s="4">
        <v>2</v>
      </c>
      <c r="X178" s="4"/>
      <c r="Y178" s="4"/>
      <c r="Z178" s="4"/>
      <c r="AA178" s="4"/>
    </row>
    <row r="179" spans="1:27" x14ac:dyDescent="0.25">
      <c r="A179" t="s">
        <v>1179</v>
      </c>
      <c r="B179" s="12" t="s">
        <v>1813</v>
      </c>
      <c r="C179" t="s">
        <v>1150</v>
      </c>
      <c r="F179" s="4"/>
      <c r="G179" s="4"/>
      <c r="H179" s="4"/>
      <c r="I179" s="4"/>
      <c r="J179" s="4"/>
      <c r="K179" s="4"/>
      <c r="L179" s="4"/>
      <c r="M179" s="4"/>
      <c r="N179" s="4"/>
      <c r="O179" s="4"/>
      <c r="P179" s="4"/>
      <c r="Q179" s="4"/>
      <c r="R179" s="4"/>
      <c r="S179" s="4"/>
      <c r="T179" s="4"/>
      <c r="U179" s="4"/>
      <c r="V179" s="4"/>
      <c r="W179" s="4"/>
      <c r="X179" s="4"/>
      <c r="Y179" s="4"/>
      <c r="Z179" s="4"/>
      <c r="AA179" s="4"/>
    </row>
    <row r="180" spans="1:27" x14ac:dyDescent="0.25">
      <c r="A180" t="s">
        <v>1179</v>
      </c>
      <c r="B180" s="12" t="s">
        <v>1812</v>
      </c>
      <c r="C180" t="s">
        <v>1698</v>
      </c>
      <c r="F180" s="4"/>
      <c r="G180" s="4"/>
      <c r="H180" s="4"/>
      <c r="I180" s="4"/>
      <c r="J180" s="4"/>
      <c r="K180" s="4"/>
      <c r="L180" s="4"/>
      <c r="M180" s="4"/>
      <c r="N180" s="4"/>
      <c r="O180" s="4"/>
      <c r="P180" s="4"/>
      <c r="Q180" s="4"/>
      <c r="R180" s="4"/>
      <c r="S180" s="4">
        <v>1</v>
      </c>
      <c r="T180" s="4"/>
      <c r="U180" s="4"/>
      <c r="V180" s="4"/>
      <c r="W180" s="4"/>
      <c r="X180" s="4"/>
      <c r="Y180" s="4"/>
      <c r="Z180" s="4"/>
      <c r="AA180" s="4"/>
    </row>
    <row r="181" spans="1:27" x14ac:dyDescent="0.25">
      <c r="A181" t="s">
        <v>1179</v>
      </c>
      <c r="B181" s="12" t="s">
        <v>1811</v>
      </c>
      <c r="C181" s="18" t="s">
        <v>1931</v>
      </c>
      <c r="F181" s="4"/>
      <c r="G181" s="4"/>
      <c r="H181" s="4"/>
      <c r="I181" s="4"/>
      <c r="J181" s="4"/>
      <c r="K181" s="4"/>
      <c r="L181" s="4"/>
      <c r="M181" s="4">
        <v>1</v>
      </c>
      <c r="N181" s="4">
        <v>1</v>
      </c>
      <c r="O181" s="4">
        <v>2</v>
      </c>
      <c r="P181" s="4"/>
      <c r="Q181" s="4"/>
      <c r="R181" s="4">
        <v>2</v>
      </c>
      <c r="S181" s="4"/>
      <c r="T181" s="4">
        <v>2</v>
      </c>
      <c r="U181" s="4"/>
      <c r="V181" s="4">
        <v>5</v>
      </c>
      <c r="W181" s="4">
        <v>2</v>
      </c>
      <c r="X181" s="4"/>
      <c r="Y181" s="4"/>
      <c r="Z181" s="4"/>
      <c r="AA181" s="4"/>
    </row>
    <row r="182" spans="1:27" x14ac:dyDescent="0.25">
      <c r="A182" t="s">
        <v>1179</v>
      </c>
      <c r="B182" s="12" t="s">
        <v>1810</v>
      </c>
      <c r="C182" t="s">
        <v>1932</v>
      </c>
      <c r="F182" s="4"/>
      <c r="G182" s="4"/>
      <c r="H182" s="4"/>
      <c r="I182" s="4"/>
      <c r="J182" s="4"/>
      <c r="K182" s="4"/>
      <c r="L182" s="4"/>
      <c r="M182" s="4">
        <v>1</v>
      </c>
      <c r="N182" s="4"/>
      <c r="O182" s="4"/>
      <c r="P182" s="4"/>
      <c r="Q182" s="4"/>
      <c r="R182" s="4"/>
      <c r="S182" s="4"/>
      <c r="T182" s="4"/>
      <c r="U182" s="4"/>
      <c r="V182" s="4">
        <v>1</v>
      </c>
      <c r="W182" s="4"/>
      <c r="X182" s="4"/>
      <c r="Y182" s="4"/>
      <c r="Z182" s="4"/>
      <c r="AA182" s="4"/>
    </row>
    <row r="183" spans="1:27" x14ac:dyDescent="0.25">
      <c r="A183" t="s">
        <v>1179</v>
      </c>
      <c r="B183" s="12" t="s">
        <v>1809</v>
      </c>
      <c r="C183" t="s">
        <v>1150</v>
      </c>
      <c r="F183" s="4"/>
      <c r="G183" s="4"/>
      <c r="H183" s="4"/>
      <c r="I183" s="4"/>
      <c r="J183" s="4"/>
      <c r="K183" s="4"/>
      <c r="L183" s="4"/>
      <c r="M183" s="4"/>
      <c r="N183" s="4"/>
      <c r="O183" s="4"/>
      <c r="P183" s="4"/>
      <c r="Q183" s="4"/>
      <c r="R183" s="4">
        <v>2</v>
      </c>
      <c r="S183" s="4"/>
      <c r="T183" s="4">
        <v>1</v>
      </c>
      <c r="U183" s="4"/>
      <c r="V183" s="4">
        <v>1</v>
      </c>
      <c r="W183" s="4"/>
      <c r="X183" s="4"/>
      <c r="Y183" s="4"/>
      <c r="Z183" s="4"/>
      <c r="AA183" s="4"/>
    </row>
    <row r="184" spans="1:27" x14ac:dyDescent="0.25">
      <c r="A184" t="s">
        <v>1179</v>
      </c>
      <c r="B184" s="12" t="s">
        <v>1808</v>
      </c>
      <c r="C184" s="18" t="s">
        <v>1933</v>
      </c>
      <c r="F184" s="4"/>
      <c r="G184" s="4"/>
      <c r="H184" s="4"/>
      <c r="I184" s="4"/>
      <c r="J184" s="4"/>
      <c r="K184" s="4"/>
      <c r="L184" s="4"/>
      <c r="M184" s="4">
        <v>1</v>
      </c>
      <c r="N184" s="4"/>
      <c r="O184" s="4"/>
      <c r="P184" s="4"/>
      <c r="Q184" s="4"/>
      <c r="R184" s="4"/>
      <c r="S184" s="4"/>
      <c r="T184" s="4"/>
      <c r="U184" s="4"/>
      <c r="V184" s="4"/>
      <c r="W184" s="4"/>
      <c r="X184" s="4"/>
      <c r="Y184" s="4"/>
      <c r="Z184" s="4"/>
      <c r="AA184" s="4"/>
    </row>
    <row r="185" spans="1:27" x14ac:dyDescent="0.25">
      <c r="A185" t="s">
        <v>1179</v>
      </c>
      <c r="B185" s="12" t="s">
        <v>1807</v>
      </c>
      <c r="C185" t="s">
        <v>1699</v>
      </c>
      <c r="F185" s="4"/>
      <c r="G185" s="4"/>
      <c r="H185" s="4"/>
      <c r="I185" s="4"/>
      <c r="J185" s="4"/>
      <c r="K185" s="4"/>
      <c r="L185" s="4"/>
      <c r="M185" s="4">
        <v>2</v>
      </c>
      <c r="N185" s="4"/>
      <c r="O185" s="4">
        <v>1</v>
      </c>
      <c r="P185" s="4"/>
      <c r="Q185" s="4"/>
      <c r="R185" s="4"/>
      <c r="S185" s="4"/>
      <c r="T185" s="4"/>
      <c r="U185" s="4"/>
      <c r="V185" s="4"/>
      <c r="W185" s="4"/>
      <c r="X185" s="4"/>
      <c r="Y185" s="4"/>
      <c r="Z185" s="4"/>
      <c r="AA185" s="4"/>
    </row>
    <row r="186" spans="1:27" x14ac:dyDescent="0.25">
      <c r="A186" t="s">
        <v>1179</v>
      </c>
      <c r="B186" s="12" t="s">
        <v>1806</v>
      </c>
      <c r="C186" t="s">
        <v>1934</v>
      </c>
      <c r="F186" s="4"/>
      <c r="G186" s="4"/>
      <c r="H186" s="4"/>
      <c r="I186" s="4"/>
      <c r="J186" s="4"/>
      <c r="K186" s="4"/>
      <c r="L186" s="4"/>
      <c r="M186" s="4"/>
      <c r="N186" s="4"/>
      <c r="O186" s="4"/>
      <c r="P186" s="4"/>
      <c r="Q186" s="4"/>
      <c r="R186" s="4"/>
      <c r="S186" s="4"/>
      <c r="T186" s="4"/>
      <c r="U186" s="4"/>
      <c r="V186" s="4">
        <v>2</v>
      </c>
      <c r="W186" s="4"/>
      <c r="X186" s="4"/>
      <c r="Y186" s="4"/>
      <c r="Z186" s="4"/>
      <c r="AA186" s="4"/>
    </row>
    <row r="187" spans="1:27" x14ac:dyDescent="0.25">
      <c r="A187" t="s">
        <v>1179</v>
      </c>
      <c r="B187" s="12" t="s">
        <v>1805</v>
      </c>
      <c r="C187" s="18" t="s">
        <v>1935</v>
      </c>
      <c r="F187" s="4"/>
      <c r="G187" s="4"/>
      <c r="H187" s="4"/>
      <c r="I187" s="4"/>
      <c r="J187" s="4">
        <v>1</v>
      </c>
      <c r="K187" s="4"/>
      <c r="L187" s="4"/>
      <c r="M187" s="4">
        <v>1</v>
      </c>
      <c r="N187" s="4"/>
      <c r="O187" s="4">
        <v>2</v>
      </c>
      <c r="P187" s="4"/>
      <c r="Q187" s="4"/>
      <c r="R187" s="4"/>
      <c r="S187" s="4"/>
      <c r="T187" s="4">
        <v>2</v>
      </c>
      <c r="U187" s="4"/>
      <c r="V187" s="4">
        <v>1</v>
      </c>
      <c r="W187" s="4"/>
      <c r="X187" s="4"/>
      <c r="Y187" s="4"/>
      <c r="Z187" s="4"/>
      <c r="AA187" s="4"/>
    </row>
    <row r="188" spans="1:27" x14ac:dyDescent="0.25">
      <c r="A188" t="s">
        <v>1179</v>
      </c>
      <c r="B188" s="12" t="s">
        <v>1804</v>
      </c>
      <c r="C188" s="18" t="s">
        <v>1936</v>
      </c>
      <c r="F188" s="4"/>
      <c r="G188" s="4"/>
      <c r="H188" s="4"/>
      <c r="I188" s="4"/>
      <c r="J188" s="4"/>
      <c r="K188" s="4"/>
      <c r="L188" s="4"/>
      <c r="M188" s="4"/>
      <c r="N188" s="4">
        <v>1</v>
      </c>
      <c r="O188" s="4"/>
      <c r="P188" s="4"/>
      <c r="Q188" s="4"/>
      <c r="R188" s="4"/>
      <c r="S188" s="4"/>
      <c r="T188" s="4"/>
      <c r="U188" s="4"/>
      <c r="V188" s="4"/>
      <c r="W188" s="4"/>
      <c r="X188" s="4"/>
      <c r="Y188" s="4"/>
      <c r="Z188" s="4"/>
      <c r="AA188" s="4"/>
    </row>
    <row r="189" spans="1:27" x14ac:dyDescent="0.25">
      <c r="A189" t="s">
        <v>1179</v>
      </c>
      <c r="B189" s="12" t="s">
        <v>1803</v>
      </c>
      <c r="C189" t="s">
        <v>1937</v>
      </c>
      <c r="F189" s="4"/>
      <c r="G189" s="4"/>
      <c r="H189" s="4"/>
      <c r="I189" s="4"/>
      <c r="J189" s="4"/>
      <c r="K189" s="4"/>
      <c r="L189" s="4"/>
      <c r="M189" s="4">
        <v>1</v>
      </c>
      <c r="N189" s="4"/>
      <c r="O189" s="4"/>
      <c r="P189" s="4"/>
      <c r="Q189" s="4"/>
      <c r="R189" s="4"/>
      <c r="S189" s="4"/>
      <c r="T189" s="4"/>
      <c r="U189" s="4"/>
      <c r="V189" s="4"/>
      <c r="W189" s="4"/>
      <c r="X189" s="4"/>
      <c r="Y189" s="4"/>
      <c r="Z189" s="4"/>
      <c r="AA189" s="4"/>
    </row>
    <row r="190" spans="1:27" x14ac:dyDescent="0.25">
      <c r="A190" t="s">
        <v>1179</v>
      </c>
      <c r="B190" s="12" t="s">
        <v>1802</v>
      </c>
      <c r="C190" s="18" t="s">
        <v>1938</v>
      </c>
      <c r="F190" s="4"/>
      <c r="G190" s="4"/>
      <c r="H190" s="4"/>
      <c r="I190" s="4"/>
      <c r="J190" s="4"/>
      <c r="K190" s="4"/>
      <c r="L190" s="4"/>
      <c r="M190" s="4">
        <v>1</v>
      </c>
      <c r="N190" s="4">
        <v>1</v>
      </c>
      <c r="O190" s="4"/>
      <c r="P190" s="4">
        <v>1</v>
      </c>
      <c r="Q190" s="4"/>
      <c r="R190" s="4">
        <v>2</v>
      </c>
      <c r="S190" s="4">
        <v>1</v>
      </c>
      <c r="T190" s="4">
        <v>2</v>
      </c>
      <c r="U190" s="4"/>
      <c r="V190" s="4">
        <v>5</v>
      </c>
      <c r="W190" s="4"/>
      <c r="X190" s="4"/>
      <c r="Y190" s="4"/>
      <c r="Z190" s="4"/>
      <c r="AA190" s="4"/>
    </row>
    <row r="191" spans="1:27" x14ac:dyDescent="0.25">
      <c r="A191" t="s">
        <v>1179</v>
      </c>
      <c r="B191" s="12" t="s">
        <v>1801</v>
      </c>
      <c r="C191" t="s">
        <v>1150</v>
      </c>
      <c r="F191" s="4"/>
      <c r="G191" s="4"/>
      <c r="H191" s="4"/>
      <c r="I191" s="4"/>
      <c r="J191" s="4"/>
      <c r="K191" s="4"/>
      <c r="L191" s="4"/>
      <c r="M191" s="4"/>
      <c r="N191" s="4"/>
      <c r="O191" s="4"/>
      <c r="P191" s="4"/>
      <c r="Q191" s="4"/>
      <c r="R191" s="4"/>
      <c r="S191" s="4"/>
      <c r="T191" s="4"/>
      <c r="U191" s="4"/>
      <c r="V191" s="4">
        <v>1</v>
      </c>
      <c r="W191" s="4">
        <v>2</v>
      </c>
      <c r="X191" s="4"/>
      <c r="Y191" s="4"/>
      <c r="Z191" s="4"/>
      <c r="AA191" s="4"/>
    </row>
    <row r="192" spans="1:27" x14ac:dyDescent="0.25">
      <c r="A192" t="s">
        <v>1180</v>
      </c>
      <c r="B192" s="12" t="s">
        <v>1800</v>
      </c>
      <c r="C192" t="s">
        <v>1700</v>
      </c>
      <c r="F192" s="4"/>
      <c r="G192" s="4"/>
      <c r="H192" s="4"/>
      <c r="I192" s="4">
        <v>2</v>
      </c>
      <c r="J192" s="4">
        <v>1</v>
      </c>
      <c r="K192" s="4">
        <v>1</v>
      </c>
      <c r="L192" s="4"/>
      <c r="M192" s="4">
        <v>9</v>
      </c>
      <c r="N192" s="4"/>
      <c r="O192" s="4"/>
      <c r="P192" s="4"/>
      <c r="Q192" s="4"/>
      <c r="R192" s="4"/>
      <c r="S192" s="4"/>
      <c r="T192" s="4"/>
      <c r="U192" s="4"/>
      <c r="V192" s="4">
        <v>7</v>
      </c>
      <c r="W192" s="4">
        <v>2</v>
      </c>
      <c r="X192" s="4"/>
      <c r="Y192" s="4"/>
      <c r="Z192" s="4"/>
      <c r="AA192" s="4"/>
    </row>
    <row r="193" spans="1:27" x14ac:dyDescent="0.25">
      <c r="A193" t="s">
        <v>1180</v>
      </c>
      <c r="B193" s="12" t="s">
        <v>1799</v>
      </c>
      <c r="C193" t="s">
        <v>1917</v>
      </c>
      <c r="F193" s="4"/>
      <c r="G193" s="4"/>
      <c r="H193" s="4"/>
      <c r="I193" s="4"/>
      <c r="J193" s="4"/>
      <c r="K193" s="4"/>
      <c r="L193" s="4"/>
      <c r="M193" s="4"/>
      <c r="N193" s="4"/>
      <c r="O193" s="4"/>
      <c r="P193" s="4"/>
      <c r="Q193" s="4"/>
      <c r="R193" s="4"/>
      <c r="S193" s="4"/>
      <c r="T193" s="4"/>
      <c r="U193" s="4"/>
      <c r="V193" s="4"/>
      <c r="W193" s="4">
        <v>2</v>
      </c>
      <c r="X193" s="4"/>
      <c r="Y193" s="4"/>
      <c r="Z193" s="4"/>
      <c r="AA193" s="4"/>
    </row>
    <row r="194" spans="1:27" x14ac:dyDescent="0.25">
      <c r="A194" t="s">
        <v>1180</v>
      </c>
      <c r="B194" s="12" t="s">
        <v>1798</v>
      </c>
      <c r="C194" t="s">
        <v>1150</v>
      </c>
      <c r="F194" s="4"/>
      <c r="G194" s="4"/>
      <c r="H194" s="4"/>
      <c r="I194" s="4"/>
      <c r="J194" s="4"/>
      <c r="K194" s="4"/>
      <c r="L194" s="4"/>
      <c r="M194" s="4"/>
      <c r="N194" s="4"/>
      <c r="O194" s="4"/>
      <c r="P194" s="4"/>
      <c r="Q194" s="4"/>
      <c r="R194" s="4"/>
      <c r="S194" s="4"/>
      <c r="T194" s="4"/>
      <c r="U194" s="4"/>
      <c r="V194" s="4"/>
      <c r="W194" s="4">
        <v>1</v>
      </c>
      <c r="X194" s="4"/>
      <c r="Y194" s="4"/>
      <c r="Z194" s="4"/>
      <c r="AA194" s="4"/>
    </row>
    <row r="195" spans="1:27" x14ac:dyDescent="0.25">
      <c r="A195" t="s">
        <v>1180</v>
      </c>
      <c r="B195" s="12" t="s">
        <v>1797</v>
      </c>
      <c r="C195" s="18" t="s">
        <v>1939</v>
      </c>
      <c r="F195" s="4"/>
      <c r="G195" s="4"/>
      <c r="H195" s="4"/>
      <c r="I195" s="4"/>
      <c r="J195" s="4"/>
      <c r="K195" s="4"/>
      <c r="L195" s="4"/>
      <c r="M195" s="4"/>
      <c r="N195" s="4"/>
      <c r="O195" s="4"/>
      <c r="P195" s="4">
        <v>1</v>
      </c>
      <c r="Q195" s="4">
        <v>1</v>
      </c>
      <c r="R195" s="4"/>
      <c r="S195" s="4"/>
      <c r="T195" s="4">
        <v>1</v>
      </c>
      <c r="U195" s="4"/>
      <c r="V195" s="4">
        <v>15</v>
      </c>
      <c r="W195" s="4">
        <v>2</v>
      </c>
      <c r="X195" s="4"/>
      <c r="Y195" s="4"/>
      <c r="Z195" s="4"/>
      <c r="AA195" s="4"/>
    </row>
    <row r="196" spans="1:27" x14ac:dyDescent="0.25">
      <c r="A196" t="s">
        <v>1180</v>
      </c>
      <c r="B196" s="12" t="s">
        <v>1796</v>
      </c>
      <c r="C196" s="18" t="s">
        <v>1940</v>
      </c>
      <c r="F196" s="4"/>
      <c r="G196" s="4"/>
      <c r="H196" s="4"/>
      <c r="I196" s="4"/>
      <c r="J196" s="4"/>
      <c r="K196" s="4"/>
      <c r="L196" s="4"/>
      <c r="M196" s="4"/>
      <c r="N196" s="4"/>
      <c r="O196" s="4"/>
      <c r="P196" s="4"/>
      <c r="Q196" s="4"/>
      <c r="R196" s="4"/>
      <c r="S196" s="4"/>
      <c r="T196" s="4"/>
      <c r="U196" s="4"/>
      <c r="V196" s="4">
        <v>8</v>
      </c>
      <c r="W196" s="4">
        <v>1</v>
      </c>
      <c r="X196" s="4"/>
      <c r="Y196" s="4"/>
      <c r="Z196" s="4"/>
      <c r="AA196" s="4"/>
    </row>
    <row r="197" spans="1:27" x14ac:dyDescent="0.25">
      <c r="A197" t="s">
        <v>1180</v>
      </c>
      <c r="B197" s="12" t="s">
        <v>1795</v>
      </c>
      <c r="C197" s="18" t="s">
        <v>1941</v>
      </c>
      <c r="F197" s="4"/>
      <c r="G197" s="4"/>
      <c r="H197" s="4"/>
      <c r="I197" s="4"/>
      <c r="J197" s="4"/>
      <c r="K197" s="4"/>
      <c r="L197" s="4"/>
      <c r="M197" s="4"/>
      <c r="N197" s="4"/>
      <c r="O197" s="4"/>
      <c r="P197" s="4"/>
      <c r="Q197" s="4"/>
      <c r="R197" s="4"/>
      <c r="S197" s="4"/>
      <c r="T197" s="4"/>
      <c r="U197" s="4"/>
      <c r="V197" s="4">
        <v>1</v>
      </c>
      <c r="W197" s="4"/>
      <c r="X197" s="4"/>
      <c r="Y197" s="4"/>
      <c r="Z197" s="4"/>
      <c r="AA197" s="4"/>
    </row>
    <row r="198" spans="1:27" x14ac:dyDescent="0.25">
      <c r="A198" t="s">
        <v>1180</v>
      </c>
      <c r="B198" s="12" t="s">
        <v>1794</v>
      </c>
      <c r="C198" s="18" t="s">
        <v>1941</v>
      </c>
      <c r="F198" s="4"/>
      <c r="G198" s="4"/>
      <c r="H198" s="4"/>
      <c r="I198" s="4"/>
      <c r="J198" s="4"/>
      <c r="K198" s="4"/>
      <c r="L198" s="4"/>
      <c r="M198" s="4"/>
      <c r="N198" s="4"/>
      <c r="O198" s="4"/>
      <c r="P198" s="4"/>
      <c r="Q198" s="4"/>
      <c r="R198" s="4"/>
      <c r="S198" s="4"/>
      <c r="T198" s="4"/>
      <c r="U198" s="4"/>
      <c r="V198" s="4">
        <v>4</v>
      </c>
      <c r="W198" s="4">
        <v>1</v>
      </c>
      <c r="X198" s="4"/>
      <c r="Y198" s="4"/>
      <c r="Z198" s="4"/>
      <c r="AA198" s="4"/>
    </row>
    <row r="199" spans="1:27" x14ac:dyDescent="0.25">
      <c r="A199" t="s">
        <v>1180</v>
      </c>
      <c r="B199" s="12" t="s">
        <v>1793</v>
      </c>
      <c r="C199" s="18" t="s">
        <v>1942</v>
      </c>
      <c r="F199" s="4"/>
      <c r="G199" s="4"/>
      <c r="H199" s="4"/>
      <c r="I199" s="4"/>
      <c r="J199" s="4"/>
      <c r="K199" s="4"/>
      <c r="L199" s="4"/>
      <c r="M199" s="4"/>
      <c r="N199" s="4"/>
      <c r="O199" s="4"/>
      <c r="P199" s="4"/>
      <c r="Q199" s="4"/>
      <c r="R199" s="4"/>
      <c r="S199" s="4"/>
      <c r="T199" s="4"/>
      <c r="U199" s="4"/>
      <c r="V199" s="4">
        <v>2</v>
      </c>
      <c r="W199" s="4"/>
      <c r="X199" s="4"/>
      <c r="Y199" s="4"/>
      <c r="Z199" s="4"/>
      <c r="AA199" s="4"/>
    </row>
    <row r="200" spans="1:27" x14ac:dyDescent="0.25">
      <c r="A200" t="s">
        <v>1180</v>
      </c>
      <c r="B200" s="12" t="s">
        <v>1792</v>
      </c>
      <c r="C200" s="18" t="s">
        <v>1943</v>
      </c>
      <c r="F200" s="4"/>
      <c r="G200" s="4"/>
      <c r="H200" s="4"/>
      <c r="I200" s="4"/>
      <c r="J200" s="4"/>
      <c r="K200" s="4"/>
      <c r="L200" s="4"/>
      <c r="M200" s="4"/>
      <c r="N200" s="4"/>
      <c r="O200" s="4"/>
      <c r="P200" s="4"/>
      <c r="Q200" s="4"/>
      <c r="R200" s="4"/>
      <c r="S200" s="4"/>
      <c r="T200" s="4"/>
      <c r="U200" s="4"/>
      <c r="V200" s="4">
        <v>3</v>
      </c>
      <c r="W200" s="4"/>
      <c r="X200" s="4"/>
      <c r="Y200" s="4"/>
      <c r="Z200" s="4"/>
      <c r="AA200" s="4"/>
    </row>
    <row r="201" spans="1:27" x14ac:dyDescent="0.25">
      <c r="A201" t="s">
        <v>1180</v>
      </c>
      <c r="B201" s="12" t="s">
        <v>1791</v>
      </c>
      <c r="C201" s="18" t="s">
        <v>1944</v>
      </c>
      <c r="F201" s="4"/>
      <c r="G201" s="4"/>
      <c r="H201" s="4"/>
      <c r="I201" s="4"/>
      <c r="J201" s="4"/>
      <c r="K201" s="4"/>
      <c r="L201" s="4"/>
      <c r="M201" s="4"/>
      <c r="N201" s="4"/>
      <c r="O201" s="4"/>
      <c r="P201" s="4"/>
      <c r="Q201" s="4"/>
      <c r="R201" s="4"/>
      <c r="S201" s="4"/>
      <c r="T201" s="4"/>
      <c r="U201" s="4"/>
      <c r="V201" s="4"/>
      <c r="W201" s="4">
        <v>1</v>
      </c>
      <c r="X201" s="4"/>
      <c r="Y201" s="4"/>
      <c r="Z201" s="4"/>
      <c r="AA201" s="4"/>
    </row>
    <row r="202" spans="1:27" x14ac:dyDescent="0.25">
      <c r="A202" t="s">
        <v>1180</v>
      </c>
      <c r="B202" s="12" t="s">
        <v>1790</v>
      </c>
      <c r="C202" s="18" t="s">
        <v>1945</v>
      </c>
      <c r="F202" s="4"/>
      <c r="G202" s="4"/>
      <c r="H202" s="4"/>
      <c r="I202" s="4"/>
      <c r="J202" s="4"/>
      <c r="K202" s="4"/>
      <c r="L202" s="4"/>
      <c r="M202" s="4"/>
      <c r="N202" s="4"/>
      <c r="O202" s="4"/>
      <c r="P202" s="4"/>
      <c r="Q202" s="4"/>
      <c r="R202" s="4"/>
      <c r="S202" s="4"/>
      <c r="T202" s="4"/>
      <c r="U202" s="4"/>
      <c r="V202" s="4"/>
      <c r="W202" s="4">
        <v>1</v>
      </c>
      <c r="X202" s="4"/>
      <c r="Y202" s="4"/>
      <c r="Z202" s="4"/>
      <c r="AA202" s="4"/>
    </row>
    <row r="203" spans="1:27" x14ac:dyDescent="0.25">
      <c r="A203" t="s">
        <v>1180</v>
      </c>
      <c r="B203" s="12" t="s">
        <v>1789</v>
      </c>
      <c r="C203" s="18" t="s">
        <v>1946</v>
      </c>
      <c r="F203" s="4"/>
      <c r="G203" s="4"/>
      <c r="H203" s="4"/>
      <c r="I203" s="4"/>
      <c r="J203" s="4"/>
      <c r="K203" s="4"/>
      <c r="L203" s="4"/>
      <c r="M203" s="4"/>
      <c r="N203" s="4"/>
      <c r="O203" s="4"/>
      <c r="P203" s="4"/>
      <c r="Q203" s="4"/>
      <c r="R203" s="4"/>
      <c r="S203" s="4"/>
      <c r="T203" s="4"/>
      <c r="U203" s="4"/>
      <c r="V203" s="4"/>
      <c r="W203" s="4">
        <v>1</v>
      </c>
      <c r="X203" s="4"/>
      <c r="Y203" s="4"/>
      <c r="Z203" s="4"/>
      <c r="AA203" s="4"/>
    </row>
    <row r="204" spans="1:27" x14ac:dyDescent="0.25">
      <c r="A204" t="s">
        <v>1180</v>
      </c>
      <c r="B204" s="12" t="s">
        <v>1788</v>
      </c>
      <c r="C204" t="s">
        <v>1701</v>
      </c>
      <c r="F204" s="4"/>
      <c r="G204" s="4"/>
      <c r="H204" s="4"/>
      <c r="I204" s="4"/>
      <c r="J204" s="4"/>
      <c r="K204" s="4"/>
      <c r="L204" s="4"/>
      <c r="M204" s="4"/>
      <c r="N204" s="4"/>
      <c r="O204" s="4"/>
      <c r="P204" s="4"/>
      <c r="Q204" s="4"/>
      <c r="R204" s="4"/>
      <c r="S204" s="4"/>
      <c r="T204" s="4"/>
      <c r="U204" s="4"/>
      <c r="V204" s="4">
        <v>2</v>
      </c>
      <c r="W204" s="4">
        <v>2</v>
      </c>
      <c r="X204" s="4"/>
      <c r="Y204" s="4"/>
      <c r="Z204" s="4"/>
      <c r="AA204" s="4"/>
    </row>
    <row r="205" spans="1:27" x14ac:dyDescent="0.25">
      <c r="A205" t="s">
        <v>1180</v>
      </c>
      <c r="B205" s="12" t="s">
        <v>1787</v>
      </c>
      <c r="C205" s="18" t="s">
        <v>1947</v>
      </c>
      <c r="F205" s="4"/>
      <c r="G205" s="4"/>
      <c r="H205" s="4"/>
      <c r="I205" s="4"/>
      <c r="J205" s="4"/>
      <c r="K205" s="4"/>
      <c r="L205" s="4"/>
      <c r="M205" s="4"/>
      <c r="N205" s="4"/>
      <c r="O205" s="4"/>
      <c r="P205" s="4"/>
      <c r="Q205" s="4"/>
      <c r="R205" s="4"/>
      <c r="S205" s="4"/>
      <c r="T205" s="4"/>
      <c r="U205" s="4"/>
      <c r="V205" s="4">
        <v>9</v>
      </c>
      <c r="W205" s="4"/>
      <c r="X205" s="4"/>
      <c r="Y205" s="4"/>
      <c r="Z205" s="4"/>
      <c r="AA205" s="4"/>
    </row>
    <row r="206" spans="1:27" x14ac:dyDescent="0.25">
      <c r="A206" t="s">
        <v>1180</v>
      </c>
      <c r="B206" t="s">
        <v>1786</v>
      </c>
      <c r="C206" t="s">
        <v>1702</v>
      </c>
      <c r="F206" s="4"/>
      <c r="G206" s="4"/>
      <c r="H206" s="4"/>
      <c r="I206" s="4"/>
      <c r="J206" s="4"/>
      <c r="K206" s="4"/>
      <c r="L206" s="4"/>
      <c r="M206" s="4"/>
      <c r="N206" s="4"/>
      <c r="O206" s="4"/>
      <c r="P206" s="4"/>
      <c r="Q206" s="4">
        <v>1</v>
      </c>
      <c r="R206" s="4"/>
      <c r="S206" s="4"/>
      <c r="T206" s="4"/>
      <c r="U206" s="4"/>
      <c r="V206" s="4">
        <v>2</v>
      </c>
      <c r="W206" s="4">
        <v>3</v>
      </c>
      <c r="X206" s="4"/>
      <c r="Y206" s="4"/>
      <c r="Z206" s="4"/>
      <c r="AA206" s="4"/>
    </row>
    <row r="207" spans="1:27" x14ac:dyDescent="0.25">
      <c r="A207" t="s">
        <v>1180</v>
      </c>
      <c r="B207" t="s">
        <v>1785</v>
      </c>
      <c r="C207" s="18" t="s">
        <v>1948</v>
      </c>
      <c r="F207" s="4"/>
      <c r="G207" s="4"/>
      <c r="H207" s="4"/>
      <c r="I207" s="4"/>
      <c r="J207" s="4"/>
      <c r="K207" s="4"/>
      <c r="L207" s="4"/>
      <c r="M207" s="4"/>
      <c r="N207" s="4"/>
      <c r="O207" s="4"/>
      <c r="P207" s="4"/>
      <c r="Q207" s="4"/>
      <c r="R207" s="4"/>
      <c r="S207" s="4"/>
      <c r="T207" s="4"/>
      <c r="U207" s="4"/>
      <c r="V207" s="4">
        <v>3</v>
      </c>
      <c r="W207" s="4"/>
      <c r="X207" s="4"/>
      <c r="Y207" s="4"/>
      <c r="Z207" s="4"/>
      <c r="AA207" s="4"/>
    </row>
    <row r="208" spans="1:27" x14ac:dyDescent="0.25">
      <c r="A208" t="s">
        <v>1180</v>
      </c>
      <c r="B208" t="s">
        <v>1784</v>
      </c>
      <c r="C208" s="18" t="s">
        <v>1949</v>
      </c>
      <c r="F208" s="4"/>
      <c r="G208" s="4"/>
      <c r="H208" s="4"/>
      <c r="I208" s="4"/>
      <c r="J208" s="4"/>
      <c r="K208" s="4"/>
      <c r="L208" s="4"/>
      <c r="M208" s="4"/>
      <c r="N208" s="4"/>
      <c r="O208" s="4"/>
      <c r="P208" s="4"/>
      <c r="Q208" s="4"/>
      <c r="R208" s="4"/>
      <c r="S208" s="4"/>
      <c r="T208" s="4"/>
      <c r="U208" s="4"/>
      <c r="V208" s="4">
        <v>1</v>
      </c>
      <c r="W208" s="4"/>
      <c r="X208" s="4"/>
      <c r="Y208" s="4"/>
      <c r="Z208" s="4"/>
      <c r="AA208" s="4"/>
    </row>
    <row r="209" spans="1:27" x14ac:dyDescent="0.25">
      <c r="A209" t="s">
        <v>1180</v>
      </c>
      <c r="B209" t="s">
        <v>1783</v>
      </c>
      <c r="C209" s="18" t="s">
        <v>1950</v>
      </c>
      <c r="F209" s="4"/>
      <c r="G209" s="4"/>
      <c r="H209" s="4"/>
      <c r="I209" s="4"/>
      <c r="J209" s="4"/>
      <c r="K209" s="4"/>
      <c r="L209" s="4"/>
      <c r="M209" s="4"/>
      <c r="N209" s="4"/>
      <c r="O209" s="4"/>
      <c r="P209" s="4"/>
      <c r="Q209" s="4"/>
      <c r="R209" s="4"/>
      <c r="S209" s="4"/>
      <c r="T209" s="4"/>
      <c r="U209" s="4"/>
      <c r="V209" s="4">
        <v>1</v>
      </c>
      <c r="W209" s="4"/>
      <c r="X209" s="4"/>
      <c r="Y209" s="4"/>
      <c r="Z209" s="4"/>
      <c r="AA209" s="4"/>
    </row>
    <row r="210" spans="1:27" x14ac:dyDescent="0.25">
      <c r="A210" t="s">
        <v>1180</v>
      </c>
      <c r="B210" t="s">
        <v>1782</v>
      </c>
      <c r="C210" s="18" t="s">
        <v>1951</v>
      </c>
      <c r="F210" s="4"/>
      <c r="G210" s="4"/>
      <c r="H210" s="4"/>
      <c r="I210" s="4"/>
      <c r="J210" s="4"/>
      <c r="K210" s="4"/>
      <c r="L210" s="4"/>
      <c r="M210" s="4"/>
      <c r="N210" s="4"/>
      <c r="O210" s="4"/>
      <c r="P210" s="4"/>
      <c r="Q210" s="4"/>
      <c r="R210" s="4"/>
      <c r="S210" s="4"/>
      <c r="T210" s="4"/>
      <c r="U210" s="4"/>
      <c r="V210" s="4">
        <v>1</v>
      </c>
      <c r="W210" s="4"/>
      <c r="X210" s="4"/>
      <c r="Y210" s="4"/>
      <c r="Z210" s="4"/>
      <c r="AA210" s="4"/>
    </row>
    <row r="211" spans="1:27" x14ac:dyDescent="0.25">
      <c r="A211" t="s">
        <v>1180</v>
      </c>
      <c r="B211" t="s">
        <v>1781</v>
      </c>
      <c r="C211" s="18" t="s">
        <v>1952</v>
      </c>
      <c r="F211" s="4"/>
      <c r="G211" s="4"/>
      <c r="H211" s="4"/>
      <c r="I211" s="4"/>
      <c r="J211" s="4"/>
      <c r="K211" s="4"/>
      <c r="L211" s="4"/>
      <c r="M211" s="4"/>
      <c r="N211" s="4"/>
      <c r="O211" s="4"/>
      <c r="P211" s="4"/>
      <c r="Q211" s="4"/>
      <c r="R211" s="4">
        <v>3</v>
      </c>
      <c r="S211" s="4"/>
      <c r="T211" s="4"/>
      <c r="U211" s="4"/>
      <c r="V211" s="4">
        <v>22</v>
      </c>
      <c r="W211" s="4">
        <v>10</v>
      </c>
      <c r="X211" s="4"/>
      <c r="Y211" s="4"/>
      <c r="Z211" s="4"/>
      <c r="AA211" s="4"/>
    </row>
    <row r="212" spans="1:27" x14ac:dyDescent="0.25">
      <c r="A212" t="s">
        <v>1180</v>
      </c>
      <c r="B212" t="s">
        <v>1780</v>
      </c>
      <c r="C212" s="18" t="s">
        <v>1953</v>
      </c>
      <c r="F212" s="4"/>
      <c r="G212" s="4"/>
      <c r="H212" s="4"/>
      <c r="I212" s="4"/>
      <c r="J212" s="4"/>
      <c r="K212" s="4"/>
      <c r="L212" s="4"/>
      <c r="M212" s="4"/>
      <c r="N212" s="4"/>
      <c r="O212" s="4"/>
      <c r="P212" s="4"/>
      <c r="Q212" s="4"/>
      <c r="R212" s="4"/>
      <c r="S212" s="4"/>
      <c r="T212" s="4">
        <v>2</v>
      </c>
      <c r="U212" s="4"/>
      <c r="V212" s="4">
        <v>1</v>
      </c>
      <c r="W212" s="4">
        <v>1</v>
      </c>
      <c r="X212" s="4"/>
      <c r="Y212" s="4"/>
      <c r="Z212" s="4"/>
      <c r="AA212" s="4"/>
    </row>
    <row r="213" spans="1:27" x14ac:dyDescent="0.25">
      <c r="X213" s="4"/>
      <c r="Y213" s="4"/>
      <c r="Z213" s="4"/>
      <c r="AA213" s="4"/>
    </row>
    <row r="214" spans="1:27" x14ac:dyDescent="0.25">
      <c r="A214" t="s">
        <v>1916</v>
      </c>
      <c r="B214">
        <v>277</v>
      </c>
      <c r="C214">
        <v>203</v>
      </c>
      <c r="D214" s="8"/>
      <c r="E214" t="s">
        <v>1505</v>
      </c>
      <c r="F214" s="9"/>
      <c r="G214" s="19">
        <v>0</v>
      </c>
      <c r="H214" s="19">
        <v>0</v>
      </c>
      <c r="I214" s="19">
        <v>0</v>
      </c>
      <c r="J214" s="19">
        <v>3</v>
      </c>
      <c r="K214" s="19">
        <v>0</v>
      </c>
      <c r="L214" s="19">
        <v>5</v>
      </c>
      <c r="M214" s="19">
        <v>5</v>
      </c>
      <c r="N214" s="19">
        <v>2.333333333333333</v>
      </c>
      <c r="O214" s="19">
        <v>0.66666666666666674</v>
      </c>
      <c r="P214" s="19">
        <v>5</v>
      </c>
      <c r="Q214" s="19">
        <v>1.6666666666666667</v>
      </c>
      <c r="R214" s="19">
        <v>3</v>
      </c>
      <c r="S214" s="19">
        <v>2</v>
      </c>
      <c r="T214" s="19">
        <v>0</v>
      </c>
      <c r="U214" s="19">
        <v>0.5</v>
      </c>
      <c r="V214" s="19">
        <v>1</v>
      </c>
      <c r="W214" s="19">
        <v>0.6</v>
      </c>
      <c r="X214" s="4"/>
      <c r="Y214" s="4"/>
      <c r="Z214" s="4"/>
      <c r="AA214" s="4"/>
    </row>
    <row r="215" spans="1:27" x14ac:dyDescent="0.25">
      <c r="E215" t="s">
        <v>1506</v>
      </c>
      <c r="F215" s="4"/>
      <c r="G215" s="19">
        <v>3.9666666666666699</v>
      </c>
      <c r="H215" s="19">
        <v>4.5</v>
      </c>
      <c r="I215" s="19">
        <v>4.0999999999999996</v>
      </c>
      <c r="J215" s="19">
        <v>3.1497916666666668</v>
      </c>
      <c r="K215" s="19">
        <v>3.8487499999999999</v>
      </c>
      <c r="L215" s="19">
        <v>3.6216265060240969</v>
      </c>
      <c r="M215" s="19">
        <v>3.4822840909090913</v>
      </c>
      <c r="N215" s="19">
        <v>3.4996969696969695</v>
      </c>
      <c r="O215" s="19">
        <v>3.4440690690690685</v>
      </c>
      <c r="P215" s="19">
        <v>3.257948717948719</v>
      </c>
      <c r="Q215" s="19">
        <v>3.4326923076923075</v>
      </c>
      <c r="R215" s="19">
        <v>3.5778260869565215</v>
      </c>
      <c r="S215" s="19">
        <v>3.7130000000000001</v>
      </c>
      <c r="T215" s="19">
        <v>3.7308333333333334</v>
      </c>
      <c r="U215" s="19">
        <v>3.3507777777777781</v>
      </c>
      <c r="V215" s="19">
        <v>3.6150819672131149</v>
      </c>
      <c r="W215" s="19">
        <v>3.0127564102564097</v>
      </c>
      <c r="X215" s="4"/>
      <c r="Y215" s="4"/>
      <c r="Z215" s="4"/>
      <c r="AA215" s="4"/>
    </row>
    <row r="216" spans="1:27" x14ac:dyDescent="0.25">
      <c r="E216" t="s">
        <v>1507</v>
      </c>
      <c r="F216" s="10"/>
      <c r="G216" s="19">
        <v>0</v>
      </c>
      <c r="H216" s="19">
        <v>0</v>
      </c>
      <c r="I216" s="19">
        <v>0.27272727272727271</v>
      </c>
      <c r="J216" s="19">
        <v>0.40625</v>
      </c>
      <c r="K216" s="19">
        <v>0.4</v>
      </c>
      <c r="L216" s="19">
        <v>0.19101123595505617</v>
      </c>
      <c r="M216" s="19">
        <v>0.22957198443579765</v>
      </c>
      <c r="N216" s="19">
        <v>0.23711340206185566</v>
      </c>
      <c r="O216" s="19">
        <v>0.22047244094488189</v>
      </c>
      <c r="P216" s="19">
        <v>0.16666666666666666</v>
      </c>
      <c r="Q216" s="19">
        <v>0.16666666666666666</v>
      </c>
      <c r="R216" s="19">
        <v>7.407407407407407E-2</v>
      </c>
      <c r="S216" s="19">
        <v>0.3888888888888889</v>
      </c>
      <c r="T216" s="19">
        <v>0.52941176470588236</v>
      </c>
      <c r="U216" s="19">
        <v>0.29411764705882354</v>
      </c>
      <c r="V216" s="19">
        <v>0.5</v>
      </c>
      <c r="W216" s="19">
        <v>0.59322033898305082</v>
      </c>
      <c r="Y216" s="4"/>
      <c r="Z216" s="4"/>
      <c r="AA216" s="4"/>
    </row>
    <row r="217" spans="1:27" x14ac:dyDescent="0.25">
      <c r="F217" s="4"/>
      <c r="G217" s="4"/>
      <c r="H217" s="4"/>
      <c r="I217" s="4"/>
      <c r="J217" s="4"/>
      <c r="K217" s="4"/>
      <c r="L217" s="4"/>
      <c r="M217" s="4"/>
      <c r="N217" s="4"/>
      <c r="O217" s="4"/>
      <c r="P217" s="4"/>
      <c r="Q217" s="4"/>
      <c r="R217" s="4"/>
      <c r="S217" s="4"/>
      <c r="T217" s="4"/>
      <c r="U217" s="4"/>
      <c r="V217" s="4"/>
      <c r="W217" s="4"/>
      <c r="X217" s="4"/>
      <c r="Y217" s="4"/>
      <c r="Z217" s="4"/>
      <c r="AA217" s="4"/>
    </row>
    <row r="218" spans="1:27" x14ac:dyDescent="0.25">
      <c r="E218" t="s">
        <v>1174</v>
      </c>
      <c r="F218" s="20">
        <f>SUM(F2:F136)</f>
        <v>1</v>
      </c>
      <c r="G218" s="20">
        <f t="shared" ref="G218:W218" si="0">SUM(G2:G136)</f>
        <v>4</v>
      </c>
      <c r="H218" s="20">
        <f t="shared" si="0"/>
        <v>1</v>
      </c>
      <c r="I218" s="20">
        <f t="shared" si="0"/>
        <v>11</v>
      </c>
      <c r="J218" s="20">
        <f t="shared" si="0"/>
        <v>32</v>
      </c>
      <c r="K218" s="20">
        <f t="shared" si="0"/>
        <v>5</v>
      </c>
      <c r="L218" s="20">
        <f t="shared" si="0"/>
        <v>89</v>
      </c>
      <c r="M218" s="20">
        <f t="shared" si="0"/>
        <v>257</v>
      </c>
      <c r="N218" s="20">
        <f t="shared" si="0"/>
        <v>194</v>
      </c>
      <c r="O218" s="20">
        <f t="shared" si="0"/>
        <v>127</v>
      </c>
      <c r="P218" s="20">
        <f t="shared" si="0"/>
        <v>66</v>
      </c>
      <c r="Q218" s="20">
        <f t="shared" si="0"/>
        <v>42</v>
      </c>
      <c r="R218" s="20">
        <f t="shared" si="0"/>
        <v>27</v>
      </c>
      <c r="S218" s="20">
        <f t="shared" si="0"/>
        <v>18</v>
      </c>
      <c r="T218" s="20">
        <f t="shared" si="0"/>
        <v>17</v>
      </c>
      <c r="U218" s="20">
        <f t="shared" si="0"/>
        <v>17</v>
      </c>
      <c r="V218" s="20">
        <f t="shared" si="0"/>
        <v>74</v>
      </c>
      <c r="W218" s="20">
        <f t="shared" si="0"/>
        <v>59</v>
      </c>
      <c r="X218" s="4">
        <f>SUM(F218:W218)</f>
        <v>1041</v>
      </c>
      <c r="Y218" s="4"/>
      <c r="Z218" s="4"/>
      <c r="AA218" s="4"/>
    </row>
    <row r="219" spans="1:27" x14ac:dyDescent="0.25">
      <c r="E219" t="s">
        <v>1961</v>
      </c>
      <c r="F219" s="20">
        <f>SUM(F137:F149)</f>
        <v>0</v>
      </c>
      <c r="G219" s="20">
        <f t="shared" ref="G219:W219" si="1">SUM(G137:G149)</f>
        <v>0</v>
      </c>
      <c r="H219" s="20">
        <f t="shared" si="1"/>
        <v>0</v>
      </c>
      <c r="I219" s="20">
        <f t="shared" si="1"/>
        <v>3</v>
      </c>
      <c r="J219" s="20">
        <f t="shared" si="1"/>
        <v>13</v>
      </c>
      <c r="K219" s="20">
        <f t="shared" si="1"/>
        <v>1</v>
      </c>
      <c r="L219" s="20">
        <f t="shared" si="1"/>
        <v>15</v>
      </c>
      <c r="M219" s="20">
        <f t="shared" si="1"/>
        <v>33</v>
      </c>
      <c r="N219" s="20">
        <f t="shared" si="1"/>
        <v>23</v>
      </c>
      <c r="O219" s="20">
        <f t="shared" si="1"/>
        <v>24</v>
      </c>
      <c r="P219" s="20">
        <f t="shared" si="1"/>
        <v>7</v>
      </c>
      <c r="Q219" s="20">
        <f t="shared" si="1"/>
        <v>7</v>
      </c>
      <c r="R219" s="20">
        <f t="shared" si="1"/>
        <v>2</v>
      </c>
      <c r="S219" s="20">
        <f t="shared" si="1"/>
        <v>4</v>
      </c>
      <c r="T219" s="20">
        <f t="shared" si="1"/>
        <v>5</v>
      </c>
      <c r="U219" s="20">
        <f t="shared" si="1"/>
        <v>4</v>
      </c>
      <c r="V219" s="20">
        <f t="shared" si="1"/>
        <v>20</v>
      </c>
      <c r="W219" s="20">
        <f t="shared" si="1"/>
        <v>20</v>
      </c>
      <c r="X219" s="4">
        <f t="shared" ref="X219:X226" si="2">SUM(F219:W219)</f>
        <v>181</v>
      </c>
      <c r="Y219" s="4"/>
      <c r="Z219" s="4"/>
      <c r="AA219" s="4"/>
    </row>
    <row r="220" spans="1:27" x14ac:dyDescent="0.25">
      <c r="E220" t="s">
        <v>1175</v>
      </c>
      <c r="F220" s="20">
        <f>SUM(F150:F159)</f>
        <v>1</v>
      </c>
      <c r="G220" s="20">
        <f t="shared" ref="G220:W220" si="3">SUM(G150:G159)</f>
        <v>0</v>
      </c>
      <c r="H220" s="20">
        <f t="shared" si="3"/>
        <v>0</v>
      </c>
      <c r="I220" s="20">
        <f t="shared" si="3"/>
        <v>0</v>
      </c>
      <c r="J220" s="20">
        <f t="shared" si="3"/>
        <v>0</v>
      </c>
      <c r="K220" s="20">
        <f t="shared" si="3"/>
        <v>1</v>
      </c>
      <c r="L220" s="20">
        <f t="shared" si="3"/>
        <v>2</v>
      </c>
      <c r="M220" s="20">
        <f t="shared" si="3"/>
        <v>26</v>
      </c>
      <c r="N220" s="20">
        <f t="shared" si="3"/>
        <v>21</v>
      </c>
      <c r="O220" s="20">
        <f t="shared" si="3"/>
        <v>4</v>
      </c>
      <c r="P220" s="20">
        <f t="shared" si="3"/>
        <v>4</v>
      </c>
      <c r="Q220" s="20">
        <f t="shared" si="3"/>
        <v>0</v>
      </c>
      <c r="R220" s="20">
        <f t="shared" si="3"/>
        <v>0</v>
      </c>
      <c r="S220" s="20">
        <f t="shared" si="3"/>
        <v>3</v>
      </c>
      <c r="T220" s="20">
        <f t="shared" si="3"/>
        <v>4</v>
      </c>
      <c r="U220" s="20">
        <f t="shared" si="3"/>
        <v>1</v>
      </c>
      <c r="V220" s="20">
        <f t="shared" si="3"/>
        <v>17</v>
      </c>
      <c r="W220" s="20">
        <f t="shared" si="3"/>
        <v>15</v>
      </c>
      <c r="X220" s="4">
        <f t="shared" si="2"/>
        <v>99</v>
      </c>
      <c r="Y220" s="4"/>
      <c r="Z220" s="4"/>
      <c r="AA220" s="4"/>
    </row>
    <row r="221" spans="1:27" x14ac:dyDescent="0.25">
      <c r="E221" t="s">
        <v>1176</v>
      </c>
      <c r="F221" s="20">
        <f>SUM(F160)</f>
        <v>0</v>
      </c>
      <c r="G221" s="20">
        <f t="shared" ref="G221:W221" si="4">SUM(G160)</f>
        <v>0</v>
      </c>
      <c r="H221" s="20">
        <f t="shared" si="4"/>
        <v>0</v>
      </c>
      <c r="I221" s="20">
        <f t="shared" si="4"/>
        <v>0</v>
      </c>
      <c r="J221" s="20">
        <f t="shared" si="4"/>
        <v>0</v>
      </c>
      <c r="K221" s="20">
        <f t="shared" si="4"/>
        <v>0</v>
      </c>
      <c r="L221" s="20">
        <f t="shared" si="4"/>
        <v>0</v>
      </c>
      <c r="M221" s="20">
        <f t="shared" si="4"/>
        <v>0</v>
      </c>
      <c r="N221" s="20">
        <f t="shared" si="4"/>
        <v>0</v>
      </c>
      <c r="O221" s="20">
        <f t="shared" si="4"/>
        <v>0</v>
      </c>
      <c r="P221" s="20">
        <f t="shared" si="4"/>
        <v>0</v>
      </c>
      <c r="Q221" s="20">
        <f t="shared" si="4"/>
        <v>0</v>
      </c>
      <c r="R221" s="20">
        <f t="shared" si="4"/>
        <v>0</v>
      </c>
      <c r="S221" s="20">
        <f t="shared" si="4"/>
        <v>0</v>
      </c>
      <c r="T221" s="20">
        <f t="shared" si="4"/>
        <v>1</v>
      </c>
      <c r="U221" s="20">
        <f t="shared" si="4"/>
        <v>0</v>
      </c>
      <c r="V221" s="20">
        <f t="shared" si="4"/>
        <v>0</v>
      </c>
      <c r="W221" s="20">
        <f t="shared" si="4"/>
        <v>0</v>
      </c>
      <c r="X221" s="4">
        <f t="shared" si="2"/>
        <v>1</v>
      </c>
      <c r="Y221" s="4"/>
      <c r="Z221" s="4"/>
      <c r="AA221" s="4"/>
    </row>
    <row r="222" spans="1:27" x14ac:dyDescent="0.25">
      <c r="E222" t="s">
        <v>1177</v>
      </c>
      <c r="F222" s="20">
        <f>SUM(F161:F169)</f>
        <v>0</v>
      </c>
      <c r="G222" s="20">
        <f t="shared" ref="G222:W222" si="5">SUM(G161:G169)</f>
        <v>4</v>
      </c>
      <c r="H222" s="20">
        <f t="shared" si="5"/>
        <v>3</v>
      </c>
      <c r="I222" s="20">
        <f t="shared" si="5"/>
        <v>0</v>
      </c>
      <c r="J222" s="20">
        <f t="shared" si="5"/>
        <v>5</v>
      </c>
      <c r="K222" s="20">
        <f t="shared" si="5"/>
        <v>1</v>
      </c>
      <c r="L222" s="20">
        <f t="shared" si="5"/>
        <v>10</v>
      </c>
      <c r="M222" s="20">
        <f t="shared" si="5"/>
        <v>16</v>
      </c>
      <c r="N222" s="20">
        <f t="shared" si="5"/>
        <v>7</v>
      </c>
      <c r="O222" s="20">
        <f t="shared" si="5"/>
        <v>15</v>
      </c>
      <c r="P222" s="20">
        <f t="shared" si="5"/>
        <v>5</v>
      </c>
      <c r="Q222" s="20">
        <f t="shared" si="5"/>
        <v>2</v>
      </c>
      <c r="R222" s="20">
        <f t="shared" si="5"/>
        <v>3</v>
      </c>
      <c r="S222" s="20">
        <f t="shared" si="5"/>
        <v>2</v>
      </c>
      <c r="T222" s="20">
        <f t="shared" si="5"/>
        <v>1</v>
      </c>
      <c r="U222" s="20">
        <f t="shared" si="5"/>
        <v>3</v>
      </c>
      <c r="V222" s="20">
        <f t="shared" si="5"/>
        <v>3</v>
      </c>
      <c r="W222" s="20">
        <f t="shared" si="5"/>
        <v>1</v>
      </c>
      <c r="X222" s="4">
        <f t="shared" si="2"/>
        <v>81</v>
      </c>
      <c r="Y222" s="4"/>
      <c r="Z222" s="4"/>
      <c r="AA222" s="4"/>
    </row>
    <row r="223" spans="1:27" x14ac:dyDescent="0.25">
      <c r="E223" t="s">
        <v>1178</v>
      </c>
      <c r="F223" s="20">
        <f>SUM(F170:F171)</f>
        <v>0</v>
      </c>
      <c r="G223" s="20">
        <f t="shared" ref="G223:W223" si="6">SUM(G170:G171)</f>
        <v>0</v>
      </c>
      <c r="H223" s="20">
        <f t="shared" si="6"/>
        <v>0</v>
      </c>
      <c r="I223" s="20">
        <f t="shared" si="6"/>
        <v>0</v>
      </c>
      <c r="J223" s="20">
        <f t="shared" si="6"/>
        <v>0</v>
      </c>
      <c r="K223" s="20">
        <f t="shared" si="6"/>
        <v>0</v>
      </c>
      <c r="L223" s="20">
        <f t="shared" si="6"/>
        <v>0</v>
      </c>
      <c r="M223" s="20">
        <f t="shared" si="6"/>
        <v>0</v>
      </c>
      <c r="N223" s="20">
        <f t="shared" si="6"/>
        <v>2</v>
      </c>
      <c r="O223" s="20">
        <f t="shared" si="6"/>
        <v>0</v>
      </c>
      <c r="P223" s="20">
        <f t="shared" si="6"/>
        <v>0</v>
      </c>
      <c r="Q223" s="20">
        <f t="shared" si="6"/>
        <v>0</v>
      </c>
      <c r="R223" s="20">
        <f t="shared" si="6"/>
        <v>0</v>
      </c>
      <c r="S223" s="20">
        <f t="shared" si="6"/>
        <v>0</v>
      </c>
      <c r="T223" s="20">
        <f t="shared" si="6"/>
        <v>0</v>
      </c>
      <c r="U223" s="20">
        <f t="shared" si="6"/>
        <v>0</v>
      </c>
      <c r="V223" s="20">
        <f t="shared" si="6"/>
        <v>0</v>
      </c>
      <c r="W223" s="20">
        <f t="shared" si="6"/>
        <v>0</v>
      </c>
      <c r="X223" s="4">
        <f t="shared" si="2"/>
        <v>2</v>
      </c>
      <c r="Y223" s="4"/>
      <c r="Z223" s="4"/>
      <c r="AA223" s="4"/>
    </row>
    <row r="224" spans="1:27" x14ac:dyDescent="0.25">
      <c r="E224" t="s">
        <v>1154</v>
      </c>
      <c r="F224" s="20">
        <f>SUM(F172)</f>
        <v>0</v>
      </c>
      <c r="G224" s="20">
        <f t="shared" ref="G224:W224" si="7">SUM(G172)</f>
        <v>0</v>
      </c>
      <c r="H224" s="20">
        <f t="shared" si="7"/>
        <v>0</v>
      </c>
      <c r="I224" s="20">
        <f t="shared" si="7"/>
        <v>0</v>
      </c>
      <c r="J224" s="20">
        <f t="shared" si="7"/>
        <v>0</v>
      </c>
      <c r="K224" s="20">
        <f t="shared" si="7"/>
        <v>0</v>
      </c>
      <c r="L224" s="20">
        <f t="shared" si="7"/>
        <v>0</v>
      </c>
      <c r="M224" s="20">
        <f t="shared" si="7"/>
        <v>1</v>
      </c>
      <c r="N224" s="20">
        <f t="shared" si="7"/>
        <v>2</v>
      </c>
      <c r="O224" s="20">
        <f t="shared" si="7"/>
        <v>1</v>
      </c>
      <c r="P224" s="20">
        <f t="shared" si="7"/>
        <v>0</v>
      </c>
      <c r="Q224" s="20">
        <f t="shared" si="7"/>
        <v>0</v>
      </c>
      <c r="R224" s="20">
        <f t="shared" si="7"/>
        <v>0</v>
      </c>
      <c r="S224" s="20">
        <f t="shared" si="7"/>
        <v>0</v>
      </c>
      <c r="T224" s="20">
        <f t="shared" si="7"/>
        <v>0</v>
      </c>
      <c r="U224" s="20">
        <f t="shared" si="7"/>
        <v>1</v>
      </c>
      <c r="V224" s="20">
        <f t="shared" si="7"/>
        <v>0</v>
      </c>
      <c r="W224" s="20">
        <f t="shared" si="7"/>
        <v>2</v>
      </c>
      <c r="X224" s="4">
        <f t="shared" si="2"/>
        <v>7</v>
      </c>
      <c r="Y224" s="4"/>
      <c r="Z224" s="4"/>
      <c r="AA224" s="4"/>
    </row>
    <row r="225" spans="5:27" x14ac:dyDescent="0.25">
      <c r="E225" t="s">
        <v>1179</v>
      </c>
      <c r="F225" s="20">
        <f>SUM(F173:F191)</f>
        <v>0</v>
      </c>
      <c r="G225" s="20">
        <f t="shared" ref="G225:W225" si="8">SUM(G173:G191)</f>
        <v>0</v>
      </c>
      <c r="H225" s="20">
        <f t="shared" si="8"/>
        <v>0</v>
      </c>
      <c r="I225" s="20">
        <f t="shared" si="8"/>
        <v>0</v>
      </c>
      <c r="J225" s="20">
        <f t="shared" si="8"/>
        <v>1</v>
      </c>
      <c r="K225" s="20">
        <f t="shared" si="8"/>
        <v>0</v>
      </c>
      <c r="L225" s="20">
        <f t="shared" si="8"/>
        <v>0</v>
      </c>
      <c r="M225" s="20">
        <f t="shared" si="8"/>
        <v>11</v>
      </c>
      <c r="N225" s="20">
        <f t="shared" si="8"/>
        <v>6</v>
      </c>
      <c r="O225" s="20">
        <f t="shared" si="8"/>
        <v>9</v>
      </c>
      <c r="P225" s="20">
        <f t="shared" si="8"/>
        <v>2</v>
      </c>
      <c r="Q225" s="20">
        <f t="shared" si="8"/>
        <v>0</v>
      </c>
      <c r="R225" s="20">
        <f t="shared" si="8"/>
        <v>13</v>
      </c>
      <c r="S225" s="20">
        <f t="shared" si="8"/>
        <v>5</v>
      </c>
      <c r="T225" s="20">
        <f t="shared" si="8"/>
        <v>12</v>
      </c>
      <c r="U225" s="20">
        <f t="shared" si="8"/>
        <v>3</v>
      </c>
      <c r="V225" s="20">
        <f t="shared" si="8"/>
        <v>39</v>
      </c>
      <c r="W225" s="20">
        <f t="shared" si="8"/>
        <v>10</v>
      </c>
      <c r="X225" s="4">
        <f t="shared" si="2"/>
        <v>111</v>
      </c>
      <c r="Y225" s="4"/>
      <c r="Z225" s="4"/>
      <c r="AA225" s="4"/>
    </row>
    <row r="226" spans="5:27" x14ac:dyDescent="0.25">
      <c r="E226" t="s">
        <v>1180</v>
      </c>
      <c r="F226" s="20">
        <f>SUM(F192:F212)</f>
        <v>0</v>
      </c>
      <c r="G226" s="20">
        <f t="shared" ref="G226:W226" si="9">SUM(G192:G212)</f>
        <v>0</v>
      </c>
      <c r="H226" s="20">
        <f t="shared" si="9"/>
        <v>0</v>
      </c>
      <c r="I226" s="20">
        <f t="shared" si="9"/>
        <v>2</v>
      </c>
      <c r="J226" s="20">
        <f t="shared" si="9"/>
        <v>1</v>
      </c>
      <c r="K226" s="20">
        <f t="shared" si="9"/>
        <v>1</v>
      </c>
      <c r="L226" s="20">
        <f t="shared" si="9"/>
        <v>0</v>
      </c>
      <c r="M226" s="20">
        <f t="shared" si="9"/>
        <v>9</v>
      </c>
      <c r="N226" s="20">
        <f t="shared" si="9"/>
        <v>0</v>
      </c>
      <c r="O226" s="20">
        <f t="shared" si="9"/>
        <v>0</v>
      </c>
      <c r="P226" s="20">
        <f t="shared" si="9"/>
        <v>1</v>
      </c>
      <c r="Q226" s="20">
        <f t="shared" si="9"/>
        <v>2</v>
      </c>
      <c r="R226" s="20">
        <f t="shared" si="9"/>
        <v>3</v>
      </c>
      <c r="S226" s="20">
        <f t="shared" si="9"/>
        <v>0</v>
      </c>
      <c r="T226" s="20">
        <f t="shared" si="9"/>
        <v>3</v>
      </c>
      <c r="U226" s="20">
        <f t="shared" si="9"/>
        <v>0</v>
      </c>
      <c r="V226" s="20">
        <f t="shared" si="9"/>
        <v>82</v>
      </c>
      <c r="W226" s="20">
        <f t="shared" si="9"/>
        <v>28</v>
      </c>
      <c r="X226" s="4">
        <f t="shared" si="2"/>
        <v>132</v>
      </c>
      <c r="Y226" s="4"/>
      <c r="Z226" s="4"/>
      <c r="AA226" s="4"/>
    </row>
    <row r="227" spans="5:27" x14ac:dyDescent="0.25">
      <c r="E227" t="s">
        <v>1966</v>
      </c>
      <c r="F227" s="4">
        <f>SUM(F218:F226)</f>
        <v>2</v>
      </c>
      <c r="G227" s="4">
        <f t="shared" ref="G227:W227" si="10">SUM(G218:G226)</f>
        <v>8</v>
      </c>
      <c r="H227" s="4">
        <f t="shared" si="10"/>
        <v>4</v>
      </c>
      <c r="I227" s="4">
        <f t="shared" si="10"/>
        <v>16</v>
      </c>
      <c r="J227" s="4">
        <f t="shared" si="10"/>
        <v>52</v>
      </c>
      <c r="K227" s="4">
        <f t="shared" si="10"/>
        <v>9</v>
      </c>
      <c r="L227" s="4">
        <f t="shared" si="10"/>
        <v>116</v>
      </c>
      <c r="M227" s="4">
        <f t="shared" si="10"/>
        <v>353</v>
      </c>
      <c r="N227" s="4">
        <f t="shared" si="10"/>
        <v>255</v>
      </c>
      <c r="O227" s="4">
        <f t="shared" si="10"/>
        <v>180</v>
      </c>
      <c r="P227" s="4">
        <f t="shared" si="10"/>
        <v>85</v>
      </c>
      <c r="Q227" s="4">
        <f t="shared" si="10"/>
        <v>53</v>
      </c>
      <c r="R227" s="4">
        <f t="shared" si="10"/>
        <v>48</v>
      </c>
      <c r="S227" s="4">
        <f t="shared" si="10"/>
        <v>32</v>
      </c>
      <c r="T227" s="4">
        <f t="shared" si="10"/>
        <v>43</v>
      </c>
      <c r="U227" s="4">
        <f t="shared" si="10"/>
        <v>29</v>
      </c>
      <c r="V227" s="4">
        <f t="shared" si="10"/>
        <v>235</v>
      </c>
      <c r="W227" s="4">
        <f t="shared" si="10"/>
        <v>135</v>
      </c>
      <c r="X227" s="4"/>
      <c r="Y227" s="4"/>
      <c r="Z227" s="4"/>
      <c r="AA227" s="4"/>
    </row>
    <row r="228" spans="5:27" x14ac:dyDescent="0.25">
      <c r="F228" s="4"/>
      <c r="G228" s="4"/>
      <c r="H228" s="4"/>
      <c r="I228" s="4"/>
      <c r="J228" s="4"/>
      <c r="K228" s="4"/>
      <c r="L228" s="4"/>
      <c r="M228" s="4"/>
      <c r="N228" s="4"/>
      <c r="O228" s="4"/>
      <c r="P228" s="4"/>
      <c r="Q228" s="4"/>
      <c r="R228" s="4"/>
      <c r="S228" s="4"/>
      <c r="T228" s="4"/>
      <c r="U228" s="4"/>
      <c r="V228" s="4"/>
      <c r="W228" s="4"/>
      <c r="X228" s="4"/>
      <c r="Y228" s="4"/>
      <c r="Z228" s="4"/>
      <c r="AA228" s="4"/>
    </row>
    <row r="229" spans="5:27" x14ac:dyDescent="0.25">
      <c r="E229" t="s">
        <v>1174</v>
      </c>
      <c r="F229" s="20">
        <f>COUNT(F2:F136)</f>
        <v>1</v>
      </c>
      <c r="G229" s="20">
        <f t="shared" ref="G229:W229" si="11">COUNT(G2:G136)</f>
        <v>4</v>
      </c>
      <c r="H229" s="20">
        <f t="shared" si="11"/>
        <v>1</v>
      </c>
      <c r="I229" s="20">
        <f t="shared" si="11"/>
        <v>8</v>
      </c>
      <c r="J229" s="20">
        <f t="shared" si="11"/>
        <v>16</v>
      </c>
      <c r="K229" s="20">
        <f t="shared" si="11"/>
        <v>5</v>
      </c>
      <c r="L229" s="20">
        <f t="shared" si="11"/>
        <v>52</v>
      </c>
      <c r="M229" s="20">
        <f>COUNT(M2:M136)</f>
        <v>81</v>
      </c>
      <c r="N229" s="20">
        <f t="shared" si="11"/>
        <v>92</v>
      </c>
      <c r="O229" s="20">
        <f t="shared" si="11"/>
        <v>35</v>
      </c>
      <c r="P229" s="20">
        <f t="shared" si="11"/>
        <v>32</v>
      </c>
      <c r="Q229" s="20">
        <f t="shared" si="11"/>
        <v>20</v>
      </c>
      <c r="R229" s="20">
        <f t="shared" si="11"/>
        <v>12</v>
      </c>
      <c r="S229" s="20">
        <f t="shared" si="11"/>
        <v>11</v>
      </c>
      <c r="T229" s="20">
        <f t="shared" si="11"/>
        <v>13</v>
      </c>
      <c r="U229" s="20">
        <f t="shared" si="11"/>
        <v>15</v>
      </c>
      <c r="V229" s="20">
        <f t="shared" si="11"/>
        <v>20</v>
      </c>
      <c r="W229" s="20">
        <f t="shared" si="11"/>
        <v>18</v>
      </c>
      <c r="X229" s="4"/>
      <c r="Y229" s="4"/>
      <c r="Z229" s="4"/>
      <c r="AA229" s="4"/>
    </row>
    <row r="230" spans="5:27" x14ac:dyDescent="0.25">
      <c r="E230" t="s">
        <v>1961</v>
      </c>
      <c r="F230" s="20">
        <f>COUNT(F137:F149)</f>
        <v>0</v>
      </c>
      <c r="G230" s="20">
        <f t="shared" ref="G230:W230" si="12">COUNT(G137:G149)</f>
        <v>0</v>
      </c>
      <c r="H230" s="20">
        <f t="shared" si="12"/>
        <v>0</v>
      </c>
      <c r="I230" s="20">
        <f t="shared" si="12"/>
        <v>1</v>
      </c>
      <c r="J230" s="20">
        <f t="shared" si="12"/>
        <v>4</v>
      </c>
      <c r="K230" s="20">
        <f t="shared" si="12"/>
        <v>1</v>
      </c>
      <c r="L230" s="20">
        <f t="shared" si="12"/>
        <v>4</v>
      </c>
      <c r="M230" s="20">
        <f t="shared" si="12"/>
        <v>4</v>
      </c>
      <c r="N230" s="20">
        <f t="shared" si="12"/>
        <v>7</v>
      </c>
      <c r="O230" s="20">
        <f t="shared" si="12"/>
        <v>4</v>
      </c>
      <c r="P230" s="20">
        <f t="shared" si="12"/>
        <v>4</v>
      </c>
      <c r="Q230" s="20">
        <f t="shared" si="12"/>
        <v>2</v>
      </c>
      <c r="R230" s="20">
        <f t="shared" si="12"/>
        <v>1</v>
      </c>
      <c r="S230" s="20">
        <f t="shared" si="12"/>
        <v>2</v>
      </c>
      <c r="T230" s="20">
        <f t="shared" si="12"/>
        <v>3</v>
      </c>
      <c r="U230" s="20">
        <f t="shared" si="12"/>
        <v>1</v>
      </c>
      <c r="V230" s="20">
        <f t="shared" si="12"/>
        <v>5</v>
      </c>
      <c r="W230" s="20">
        <f t="shared" si="12"/>
        <v>7</v>
      </c>
      <c r="X230" s="4"/>
      <c r="Y230" s="4"/>
      <c r="Z230" s="4"/>
      <c r="AA230" s="4"/>
    </row>
    <row r="231" spans="5:27" x14ac:dyDescent="0.25">
      <c r="E231" t="s">
        <v>1175</v>
      </c>
      <c r="F231" s="20">
        <f>COUNT(F150:F159)</f>
        <v>1</v>
      </c>
      <c r="G231" s="20">
        <f t="shared" ref="G231:W231" si="13">COUNT(G150:G159)</f>
        <v>0</v>
      </c>
      <c r="H231" s="20">
        <f t="shared" si="13"/>
        <v>0</v>
      </c>
      <c r="I231" s="20">
        <f t="shared" si="13"/>
        <v>0</v>
      </c>
      <c r="J231" s="20">
        <f t="shared" si="13"/>
        <v>0</v>
      </c>
      <c r="K231" s="20">
        <f t="shared" si="13"/>
        <v>1</v>
      </c>
      <c r="L231" s="20">
        <f t="shared" si="13"/>
        <v>2</v>
      </c>
      <c r="M231" s="20">
        <f t="shared" si="13"/>
        <v>4</v>
      </c>
      <c r="N231" s="20">
        <f t="shared" si="13"/>
        <v>7</v>
      </c>
      <c r="O231" s="20">
        <f t="shared" si="13"/>
        <v>3</v>
      </c>
      <c r="P231" s="20">
        <f t="shared" si="13"/>
        <v>4</v>
      </c>
      <c r="Q231" s="20">
        <f t="shared" si="13"/>
        <v>0</v>
      </c>
      <c r="R231" s="20">
        <f t="shared" si="13"/>
        <v>0</v>
      </c>
      <c r="S231" s="20">
        <f t="shared" si="13"/>
        <v>3</v>
      </c>
      <c r="T231" s="20">
        <f t="shared" si="13"/>
        <v>3</v>
      </c>
      <c r="U231" s="20">
        <f t="shared" si="13"/>
        <v>1</v>
      </c>
      <c r="V231" s="20">
        <f t="shared" si="13"/>
        <v>7</v>
      </c>
      <c r="W231" s="20">
        <f t="shared" si="13"/>
        <v>5</v>
      </c>
      <c r="X231" s="4"/>
      <c r="Y231" s="4"/>
      <c r="Z231" s="4"/>
      <c r="AA231" s="4"/>
    </row>
    <row r="232" spans="5:27" x14ac:dyDescent="0.25">
      <c r="E232" t="s">
        <v>1176</v>
      </c>
      <c r="F232" s="20">
        <f>COUNT(F160)</f>
        <v>0</v>
      </c>
      <c r="G232" s="20">
        <f t="shared" ref="G232:W232" si="14">COUNT(G160)</f>
        <v>0</v>
      </c>
      <c r="H232" s="20">
        <f t="shared" si="14"/>
        <v>0</v>
      </c>
      <c r="I232" s="20">
        <f t="shared" si="14"/>
        <v>0</v>
      </c>
      <c r="J232" s="20">
        <f t="shared" si="14"/>
        <v>0</v>
      </c>
      <c r="K232" s="20">
        <f t="shared" si="14"/>
        <v>0</v>
      </c>
      <c r="L232" s="20">
        <f t="shared" si="14"/>
        <v>0</v>
      </c>
      <c r="M232" s="20">
        <f t="shared" si="14"/>
        <v>0</v>
      </c>
      <c r="N232" s="20">
        <f t="shared" si="14"/>
        <v>0</v>
      </c>
      <c r="O232" s="20">
        <f t="shared" si="14"/>
        <v>0</v>
      </c>
      <c r="P232" s="20">
        <f t="shared" si="14"/>
        <v>0</v>
      </c>
      <c r="Q232" s="20">
        <f t="shared" si="14"/>
        <v>0</v>
      </c>
      <c r="R232" s="20">
        <f t="shared" si="14"/>
        <v>0</v>
      </c>
      <c r="S232" s="20">
        <f t="shared" si="14"/>
        <v>0</v>
      </c>
      <c r="T232" s="20">
        <f t="shared" si="14"/>
        <v>1</v>
      </c>
      <c r="U232" s="20">
        <f t="shared" si="14"/>
        <v>0</v>
      </c>
      <c r="V232" s="20">
        <f t="shared" si="14"/>
        <v>0</v>
      </c>
      <c r="W232" s="20">
        <f t="shared" si="14"/>
        <v>0</v>
      </c>
      <c r="X232" s="4"/>
      <c r="Y232" s="4"/>
      <c r="Z232" s="4"/>
      <c r="AA232" s="4"/>
    </row>
    <row r="233" spans="5:27" x14ac:dyDescent="0.25">
      <c r="E233" t="s">
        <v>1177</v>
      </c>
      <c r="F233" s="20">
        <f>COUNT(F161:F169)</f>
        <v>0</v>
      </c>
      <c r="G233" s="20">
        <f t="shared" ref="G233:W233" si="15">COUNT(G161:G169)</f>
        <v>2</v>
      </c>
      <c r="H233" s="20">
        <f t="shared" si="15"/>
        <v>1</v>
      </c>
      <c r="I233" s="20">
        <f t="shared" si="15"/>
        <v>0</v>
      </c>
      <c r="J233" s="20">
        <f t="shared" si="15"/>
        <v>2</v>
      </c>
      <c r="K233" s="20">
        <f t="shared" si="15"/>
        <v>1</v>
      </c>
      <c r="L233" s="20">
        <f t="shared" si="15"/>
        <v>1</v>
      </c>
      <c r="M233" s="20">
        <f t="shared" si="15"/>
        <v>6</v>
      </c>
      <c r="N233" s="20">
        <f t="shared" si="15"/>
        <v>4</v>
      </c>
      <c r="O233" s="20">
        <f t="shared" si="15"/>
        <v>1</v>
      </c>
      <c r="P233" s="20">
        <f t="shared" si="15"/>
        <v>2</v>
      </c>
      <c r="Q233" s="20">
        <f t="shared" si="15"/>
        <v>1</v>
      </c>
      <c r="R233" s="20">
        <f t="shared" si="15"/>
        <v>1</v>
      </c>
      <c r="S233" s="20">
        <f t="shared" si="15"/>
        <v>1</v>
      </c>
      <c r="T233" s="20">
        <f t="shared" si="15"/>
        <v>1</v>
      </c>
      <c r="U233" s="20">
        <f t="shared" si="15"/>
        <v>2</v>
      </c>
      <c r="V233" s="20">
        <f t="shared" si="15"/>
        <v>3</v>
      </c>
      <c r="W233" s="20">
        <f t="shared" si="15"/>
        <v>1</v>
      </c>
      <c r="X233" s="4"/>
      <c r="Y233" s="4"/>
      <c r="Z233" s="4"/>
      <c r="AA233" s="4"/>
    </row>
    <row r="234" spans="5:27" x14ac:dyDescent="0.25">
      <c r="E234" t="s">
        <v>1178</v>
      </c>
      <c r="F234" s="20">
        <f>COUNT(F170:F171)</f>
        <v>0</v>
      </c>
      <c r="G234" s="20">
        <f t="shared" ref="G234:W234" si="16">COUNT(G170:G171)</f>
        <v>0</v>
      </c>
      <c r="H234" s="20">
        <f t="shared" si="16"/>
        <v>0</v>
      </c>
      <c r="I234" s="20">
        <f t="shared" si="16"/>
        <v>0</v>
      </c>
      <c r="J234" s="20">
        <f t="shared" si="16"/>
        <v>0</v>
      </c>
      <c r="K234" s="20">
        <f t="shared" si="16"/>
        <v>0</v>
      </c>
      <c r="L234" s="20">
        <f t="shared" si="16"/>
        <v>0</v>
      </c>
      <c r="M234" s="20">
        <f t="shared" si="16"/>
        <v>0</v>
      </c>
      <c r="N234" s="20">
        <f t="shared" si="16"/>
        <v>2</v>
      </c>
      <c r="O234" s="20">
        <f t="shared" si="16"/>
        <v>0</v>
      </c>
      <c r="P234" s="20">
        <f t="shared" si="16"/>
        <v>0</v>
      </c>
      <c r="Q234" s="20">
        <f t="shared" si="16"/>
        <v>0</v>
      </c>
      <c r="R234" s="20">
        <f t="shared" si="16"/>
        <v>0</v>
      </c>
      <c r="S234" s="20">
        <f t="shared" si="16"/>
        <v>0</v>
      </c>
      <c r="T234" s="20">
        <f t="shared" si="16"/>
        <v>0</v>
      </c>
      <c r="U234" s="20">
        <f t="shared" si="16"/>
        <v>0</v>
      </c>
      <c r="V234" s="20">
        <f t="shared" si="16"/>
        <v>0</v>
      </c>
      <c r="W234" s="20">
        <f t="shared" si="16"/>
        <v>0</v>
      </c>
      <c r="X234" s="4"/>
      <c r="Y234" s="4"/>
      <c r="Z234" s="4"/>
      <c r="AA234" s="4"/>
    </row>
    <row r="235" spans="5:27" x14ac:dyDescent="0.25">
      <c r="E235" t="s">
        <v>1154</v>
      </c>
      <c r="F235" s="20">
        <f>COUNT(F172)</f>
        <v>0</v>
      </c>
      <c r="G235" s="20">
        <f t="shared" ref="G235:W235" si="17">COUNT(G172)</f>
        <v>0</v>
      </c>
      <c r="H235" s="20">
        <f t="shared" si="17"/>
        <v>0</v>
      </c>
      <c r="I235" s="20">
        <f t="shared" si="17"/>
        <v>0</v>
      </c>
      <c r="J235" s="20">
        <f t="shared" si="17"/>
        <v>0</v>
      </c>
      <c r="K235" s="20">
        <f t="shared" si="17"/>
        <v>0</v>
      </c>
      <c r="L235" s="20">
        <f t="shared" si="17"/>
        <v>0</v>
      </c>
      <c r="M235" s="20">
        <f t="shared" si="17"/>
        <v>1</v>
      </c>
      <c r="N235" s="20">
        <f t="shared" si="17"/>
        <v>1</v>
      </c>
      <c r="O235" s="20">
        <f t="shared" si="17"/>
        <v>1</v>
      </c>
      <c r="P235" s="20">
        <f t="shared" si="17"/>
        <v>0</v>
      </c>
      <c r="Q235" s="20">
        <f t="shared" si="17"/>
        <v>0</v>
      </c>
      <c r="R235" s="20">
        <f t="shared" si="17"/>
        <v>0</v>
      </c>
      <c r="S235" s="20">
        <f t="shared" si="17"/>
        <v>0</v>
      </c>
      <c r="T235" s="20">
        <f t="shared" si="17"/>
        <v>0</v>
      </c>
      <c r="U235" s="20">
        <f t="shared" si="17"/>
        <v>1</v>
      </c>
      <c r="V235" s="20">
        <f t="shared" si="17"/>
        <v>0</v>
      </c>
      <c r="W235" s="20">
        <f t="shared" si="17"/>
        <v>1</v>
      </c>
      <c r="X235" s="4"/>
      <c r="Y235" s="4"/>
      <c r="Z235" s="4"/>
      <c r="AA235" s="4"/>
    </row>
    <row r="236" spans="5:27" x14ac:dyDescent="0.25">
      <c r="E236" t="s">
        <v>1179</v>
      </c>
      <c r="F236" s="20">
        <f>COUNT(F173:F191)</f>
        <v>0</v>
      </c>
      <c r="G236" s="20">
        <f t="shared" ref="G236:W236" si="18">COUNT(G173:G191)</f>
        <v>0</v>
      </c>
      <c r="H236" s="20">
        <f t="shared" si="18"/>
        <v>0</v>
      </c>
      <c r="I236" s="20">
        <f t="shared" si="18"/>
        <v>0</v>
      </c>
      <c r="J236" s="20">
        <f t="shared" si="18"/>
        <v>1</v>
      </c>
      <c r="K236" s="20">
        <f t="shared" si="18"/>
        <v>0</v>
      </c>
      <c r="L236" s="20">
        <f t="shared" si="18"/>
        <v>0</v>
      </c>
      <c r="M236" s="20">
        <f t="shared" si="18"/>
        <v>10</v>
      </c>
      <c r="N236" s="20">
        <f t="shared" si="18"/>
        <v>5</v>
      </c>
      <c r="O236" s="20">
        <f t="shared" si="18"/>
        <v>6</v>
      </c>
      <c r="P236" s="20">
        <f t="shared" si="18"/>
        <v>2</v>
      </c>
      <c r="Q236" s="20">
        <f t="shared" si="18"/>
        <v>0</v>
      </c>
      <c r="R236" s="20">
        <f t="shared" si="18"/>
        <v>6</v>
      </c>
      <c r="S236" s="20">
        <f t="shared" si="18"/>
        <v>3</v>
      </c>
      <c r="T236" s="20">
        <f t="shared" si="18"/>
        <v>7</v>
      </c>
      <c r="U236" s="20">
        <f t="shared" si="18"/>
        <v>2</v>
      </c>
      <c r="V236" s="20">
        <f t="shared" si="18"/>
        <v>10</v>
      </c>
      <c r="W236" s="20">
        <f t="shared" si="18"/>
        <v>4</v>
      </c>
      <c r="X236" s="4"/>
      <c r="Y236" s="4"/>
      <c r="Z236" s="4"/>
      <c r="AA236" s="4"/>
    </row>
    <row r="237" spans="5:27" x14ac:dyDescent="0.25">
      <c r="E237" t="s">
        <v>1180</v>
      </c>
      <c r="F237" s="20">
        <f>COUNT(F192:F212)</f>
        <v>0</v>
      </c>
      <c r="G237" s="20">
        <f t="shared" ref="G237:W237" si="19">COUNT(G192:G212)</f>
        <v>0</v>
      </c>
      <c r="H237" s="20">
        <f t="shared" si="19"/>
        <v>0</v>
      </c>
      <c r="I237" s="20">
        <f t="shared" si="19"/>
        <v>1</v>
      </c>
      <c r="J237" s="20">
        <f t="shared" si="19"/>
        <v>1</v>
      </c>
      <c r="K237" s="20">
        <f t="shared" si="19"/>
        <v>1</v>
      </c>
      <c r="L237" s="20">
        <f t="shared" si="19"/>
        <v>0</v>
      </c>
      <c r="M237" s="20">
        <f t="shared" si="19"/>
        <v>1</v>
      </c>
      <c r="N237" s="20">
        <f t="shared" si="19"/>
        <v>0</v>
      </c>
      <c r="O237" s="20">
        <f t="shared" si="19"/>
        <v>0</v>
      </c>
      <c r="P237" s="20">
        <f t="shared" si="19"/>
        <v>1</v>
      </c>
      <c r="Q237" s="20">
        <f t="shared" si="19"/>
        <v>2</v>
      </c>
      <c r="R237" s="20">
        <f t="shared" si="19"/>
        <v>1</v>
      </c>
      <c r="S237" s="20">
        <f t="shared" si="19"/>
        <v>0</v>
      </c>
      <c r="T237" s="20">
        <f t="shared" si="19"/>
        <v>2</v>
      </c>
      <c r="U237" s="20">
        <f t="shared" si="19"/>
        <v>0</v>
      </c>
      <c r="V237" s="20">
        <f t="shared" si="19"/>
        <v>16</v>
      </c>
      <c r="W237" s="20">
        <f t="shared" si="19"/>
        <v>13</v>
      </c>
      <c r="X237" s="4"/>
      <c r="Y237" s="4"/>
      <c r="Z237" s="4"/>
      <c r="AA237" s="4"/>
    </row>
    <row r="238" spans="5:27" x14ac:dyDescent="0.25">
      <c r="E238" t="s">
        <v>1965</v>
      </c>
      <c r="F238" s="4">
        <f>SUM(F229:F237)</f>
        <v>2</v>
      </c>
      <c r="G238" s="4">
        <f t="shared" ref="G238:W238" si="20">SUM(G229:G237)</f>
        <v>6</v>
      </c>
      <c r="H238" s="4">
        <f t="shared" si="20"/>
        <v>2</v>
      </c>
      <c r="I238" s="4">
        <f t="shared" si="20"/>
        <v>10</v>
      </c>
      <c r="J238" s="4">
        <f t="shared" si="20"/>
        <v>24</v>
      </c>
      <c r="K238" s="4">
        <f t="shared" si="20"/>
        <v>9</v>
      </c>
      <c r="L238" s="4">
        <f t="shared" si="20"/>
        <v>59</v>
      </c>
      <c r="M238" s="4">
        <f t="shared" si="20"/>
        <v>107</v>
      </c>
      <c r="N238" s="4">
        <f t="shared" si="20"/>
        <v>118</v>
      </c>
      <c r="O238" s="4">
        <f t="shared" si="20"/>
        <v>50</v>
      </c>
      <c r="P238" s="4">
        <f t="shared" si="20"/>
        <v>45</v>
      </c>
      <c r="Q238" s="4">
        <f t="shared" si="20"/>
        <v>25</v>
      </c>
      <c r="R238" s="4">
        <f t="shared" si="20"/>
        <v>21</v>
      </c>
      <c r="S238" s="4">
        <f t="shared" si="20"/>
        <v>20</v>
      </c>
      <c r="T238" s="4">
        <f t="shared" si="20"/>
        <v>30</v>
      </c>
      <c r="U238" s="4">
        <f t="shared" si="20"/>
        <v>22</v>
      </c>
      <c r="V238" s="4">
        <f t="shared" si="20"/>
        <v>61</v>
      </c>
      <c r="W238" s="4">
        <f t="shared" si="20"/>
        <v>49</v>
      </c>
      <c r="X238" s="4"/>
      <c r="Y238" s="4"/>
      <c r="Z238" s="4"/>
      <c r="AA238" s="4"/>
    </row>
    <row r="239" spans="5:27" x14ac:dyDescent="0.25">
      <c r="F239" s="4"/>
      <c r="G239" s="4"/>
      <c r="H239" s="4"/>
      <c r="I239" s="4"/>
      <c r="J239" s="4"/>
      <c r="K239" s="4"/>
      <c r="L239" s="4"/>
      <c r="M239" s="4"/>
      <c r="N239" s="4"/>
      <c r="O239" s="4"/>
      <c r="P239" s="4"/>
      <c r="Q239" s="4"/>
      <c r="R239" s="4"/>
      <c r="S239" s="4"/>
      <c r="T239" s="4"/>
      <c r="U239" s="4"/>
      <c r="V239" s="4"/>
      <c r="W239" s="4"/>
      <c r="X239" s="4"/>
      <c r="Y239" s="4"/>
      <c r="Z239" s="4"/>
      <c r="AA239" s="4"/>
    </row>
    <row r="240" spans="5:27" x14ac:dyDescent="0.25">
      <c r="F240" s="4"/>
      <c r="G240" s="4"/>
      <c r="H240" s="4"/>
      <c r="I240" s="4"/>
      <c r="J240" s="4"/>
      <c r="K240" s="4"/>
      <c r="L240" s="4"/>
      <c r="M240" s="4"/>
      <c r="N240" s="4"/>
      <c r="O240" s="4"/>
      <c r="P240" s="4"/>
      <c r="Q240" s="4"/>
      <c r="R240" s="4"/>
      <c r="S240" s="4"/>
      <c r="T240" s="4"/>
      <c r="U240" s="4"/>
      <c r="V240" s="4"/>
      <c r="W240" s="4"/>
      <c r="X240" s="4"/>
      <c r="Y240" s="4"/>
      <c r="Z240" s="4"/>
      <c r="AA240" s="4"/>
    </row>
  </sheetData>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C6A487-76A9-4645-82E3-F75BC187891D}">
  <dimension ref="A1:T46"/>
  <sheetViews>
    <sheetView tabSelected="1" zoomScale="70" zoomScaleNormal="70" workbookViewId="0">
      <selection activeCell="B52" sqref="B52"/>
    </sheetView>
  </sheetViews>
  <sheetFormatPr defaultColWidth="8.85546875" defaultRowHeight="15" x14ac:dyDescent="0.25"/>
  <cols>
    <col min="1" max="1" width="43.85546875" bestFit="1" customWidth="1"/>
    <col min="2" max="2" width="38.28515625" bestFit="1" customWidth="1"/>
  </cols>
  <sheetData>
    <row r="1" spans="1:20" s="11" customFormat="1" x14ac:dyDescent="0.25">
      <c r="A1" s="11" t="s">
        <v>1556</v>
      </c>
      <c r="B1" s="11" t="s">
        <v>1555</v>
      </c>
      <c r="C1" s="11" t="s">
        <v>1155</v>
      </c>
      <c r="D1" s="11" t="s">
        <v>1156</v>
      </c>
      <c r="E1" s="11" t="s">
        <v>1157</v>
      </c>
      <c r="F1" s="11" t="s">
        <v>1158</v>
      </c>
      <c r="G1" s="11" t="s">
        <v>1159</v>
      </c>
      <c r="H1" s="11" t="s">
        <v>1160</v>
      </c>
      <c r="I1" s="11" t="s">
        <v>1161</v>
      </c>
      <c r="J1" s="11" t="s">
        <v>1162</v>
      </c>
      <c r="K1" s="11" t="s">
        <v>1163</v>
      </c>
      <c r="L1" s="11" t="s">
        <v>1164</v>
      </c>
      <c r="M1" s="11" t="s">
        <v>1165</v>
      </c>
      <c r="N1" s="11" t="s">
        <v>1166</v>
      </c>
      <c r="O1" s="11" t="s">
        <v>1167</v>
      </c>
      <c r="P1" s="11" t="s">
        <v>1168</v>
      </c>
      <c r="Q1" s="11" t="s">
        <v>1169</v>
      </c>
      <c r="R1" s="11" t="s">
        <v>1170</v>
      </c>
      <c r="S1" s="11" t="s">
        <v>1171</v>
      </c>
      <c r="T1" s="11" t="s">
        <v>1172</v>
      </c>
    </row>
    <row r="2" spans="1:20" x14ac:dyDescent="0.25">
      <c r="A2" t="s">
        <v>687</v>
      </c>
      <c r="B2" t="s">
        <v>1552</v>
      </c>
      <c r="D2">
        <v>1</v>
      </c>
      <c r="G2">
        <v>1</v>
      </c>
      <c r="H2">
        <v>2</v>
      </c>
      <c r="J2">
        <v>2</v>
      </c>
      <c r="K2">
        <v>1</v>
      </c>
      <c r="L2">
        <v>1</v>
      </c>
      <c r="N2">
        <v>1</v>
      </c>
      <c r="O2">
        <v>3</v>
      </c>
    </row>
    <row r="3" spans="1:20" x14ac:dyDescent="0.25">
      <c r="A3" t="s">
        <v>1508</v>
      </c>
      <c r="B3" t="s">
        <v>1552</v>
      </c>
      <c r="D3">
        <v>1</v>
      </c>
      <c r="G3">
        <v>1</v>
      </c>
      <c r="H3">
        <v>1</v>
      </c>
      <c r="J3">
        <v>1</v>
      </c>
      <c r="O3">
        <v>2</v>
      </c>
    </row>
    <row r="4" spans="1:20" x14ac:dyDescent="0.25">
      <c r="A4" t="s">
        <v>1509</v>
      </c>
      <c r="B4" t="s">
        <v>1552</v>
      </c>
      <c r="L4">
        <v>1</v>
      </c>
    </row>
    <row r="5" spans="1:20" x14ac:dyDescent="0.25">
      <c r="A5" t="s">
        <v>1510</v>
      </c>
      <c r="B5" t="s">
        <v>1553</v>
      </c>
      <c r="H5">
        <v>1</v>
      </c>
      <c r="I5">
        <v>2</v>
      </c>
      <c r="K5">
        <v>3</v>
      </c>
      <c r="L5">
        <v>2</v>
      </c>
      <c r="R5">
        <v>1</v>
      </c>
      <c r="S5">
        <v>1</v>
      </c>
      <c r="T5">
        <v>5</v>
      </c>
    </row>
    <row r="6" spans="1:20" x14ac:dyDescent="0.25">
      <c r="A6" t="s">
        <v>1511</v>
      </c>
      <c r="B6" t="s">
        <v>1553</v>
      </c>
      <c r="F6">
        <v>1</v>
      </c>
      <c r="G6">
        <v>1</v>
      </c>
      <c r="J6">
        <v>6</v>
      </c>
      <c r="K6">
        <v>3</v>
      </c>
      <c r="L6">
        <v>2</v>
      </c>
      <c r="O6">
        <v>1</v>
      </c>
      <c r="T6">
        <v>2</v>
      </c>
    </row>
    <row r="7" spans="1:20" x14ac:dyDescent="0.25">
      <c r="A7" t="s">
        <v>1512</v>
      </c>
      <c r="B7" t="s">
        <v>1553</v>
      </c>
      <c r="F7">
        <v>1</v>
      </c>
      <c r="G7">
        <v>1</v>
      </c>
      <c r="J7">
        <v>1</v>
      </c>
      <c r="L7">
        <v>2</v>
      </c>
      <c r="O7">
        <v>2</v>
      </c>
      <c r="P7">
        <v>1</v>
      </c>
      <c r="Q7">
        <v>1</v>
      </c>
    </row>
    <row r="8" spans="1:20" x14ac:dyDescent="0.25">
      <c r="A8" t="s">
        <v>1513</v>
      </c>
      <c r="B8" t="s">
        <v>1553</v>
      </c>
      <c r="G8">
        <v>1</v>
      </c>
      <c r="J8">
        <v>1</v>
      </c>
      <c r="N8">
        <v>1</v>
      </c>
      <c r="O8">
        <v>3</v>
      </c>
      <c r="Q8">
        <v>1</v>
      </c>
      <c r="R8">
        <v>1</v>
      </c>
      <c r="S8">
        <v>1</v>
      </c>
    </row>
    <row r="9" spans="1:20" x14ac:dyDescent="0.25">
      <c r="A9" t="s">
        <v>1514</v>
      </c>
      <c r="B9" t="s">
        <v>1553</v>
      </c>
      <c r="N9">
        <v>1</v>
      </c>
    </row>
    <row r="10" spans="1:20" x14ac:dyDescent="0.25">
      <c r="A10" t="s">
        <v>1515</v>
      </c>
      <c r="B10" t="s">
        <v>1554</v>
      </c>
      <c r="L10">
        <v>1</v>
      </c>
    </row>
    <row r="11" spans="1:20" x14ac:dyDescent="0.25">
      <c r="A11" t="s">
        <v>1516</v>
      </c>
      <c r="B11" t="s">
        <v>1554</v>
      </c>
      <c r="G11">
        <v>1</v>
      </c>
      <c r="N11">
        <v>1</v>
      </c>
      <c r="O11">
        <v>2</v>
      </c>
    </row>
    <row r="12" spans="1:20" x14ac:dyDescent="0.25">
      <c r="A12" t="s">
        <v>1517</v>
      </c>
      <c r="B12" t="s">
        <v>1554</v>
      </c>
      <c r="F12">
        <v>1</v>
      </c>
      <c r="G12">
        <v>1</v>
      </c>
      <c r="J12">
        <v>1</v>
      </c>
      <c r="O12">
        <v>1</v>
      </c>
    </row>
    <row r="13" spans="1:20" x14ac:dyDescent="0.25">
      <c r="A13" t="s">
        <v>1518</v>
      </c>
      <c r="B13" t="s">
        <v>1554</v>
      </c>
      <c r="Q13">
        <v>1</v>
      </c>
    </row>
    <row r="14" spans="1:20" x14ac:dyDescent="0.25">
      <c r="A14" t="s">
        <v>1519</v>
      </c>
      <c r="B14" t="s">
        <v>1554</v>
      </c>
      <c r="N14">
        <v>1</v>
      </c>
      <c r="O14">
        <v>1</v>
      </c>
      <c r="Q14">
        <v>1</v>
      </c>
    </row>
    <row r="15" spans="1:20" x14ac:dyDescent="0.25">
      <c r="A15" t="s">
        <v>1520</v>
      </c>
      <c r="B15" t="s">
        <v>1554</v>
      </c>
      <c r="H15">
        <v>1</v>
      </c>
    </row>
    <row r="16" spans="1:20" x14ac:dyDescent="0.25">
      <c r="A16" t="s">
        <v>1521</v>
      </c>
      <c r="B16" t="s">
        <v>1554</v>
      </c>
      <c r="G16">
        <v>1</v>
      </c>
    </row>
    <row r="17" spans="1:20" x14ac:dyDescent="0.25">
      <c r="A17" t="s">
        <v>1522</v>
      </c>
      <c r="B17" t="s">
        <v>1554</v>
      </c>
      <c r="J17">
        <v>1</v>
      </c>
      <c r="N17">
        <v>1</v>
      </c>
    </row>
    <row r="18" spans="1:20" x14ac:dyDescent="0.25">
      <c r="A18" t="s">
        <v>1523</v>
      </c>
      <c r="B18" t="s">
        <v>1554</v>
      </c>
      <c r="F18">
        <v>2</v>
      </c>
      <c r="G18">
        <v>1</v>
      </c>
    </row>
    <row r="19" spans="1:20" x14ac:dyDescent="0.25">
      <c r="A19" t="s">
        <v>1524</v>
      </c>
      <c r="B19" t="s">
        <v>1554</v>
      </c>
      <c r="O19">
        <v>2</v>
      </c>
    </row>
    <row r="20" spans="1:20" x14ac:dyDescent="0.25">
      <c r="A20" t="s">
        <v>1525</v>
      </c>
      <c r="B20" t="s">
        <v>1557</v>
      </c>
      <c r="F20">
        <v>1</v>
      </c>
      <c r="G20">
        <v>5</v>
      </c>
      <c r="I20">
        <v>1</v>
      </c>
      <c r="J20">
        <v>5</v>
      </c>
      <c r="K20">
        <v>4</v>
      </c>
      <c r="L20">
        <v>6</v>
      </c>
      <c r="M20">
        <v>4</v>
      </c>
      <c r="N20">
        <v>3</v>
      </c>
      <c r="O20">
        <v>3</v>
      </c>
      <c r="Q20">
        <v>1</v>
      </c>
      <c r="S20">
        <v>2</v>
      </c>
    </row>
    <row r="21" spans="1:20" x14ac:dyDescent="0.25">
      <c r="A21" t="s">
        <v>1526</v>
      </c>
      <c r="B21" t="s">
        <v>1558</v>
      </c>
      <c r="G21">
        <v>2</v>
      </c>
      <c r="I21">
        <v>4</v>
      </c>
      <c r="J21">
        <v>6</v>
      </c>
      <c r="K21">
        <v>3</v>
      </c>
      <c r="L21">
        <v>1</v>
      </c>
      <c r="M21">
        <v>1</v>
      </c>
      <c r="N21">
        <v>4</v>
      </c>
      <c r="O21">
        <v>1</v>
      </c>
      <c r="Q21">
        <v>1</v>
      </c>
      <c r="T21">
        <v>3</v>
      </c>
    </row>
    <row r="22" spans="1:20" x14ac:dyDescent="0.25">
      <c r="A22" t="s">
        <v>1527</v>
      </c>
      <c r="B22" t="s">
        <v>1558</v>
      </c>
      <c r="J22">
        <v>2</v>
      </c>
    </row>
    <row r="23" spans="1:20" x14ac:dyDescent="0.25">
      <c r="A23" t="s">
        <v>1528</v>
      </c>
      <c r="B23" t="s">
        <v>1558</v>
      </c>
      <c r="Q23">
        <v>1</v>
      </c>
      <c r="R23">
        <v>2</v>
      </c>
    </row>
    <row r="24" spans="1:20" x14ac:dyDescent="0.25">
      <c r="A24" t="s">
        <v>388</v>
      </c>
      <c r="B24" t="s">
        <v>1559</v>
      </c>
      <c r="G24">
        <v>3</v>
      </c>
      <c r="H24">
        <v>1</v>
      </c>
      <c r="I24">
        <v>4</v>
      </c>
      <c r="J24">
        <v>5</v>
      </c>
      <c r="K24">
        <v>8</v>
      </c>
      <c r="L24">
        <v>17</v>
      </c>
      <c r="M24">
        <v>3</v>
      </c>
      <c r="N24">
        <v>3</v>
      </c>
      <c r="O24">
        <v>3</v>
      </c>
      <c r="Q24">
        <v>1</v>
      </c>
      <c r="R24">
        <v>2</v>
      </c>
      <c r="S24">
        <v>1</v>
      </c>
      <c r="T24">
        <v>7</v>
      </c>
    </row>
    <row r="25" spans="1:20" x14ac:dyDescent="0.25">
      <c r="A25" t="s">
        <v>1529</v>
      </c>
      <c r="B25" t="s">
        <v>1559</v>
      </c>
      <c r="H25">
        <v>1</v>
      </c>
      <c r="K25">
        <v>2</v>
      </c>
      <c r="T25">
        <v>1</v>
      </c>
    </row>
    <row r="26" spans="1:20" x14ac:dyDescent="0.25">
      <c r="A26" t="s">
        <v>154</v>
      </c>
      <c r="B26" t="s">
        <v>1559</v>
      </c>
      <c r="G26">
        <v>1</v>
      </c>
      <c r="I26">
        <v>4</v>
      </c>
      <c r="J26">
        <v>12</v>
      </c>
      <c r="K26">
        <v>2</v>
      </c>
      <c r="L26">
        <v>1</v>
      </c>
      <c r="N26">
        <v>1</v>
      </c>
      <c r="Q26">
        <v>1</v>
      </c>
      <c r="R26">
        <v>1</v>
      </c>
    </row>
    <row r="27" spans="1:20" x14ac:dyDescent="0.25">
      <c r="A27" t="s">
        <v>1530</v>
      </c>
      <c r="B27" t="s">
        <v>1559</v>
      </c>
      <c r="J27">
        <v>1</v>
      </c>
      <c r="L27">
        <v>1</v>
      </c>
    </row>
    <row r="28" spans="1:20" x14ac:dyDescent="0.25">
      <c r="A28" t="s">
        <v>1531</v>
      </c>
      <c r="B28" t="s">
        <v>1559</v>
      </c>
      <c r="J28">
        <v>1</v>
      </c>
    </row>
    <row r="29" spans="1:20" x14ac:dyDescent="0.25">
      <c r="A29" t="s">
        <v>1532</v>
      </c>
      <c r="B29" t="s">
        <v>1559</v>
      </c>
      <c r="F29">
        <v>1</v>
      </c>
      <c r="G29">
        <v>1</v>
      </c>
      <c r="H29">
        <v>1</v>
      </c>
      <c r="J29">
        <v>1</v>
      </c>
      <c r="R29">
        <v>1</v>
      </c>
    </row>
    <row r="30" spans="1:20" x14ac:dyDescent="0.25">
      <c r="A30" t="s">
        <v>1533</v>
      </c>
      <c r="B30" t="s">
        <v>1559</v>
      </c>
      <c r="I30">
        <v>2</v>
      </c>
    </row>
    <row r="31" spans="1:20" x14ac:dyDescent="0.25">
      <c r="A31" t="s">
        <v>1534</v>
      </c>
      <c r="B31" t="s">
        <v>1559</v>
      </c>
      <c r="J31">
        <v>2</v>
      </c>
      <c r="K31">
        <v>2</v>
      </c>
    </row>
    <row r="32" spans="1:20" x14ac:dyDescent="0.25">
      <c r="A32" t="s">
        <v>1535</v>
      </c>
      <c r="B32" t="s">
        <v>1559</v>
      </c>
      <c r="G32">
        <v>7</v>
      </c>
      <c r="J32">
        <v>2</v>
      </c>
      <c r="L32">
        <v>1</v>
      </c>
      <c r="N32">
        <v>3</v>
      </c>
      <c r="P32">
        <v>1</v>
      </c>
      <c r="S32">
        <v>1</v>
      </c>
    </row>
    <row r="33" spans="1:20" x14ac:dyDescent="0.25">
      <c r="A33" t="s">
        <v>712</v>
      </c>
      <c r="B33" t="s">
        <v>1559</v>
      </c>
      <c r="J33">
        <v>1</v>
      </c>
      <c r="N33">
        <v>1</v>
      </c>
    </row>
    <row r="34" spans="1:20" x14ac:dyDescent="0.25">
      <c r="A34" t="s">
        <v>1536</v>
      </c>
      <c r="B34" t="s">
        <v>1559</v>
      </c>
      <c r="J34">
        <v>1</v>
      </c>
      <c r="O34">
        <v>2</v>
      </c>
      <c r="Q34">
        <v>1</v>
      </c>
    </row>
    <row r="35" spans="1:20" x14ac:dyDescent="0.25">
      <c r="A35" t="s">
        <v>1537</v>
      </c>
      <c r="B35" t="s">
        <v>1559</v>
      </c>
      <c r="K35">
        <v>2</v>
      </c>
      <c r="L35">
        <v>1</v>
      </c>
    </row>
    <row r="36" spans="1:20" x14ac:dyDescent="0.25">
      <c r="A36" t="s">
        <v>1538</v>
      </c>
      <c r="B36" t="s">
        <v>1559</v>
      </c>
      <c r="F36">
        <v>2</v>
      </c>
      <c r="Q36">
        <v>1</v>
      </c>
    </row>
    <row r="37" spans="1:20" x14ac:dyDescent="0.25">
      <c r="A37" t="s">
        <v>1539</v>
      </c>
      <c r="B37" t="s">
        <v>1559</v>
      </c>
      <c r="J37">
        <v>1</v>
      </c>
    </row>
    <row r="38" spans="1:20" x14ac:dyDescent="0.25">
      <c r="A38" t="s">
        <v>1540</v>
      </c>
      <c r="B38" t="s">
        <v>1559</v>
      </c>
      <c r="N38">
        <v>1</v>
      </c>
    </row>
    <row r="39" spans="1:20" x14ac:dyDescent="0.25">
      <c r="A39" t="s">
        <v>1541</v>
      </c>
      <c r="B39" t="s">
        <v>1559</v>
      </c>
      <c r="O39">
        <v>1</v>
      </c>
    </row>
    <row r="40" spans="1:20" x14ac:dyDescent="0.25">
      <c r="A40" t="s">
        <v>1542</v>
      </c>
      <c r="B40" t="s">
        <v>1559</v>
      </c>
      <c r="G40">
        <v>2</v>
      </c>
    </row>
    <row r="41" spans="1:20" x14ac:dyDescent="0.25">
      <c r="A41" t="s">
        <v>1543</v>
      </c>
      <c r="B41" t="s">
        <v>1559</v>
      </c>
      <c r="N41">
        <v>1</v>
      </c>
    </row>
    <row r="42" spans="1:20" x14ac:dyDescent="0.25">
      <c r="A42" t="s">
        <v>1120</v>
      </c>
      <c r="B42" t="s">
        <v>1544</v>
      </c>
      <c r="T42">
        <v>1</v>
      </c>
    </row>
    <row r="43" spans="1:20" x14ac:dyDescent="0.25">
      <c r="A43" t="s">
        <v>1545</v>
      </c>
      <c r="B43" t="s">
        <v>1560</v>
      </c>
      <c r="G43">
        <v>2</v>
      </c>
      <c r="I43">
        <v>3</v>
      </c>
      <c r="J43">
        <v>5</v>
      </c>
      <c r="K43">
        <v>2</v>
      </c>
      <c r="L43">
        <v>1</v>
      </c>
      <c r="R43">
        <v>1</v>
      </c>
    </row>
    <row r="44" spans="1:20" x14ac:dyDescent="0.25">
      <c r="A44" t="s">
        <v>1546</v>
      </c>
      <c r="B44" t="s">
        <v>1561</v>
      </c>
      <c r="I44">
        <v>1</v>
      </c>
      <c r="J44">
        <v>11</v>
      </c>
      <c r="K44">
        <v>2</v>
      </c>
      <c r="O44">
        <v>1</v>
      </c>
    </row>
    <row r="45" spans="1:20" x14ac:dyDescent="0.25">
      <c r="B45" t="s">
        <v>1547</v>
      </c>
      <c r="C45">
        <f>SUM(C2:C44)</f>
        <v>0</v>
      </c>
      <c r="D45">
        <f t="shared" ref="D45:F45" si="0">SUM(D2:D44)</f>
        <v>2</v>
      </c>
      <c r="E45">
        <f t="shared" si="0"/>
        <v>0</v>
      </c>
      <c r="F45">
        <f t="shared" si="0"/>
        <v>9</v>
      </c>
      <c r="G45">
        <f>SUM(G2:G44)</f>
        <v>32</v>
      </c>
      <c r="H45">
        <f t="shared" ref="H45:T45" si="1">SUM(H2:H44)</f>
        <v>8</v>
      </c>
      <c r="I45">
        <f t="shared" si="1"/>
        <v>21</v>
      </c>
      <c r="J45">
        <f t="shared" si="1"/>
        <v>69</v>
      </c>
      <c r="K45">
        <f t="shared" si="1"/>
        <v>34</v>
      </c>
      <c r="L45">
        <f t="shared" si="1"/>
        <v>38</v>
      </c>
      <c r="M45">
        <f t="shared" si="1"/>
        <v>8</v>
      </c>
      <c r="N45">
        <f t="shared" si="1"/>
        <v>23</v>
      </c>
      <c r="O45">
        <f t="shared" si="1"/>
        <v>28</v>
      </c>
      <c r="P45">
        <f t="shared" si="1"/>
        <v>2</v>
      </c>
      <c r="Q45">
        <f t="shared" si="1"/>
        <v>11</v>
      </c>
      <c r="R45">
        <f t="shared" si="1"/>
        <v>9</v>
      </c>
      <c r="S45">
        <f t="shared" si="1"/>
        <v>6</v>
      </c>
      <c r="T45">
        <f t="shared" si="1"/>
        <v>19</v>
      </c>
    </row>
    <row r="46" spans="1:20" x14ac:dyDescent="0.25">
      <c r="B46" t="s">
        <v>1548</v>
      </c>
      <c r="C46">
        <f>COUNT(C2:C44)</f>
        <v>0</v>
      </c>
      <c r="D46">
        <f t="shared" ref="D46:E46" si="2">COUNT(D2:D44)</f>
        <v>2</v>
      </c>
      <c r="E46">
        <f t="shared" si="2"/>
        <v>0</v>
      </c>
      <c r="F46">
        <f>COUNT(F2:F44)</f>
        <v>7</v>
      </c>
      <c r="G46">
        <f t="shared" ref="G46:T46" si="3">COUNT(G2:G44)</f>
        <v>17</v>
      </c>
      <c r="H46">
        <f t="shared" si="3"/>
        <v>7</v>
      </c>
      <c r="I46">
        <f t="shared" si="3"/>
        <v>8</v>
      </c>
      <c r="J46">
        <f t="shared" si="3"/>
        <v>22</v>
      </c>
      <c r="K46">
        <f t="shared" si="3"/>
        <v>12</v>
      </c>
      <c r="L46">
        <f t="shared" si="3"/>
        <v>14</v>
      </c>
      <c r="M46">
        <f t="shared" si="3"/>
        <v>3</v>
      </c>
      <c r="N46">
        <f t="shared" si="3"/>
        <v>14</v>
      </c>
      <c r="O46">
        <f t="shared" si="3"/>
        <v>15</v>
      </c>
      <c r="P46">
        <f t="shared" si="3"/>
        <v>2</v>
      </c>
      <c r="Q46">
        <f t="shared" si="3"/>
        <v>11</v>
      </c>
      <c r="R46">
        <f t="shared" si="3"/>
        <v>7</v>
      </c>
      <c r="S46">
        <f t="shared" si="3"/>
        <v>5</v>
      </c>
      <c r="T46">
        <f t="shared" si="3"/>
        <v>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I1A</vt:lpstr>
      <vt:lpstr>SI1B</vt:lpstr>
      <vt:lpstr>SI1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 Carlo Colonese</dc:creator>
  <cp:lastModifiedBy>Andre Carlo Colonese</cp:lastModifiedBy>
  <dcterms:created xsi:type="dcterms:W3CDTF">2015-06-05T18:17:20Z</dcterms:created>
  <dcterms:modified xsi:type="dcterms:W3CDTF">2023-03-27T14:40:00Z</dcterms:modified>
</cp:coreProperties>
</file>